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 Table. Archaeology_Genetic" sheetId="1" r:id="rId4"/>
  </sheets>
  <definedNames>
    <definedName hidden="1" localSheetId="0" name="_xlnm._FilterDatabase">'S1 Table. Archaeology_Genetic'!$A$3:$BK$115</definedName>
  </definedNames>
  <calcPr/>
  <extLst>
    <ext uri="GoogleSheetsCustomDataVersion2">
      <go:sheetsCustomData xmlns:go="http://customooxmlschemas.google.com/" r:id="rId5" roundtripDataChecksum="ClSRCv/fgEFmBjg6WDOsVAcLDp584RS3JN+dz6GsOGc="/>
    </ext>
  </extLst>
</workbook>
</file>

<file path=xl/sharedStrings.xml><?xml version="1.0" encoding="utf-8"?>
<sst xmlns="http://schemas.openxmlformats.org/spreadsheetml/2006/main" count="3309" uniqueCount="1075">
  <si>
    <t>Supplementary S1 table:  Summary of the archaeological context, genetic and datation analyses for all medieval Sicilian ancient individuals</t>
  </si>
  <si>
    <t>Archaeological information</t>
  </si>
  <si>
    <t>General information about the effectuated analyses</t>
  </si>
  <si>
    <t>Genetic information</t>
  </si>
  <si>
    <t>Individual Genetic ID</t>
  </si>
  <si>
    <t>Sites in Fig. 1</t>
  </si>
  <si>
    <t>Site Name</t>
  </si>
  <si>
    <t>Acronym</t>
  </si>
  <si>
    <t>Region</t>
  </si>
  <si>
    <t>Geographic coordinates</t>
  </si>
  <si>
    <t>Burial rite</t>
  </si>
  <si>
    <t>Osteological sex</t>
  </si>
  <si>
    <t>Age</t>
  </si>
  <si>
    <t>Tomb</t>
  </si>
  <si>
    <t>Permission granted by</t>
  </si>
  <si>
    <t>Repository</t>
  </si>
  <si>
    <t>Permit numbers</t>
  </si>
  <si>
    <t>Element for genetic analysis</t>
  </si>
  <si>
    <t>Element for radiocarbon dating</t>
  </si>
  <si>
    <t>AMS certificate</t>
  </si>
  <si>
    <t>Uncalibrated AMS</t>
  </si>
  <si>
    <t>%Marine</t>
  </si>
  <si>
    <t>Calibrated age (cal CE) at 95.4% (without marine correction)</t>
  </si>
  <si>
    <t>Calibrated age (cal CE) at 95.4% (with marine correction)</t>
  </si>
  <si>
    <t xml:space="preserve">Mean </t>
  </si>
  <si>
    <t>Median</t>
  </si>
  <si>
    <t>Period according to mean date</t>
  </si>
  <si>
    <t>Methods used for aDNA analysis</t>
  </si>
  <si>
    <t>Researcher ID by laboratory steps (Drilling-Extraction–Library; Capture; Supervision)</t>
  </si>
  <si>
    <t>Number of total shotgun reads</t>
  </si>
  <si>
    <t>Number of total mtDNA capture reads</t>
  </si>
  <si>
    <t>Endogenous Human DNA content (shotgun sequencing)</t>
  </si>
  <si>
    <t>% clonality on nulcear geome</t>
  </si>
  <si>
    <t>Number of total unique shotgun reads mapping on the Human reference genome without duplicates</t>
  </si>
  <si>
    <t>Endogenous Human DNA of unique human reads content without duplicates (shotgun sequencing)</t>
  </si>
  <si>
    <t>Nuclear genome depth of coverage</t>
  </si>
  <si>
    <t>Length nuclear (shotgun)</t>
  </si>
  <si>
    <t>Number of SNPs covered with transitions on Human Origins  set 1 (Allen ancient DNA resource)</t>
  </si>
  <si>
    <t>Number of SNPs covered without transitions on Human Origins set 1 (Allen ancient DNA resource)</t>
  </si>
  <si>
    <t>Number of SNPs covered without transition on 1240k set 2 (Allen ancient DNA ressources)</t>
  </si>
  <si>
    <t>Samples used for smartPCAs and Admixture analyses</t>
  </si>
  <si>
    <r>
      <rPr>
        <rFont val="Calibri"/>
        <b/>
        <color theme="1"/>
        <sz val="11.0"/>
      </rPr>
      <t xml:space="preserve">Samples used for outgroup </t>
    </r>
    <r>
      <rPr>
        <rFont val="Calibri"/>
        <b/>
        <i/>
        <color theme="1"/>
        <sz val="11.0"/>
      </rPr>
      <t>f</t>
    </r>
    <r>
      <rPr>
        <rFont val="Calibri"/>
        <b/>
        <color theme="1"/>
        <sz val="11.0"/>
      </rPr>
      <t>3 statistic (&gt; 30,000 SNPs)</t>
    </r>
  </si>
  <si>
    <t>% mtDNA endogenous content (Shotgun)</t>
  </si>
  <si>
    <t>% mtDNA endogenous content (capture)</t>
  </si>
  <si>
    <t>% clonality mtDNA (shotgun)</t>
  </si>
  <si>
    <t>% clonality mtDNA (capture)</t>
  </si>
  <si>
    <t>Number of  unique reads mapping on mtDNA genome without duplicates (Shotgun)</t>
  </si>
  <si>
    <t>% mtDNA endogenous content of unique mtDNA reads without duplicates (Shotgun)</t>
  </si>
  <si>
    <t>Number of  unique reads mapping on mtDNA genome without duplicates (capture)</t>
  </si>
  <si>
    <t>% mtDNA endogenous content of unique mtDNA reads without duplicates (capture)</t>
  </si>
  <si>
    <t>mtDNA depth of coverage (shotgun)</t>
  </si>
  <si>
    <t>mtDNA depth of coverage enriched (capture)</t>
  </si>
  <si>
    <t>Length mtDNA (shotgun)</t>
  </si>
  <si>
    <t>Length mtDNA (capture)</t>
  </si>
  <si>
    <t>Frequency Damage 5 prime</t>
  </si>
  <si>
    <t>Frequency Damage 3 prime</t>
  </si>
  <si>
    <t>mtDNA contamination (Schmutzi software)</t>
  </si>
  <si>
    <t>X contamination (ANGSD 0.930 software)</t>
  </si>
  <si>
    <t>mtDNA_haplogroup (haplogrep software)</t>
  </si>
  <si>
    <t>Quality of the mtDNA haplogroup assignement (haplogrep software)</t>
  </si>
  <si>
    <t>Y haplogroup (Yleaf software)</t>
  </si>
  <si>
    <t>Y chromosme haplogroup markers (Yleaf software)</t>
  </si>
  <si>
    <t>Y-haplogroup branch (ISOGG Y Haplogroup Tree 2019-2020)</t>
  </si>
  <si>
    <t>Sufficient data for reliable genetic sex identification (&gt; 90,000-100,000 SNPs)</t>
  </si>
  <si>
    <t>Genetic sex (Skoglund et al. 2013)</t>
  </si>
  <si>
    <t>Genetic sex score (Skoglund et al. 2013)</t>
  </si>
  <si>
    <t>Kinship (READ software)</t>
  </si>
  <si>
    <t>CDMBN1</t>
  </si>
  <si>
    <t>Corso dei Mille</t>
  </si>
  <si>
    <t>CDM</t>
  </si>
  <si>
    <t>West, Palermo</t>
  </si>
  <si>
    <t>38.110°N, 13.363°E</t>
  </si>
  <si>
    <t>Non-Islamic (Christian or Jewish)</t>
  </si>
  <si>
    <t>Male</t>
  </si>
  <si>
    <t>Adult 50-65</t>
  </si>
  <si>
    <t>C144/Ind6</t>
  </si>
  <si>
    <t>Soprintendenza di Palermo</t>
  </si>
  <si>
    <t>Palermo (magazzini Magione)</t>
  </si>
  <si>
    <t>Authorisation No. 1584 of 20 March 2017</t>
  </si>
  <si>
    <t>Petrous</t>
  </si>
  <si>
    <t>Humerus</t>
  </si>
  <si>
    <t>SUERC-85485</t>
  </si>
  <si>
    <t>900 ± 23</t>
  </si>
  <si>
    <t>1050–1215</t>
  </si>
  <si>
    <t>1055–1270</t>
  </si>
  <si>
    <t>Period 3</t>
  </si>
  <si>
    <t>Shotgun + mtDNA capture</t>
  </si>
  <si>
    <t>AM;AM;NW and CFS</t>
  </si>
  <si>
    <t>No</t>
  </si>
  <si>
    <t>1-2%°</t>
  </si>
  <si>
    <t>no result</t>
  </si>
  <si>
    <t>H30°</t>
  </si>
  <si>
    <t>XY</t>
  </si>
  <si>
    <t>0.0761-0.0865</t>
  </si>
  <si>
    <t>CDMBN10</t>
  </si>
  <si>
    <t>Adult 35-45</t>
  </si>
  <si>
    <t>C134/Ind13</t>
  </si>
  <si>
    <t>Femur</t>
  </si>
  <si>
    <t>SUERC-85490</t>
  </si>
  <si>
    <t>921 ± 23</t>
  </si>
  <si>
    <t>1040–1200</t>
  </si>
  <si>
    <t>1050–1270</t>
  </si>
  <si>
    <t>Shotgun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consistent with XX</t>
  </si>
  <si>
    <t>0.0-0.0</t>
  </si>
  <si>
    <t>CDMBN11</t>
  </si>
  <si>
    <t>Adult 18-25</t>
  </si>
  <si>
    <t>C144/Ind5</t>
  </si>
  <si>
    <t>Tibia</t>
  </si>
  <si>
    <t>SUERC-85494</t>
  </si>
  <si>
    <t>818 ± 23</t>
  </si>
  <si>
    <t>1180–1270</t>
  </si>
  <si>
    <t>–––</t>
  </si>
  <si>
    <t>Period 4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CDMBN12</t>
  </si>
  <si>
    <t>Adult</t>
  </si>
  <si>
    <t>C144/Ind3</t>
  </si>
  <si>
    <t>/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0.0751-0.1073</t>
  </si>
  <si>
    <t>CDMBN16</t>
  </si>
  <si>
    <t>Islamic</t>
  </si>
  <si>
    <t>Adult 40-50</t>
  </si>
  <si>
    <t>C120/Ind8</t>
  </si>
  <si>
    <t>SUERC-85495</t>
  </si>
  <si>
    <t>976 ± 23</t>
  </si>
  <si>
    <t>1020–1155</t>
  </si>
  <si>
    <t>1035–1220</t>
  </si>
  <si>
    <t>2-3%°</t>
  </si>
  <si>
    <t>U5a2a1°</t>
  </si>
  <si>
    <t>Yes</t>
  </si>
  <si>
    <t>0.0841-0.1073</t>
  </si>
  <si>
    <t>CDMBN4</t>
  </si>
  <si>
    <t>Child (9 ± 24 months)</t>
  </si>
  <si>
    <t>C120/Ind3</t>
  </si>
  <si>
    <t>SUERC-85486</t>
  </si>
  <si>
    <t>771 ± 23</t>
  </si>
  <si>
    <t>1220–1280</t>
  </si>
  <si>
    <t>1250–1405</t>
  </si>
  <si>
    <t>Period 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1-2%</t>
  </si>
  <si>
    <t>H1m</t>
  </si>
  <si>
    <t>J1a2a1a2d2b2b2c4d2a2a5a1e2d~</t>
  </si>
  <si>
    <t>J-ZS4682</t>
  </si>
  <si>
    <t>J1-M267</t>
  </si>
  <si>
    <t>0.0816-0.0824</t>
  </si>
  <si>
    <t>CDMBN7</t>
  </si>
  <si>
    <t>Child (10 ± 24 months)</t>
  </si>
  <si>
    <t>C134/Ind10</t>
  </si>
  <si>
    <t>no result°</t>
  </si>
  <si>
    <t>H2a2a1 °°</t>
  </si>
  <si>
    <t>consistent with XY but not XX</t>
  </si>
  <si>
    <t>0.0668-0.0874</t>
  </si>
  <si>
    <t>CDMBN8</t>
  </si>
  <si>
    <t>Child (6 ± 24 months)</t>
  </si>
  <si>
    <t>C144/Ind8</t>
  </si>
  <si>
    <t>Metatarsal</t>
  </si>
  <si>
    <t>SUERC-85489</t>
  </si>
  <si>
    <t>810 ± 23</t>
  </si>
  <si>
    <t>1185–1270</t>
  </si>
  <si>
    <t>1220–136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CDMBN9</t>
  </si>
  <si>
    <t>Child (5 ± 24 months)</t>
  </si>
  <si>
    <t>C144/Ind7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0.0498-0.1139</t>
  </si>
  <si>
    <t>CLESPBN1</t>
  </si>
  <si>
    <t>Casale San Pietro (Castronovo)</t>
  </si>
  <si>
    <t>CLESP</t>
  </si>
  <si>
    <t>Center</t>
  </si>
  <si>
    <t>37.669°N, 13.646°E</t>
  </si>
  <si>
    <t>Christian</t>
  </si>
  <si>
    <t>T204/US206</t>
  </si>
  <si>
    <t>Authorisation No. 4170 of 1st August 2018</t>
  </si>
  <si>
    <t>Skull fragment from temporal bone</t>
  </si>
  <si>
    <t>SUERC-89277</t>
  </si>
  <si>
    <t>125± 24</t>
  </si>
  <si>
    <t>1680–1940</t>
  </si>
  <si>
    <t>1690–193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NA</t>
  </si>
  <si>
    <t>CSPBN1</t>
  </si>
  <si>
    <t>Castello San Pietro</t>
  </si>
  <si>
    <t>CSP</t>
  </si>
  <si>
    <t>38.121°N, 13.366°E</t>
  </si>
  <si>
    <t>T4</t>
  </si>
  <si>
    <t>Soprintendenza di Palermo / Museo Archeologico Antonino Salinas Palermo</t>
  </si>
  <si>
    <t>Palermo (Museo Salinas)</t>
  </si>
  <si>
    <t>Authorisation No. 1584/s15.5 of 20 March 2017</t>
  </si>
  <si>
    <t>Rib</t>
  </si>
  <si>
    <t>SUERC-89218</t>
  </si>
  <si>
    <t>1290 ± 24</t>
  </si>
  <si>
    <t>665–775</t>
  </si>
  <si>
    <t>680–940</t>
  </si>
  <si>
    <t>Period 1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H2a3</t>
  </si>
  <si>
    <t>R1a1a1b1a1a1c1a3~</t>
  </si>
  <si>
    <t>R-Y18892*(xYP5268,YP6444)</t>
  </si>
  <si>
    <t>R1a1a-M17</t>
  </si>
  <si>
    <t>0.0802-0.0808</t>
  </si>
  <si>
    <t>CSPBN2</t>
  </si>
  <si>
    <t>T6</t>
  </si>
  <si>
    <t>SUERC-89219</t>
  </si>
  <si>
    <t>1243 ± 24</t>
  </si>
  <si>
    <t>685–875</t>
  </si>
  <si>
    <t>775–1020</t>
  </si>
  <si>
    <t>Period 2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L3d2a</t>
  </si>
  <si>
    <t>E1b1a1a1a1c1b~</t>
  </si>
  <si>
    <t>E-M4270*(xCTS6487,Z22243,Z36686)</t>
  </si>
  <si>
    <t>E1b1-P2</t>
  </si>
  <si>
    <t>0.0807-0.0814</t>
  </si>
  <si>
    <t>CSPBN4</t>
  </si>
  <si>
    <t>Female</t>
  </si>
  <si>
    <t>T10</t>
  </si>
  <si>
    <t>SUERC-89225</t>
  </si>
  <si>
    <t>1279 ± 24</t>
  </si>
  <si>
    <t>670–810</t>
  </si>
  <si>
    <t>685–950</t>
  </si>
  <si>
    <t>J1d1a°</t>
  </si>
  <si>
    <t>XX</t>
  </si>
  <si>
    <t>0.0003-0.0012</t>
  </si>
  <si>
    <t>ENNBN1</t>
  </si>
  <si>
    <t>Enna</t>
  </si>
  <si>
    <t>ENN</t>
  </si>
  <si>
    <t>37.513°N, 14.246°E</t>
  </si>
  <si>
    <t>?</t>
  </si>
  <si>
    <t>DEP 1/SAS1/T1</t>
  </si>
  <si>
    <t>Soprintendenza di Enna</t>
  </si>
  <si>
    <t>Servizio Soprintendenza di Enna</t>
  </si>
  <si>
    <t>Authorisation No. 562 of 2 February 2021</t>
  </si>
  <si>
    <t>SUERC-101083</t>
  </si>
  <si>
    <t>334 ±26</t>
  </si>
  <si>
    <t>1480–1640</t>
  </si>
  <si>
    <t>1495–1850</t>
  </si>
  <si>
    <r>
      <rPr>
        <rFont val="Calibri"/>
        <color theme="1"/>
        <sz val="11.0"/>
      </rPr>
      <t>EJG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-0.0004-0.0012</t>
  </si>
  <si>
    <t>ENNBN12</t>
  </si>
  <si>
    <t>DEP 12/SAS3/T12</t>
  </si>
  <si>
    <t>SUERC-101093</t>
  </si>
  <si>
    <t>1012 ±26</t>
  </si>
  <si>
    <t>990–1150</t>
  </si>
  <si>
    <t>1000–1190</t>
  </si>
  <si>
    <r>
      <rPr>
        <rFont val="Calibri"/>
        <color theme="1"/>
        <sz val="11.0"/>
      </rPr>
      <t>EJG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0.0694-0.08</t>
  </si>
  <si>
    <t>ENNBN14</t>
  </si>
  <si>
    <t>DEP 14/SAS3/T14</t>
  </si>
  <si>
    <t>Cortical bone from skull fragment</t>
  </si>
  <si>
    <t>SUERC-101094</t>
  </si>
  <si>
    <t>984 ±26</t>
  </si>
  <si>
    <t>990–1160</t>
  </si>
  <si>
    <t>1025–1210</t>
  </si>
  <si>
    <r>
      <rPr>
        <rFont val="Calibri"/>
        <color theme="1"/>
        <sz val="11.0"/>
      </rPr>
      <t>EJG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ENNBN6</t>
  </si>
  <si>
    <t>SAS2/T6</t>
  </si>
  <si>
    <r>
      <rPr>
        <rFont val="Calibri"/>
        <color theme="1"/>
        <sz val="11.0"/>
      </rPr>
      <t>RH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Not Assigned</t>
  </si>
  <si>
    <t>-0.0208-0.142</t>
  </si>
  <si>
    <t>ENNBN7</t>
  </si>
  <si>
    <t>Child (16)</t>
  </si>
  <si>
    <t>DEP 7/SAS2/T7</t>
  </si>
  <si>
    <t>SUERC-101088</t>
  </si>
  <si>
    <t>941 ±26</t>
  </si>
  <si>
    <t>1030–1170</t>
  </si>
  <si>
    <t>1040–1255</t>
  </si>
  <si>
    <r>
      <rPr>
        <rFont val="Calibri"/>
        <color theme="1"/>
        <sz val="11.0"/>
      </rPr>
      <t>RH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H1t</t>
  </si>
  <si>
    <t>0.0004-0.0007</t>
  </si>
  <si>
    <t>ENNBN9</t>
  </si>
  <si>
    <t xml:space="preserve">DEP 9/SAS2/T9
</t>
  </si>
  <si>
    <t>SUERC-101092</t>
  </si>
  <si>
    <t>922 ±26</t>
  </si>
  <si>
    <t>1030–1210</t>
  </si>
  <si>
    <r>
      <rPr>
        <rFont val="Calibri"/>
        <color theme="1"/>
        <sz val="11.0"/>
      </rPr>
      <t>RH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-0.0005-0.0014</t>
  </si>
  <si>
    <t>GABN1</t>
  </si>
  <si>
    <t>La Gancia</t>
  </si>
  <si>
    <t>GA</t>
  </si>
  <si>
    <t>38.116°N, 13.371°E</t>
  </si>
  <si>
    <t>Undetermined</t>
  </si>
  <si>
    <t>G303</t>
  </si>
  <si>
    <t>Talus</t>
  </si>
  <si>
    <t>SUERC-89226</t>
  </si>
  <si>
    <t>1053 ± 24</t>
  </si>
  <si>
    <t>900–1030</t>
  </si>
  <si>
    <t>985–116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U6a6b1</t>
  </si>
  <si>
    <t>E1b1b1b1a1~</t>
  </si>
  <si>
    <t>E-M5103/etc*(xM165,Z36176,BY8900,MZ72,Z36194,Z21130,MZ133,BY9650,BY10100,BY10140,MZ10,PF6795,MZ109,BY10072,MZ18,PF2578,MZ62,BY10180)</t>
  </si>
  <si>
    <t>E1b1b1b1a-M81</t>
  </si>
  <si>
    <t>0.0804-0.0822</t>
  </si>
  <si>
    <t>GABN2</t>
  </si>
  <si>
    <t>C397-401</t>
  </si>
  <si>
    <t>SUERC-89227</t>
  </si>
  <si>
    <t>1181 ± 24</t>
  </si>
  <si>
    <t>775–950</t>
  </si>
  <si>
    <t>780–101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T2d2</t>
  </si>
  <si>
    <t>E1b1b1a1b1a</t>
  </si>
  <si>
    <t>E-L542*(xA8459,Z42904,BY5510,BY5499,BY5350,FGC11451,Z21291,BY5020,FGC33621,A160,CTS919,S2932,Y16718,A9487,BY4723,BY6275,BY6059,BY5242,Y7028,SK888,Z21355,Z36779)</t>
  </si>
  <si>
    <t>E1b1b1a1b1a-V13</t>
  </si>
  <si>
    <t>0.0762-0.0779</t>
  </si>
  <si>
    <t>GABN3</t>
  </si>
  <si>
    <t>Child</t>
  </si>
  <si>
    <t>C402</t>
  </si>
  <si>
    <t>SUERC-89228</t>
  </si>
  <si>
    <t>1208 ± 24</t>
  </si>
  <si>
    <t>710–885</t>
  </si>
  <si>
    <t>785–1040</t>
  </si>
  <si>
    <t>U °°</t>
  </si>
  <si>
    <t>GABN5</t>
  </si>
  <si>
    <t>G338</t>
  </si>
  <si>
    <t>SUERC-89229</t>
  </si>
  <si>
    <t>1288 ± 24</t>
  </si>
  <si>
    <t>665–780</t>
  </si>
  <si>
    <t>685–97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U4c1</t>
  </si>
  <si>
    <t>E1b1b1b1a1c</t>
  </si>
  <si>
    <t>E-Y8829*(xBY9625,BY9780,BY9675,Z36187,MZ147,BY9730,BY9725,Z36194,MZ73,MZ130,BY9656,BY8972,BY9650)</t>
  </si>
  <si>
    <t>0.0815-0.0822</t>
  </si>
  <si>
    <t>GABN6</t>
  </si>
  <si>
    <t>H227</t>
  </si>
  <si>
    <t>SUERC-89230</t>
  </si>
  <si>
    <t>393 ± 24</t>
  </si>
  <si>
    <t>1445–1620</t>
  </si>
  <si>
    <t>1470–1785</t>
  </si>
  <si>
    <t>2-3%</t>
  </si>
  <si>
    <t>L0a1a+200</t>
  </si>
  <si>
    <t>E1b1b1b1b</t>
  </si>
  <si>
    <t>E-PF2431*(xFGC18905)</t>
  </si>
  <si>
    <t>E1b1b1b1-M310.1</t>
  </si>
  <si>
    <t>0.0826-0.0851</t>
  </si>
  <si>
    <t>GABN7</t>
  </si>
  <si>
    <t>C381/IndA</t>
  </si>
  <si>
    <t>SUERC-89235</t>
  </si>
  <si>
    <t>1023 ± 24</t>
  </si>
  <si>
    <t>990–1115</t>
  </si>
  <si>
    <t>995–118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GABN8</t>
  </si>
  <si>
    <t>C381/IndB</t>
  </si>
  <si>
    <t>U1a1a°</t>
  </si>
  <si>
    <t>0.05-0.0778</t>
  </si>
  <si>
    <t>GABN9</t>
  </si>
  <si>
    <t>C474</t>
  </si>
  <si>
    <t>SUERC-89236</t>
  </si>
  <si>
    <t>1156 ± 24</t>
  </si>
  <si>
    <t>775–975</t>
  </si>
  <si>
    <t>790–101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T2i1</t>
  </si>
  <si>
    <t>J2a1a1b2a1b2~</t>
  </si>
  <si>
    <t>J-FGC35478*(xZ40006,FGC35465,FGC63246,Y136645,Y101841)</t>
  </si>
  <si>
    <t>J2-M172</t>
  </si>
  <si>
    <t>0.0809-0.0818</t>
  </si>
  <si>
    <t>MABN1</t>
  </si>
  <si>
    <t>Monte Maranfusa</t>
  </si>
  <si>
    <t>MA</t>
  </si>
  <si>
    <t>West</t>
  </si>
  <si>
    <t>37.850°N, 13.131°E</t>
  </si>
  <si>
    <t>T5402 / loculo 5415</t>
  </si>
  <si>
    <t>SUERC-89240</t>
  </si>
  <si>
    <t>1082 ± 24</t>
  </si>
  <si>
    <t>895–1020</t>
  </si>
  <si>
    <t>905–115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U5b2a3</t>
  </si>
  <si>
    <t>E1b1b1b2a</t>
  </si>
  <si>
    <t>E-PF1962*(xCTS1229)</t>
  </si>
  <si>
    <t>E1b1b1b2-Z830</t>
  </si>
  <si>
    <t>0.0808-0.0818</t>
  </si>
  <si>
    <t>MABN2</t>
  </si>
  <si>
    <t>T5338  / loculo 5341</t>
  </si>
  <si>
    <t>SUERC-89245</t>
  </si>
  <si>
    <t>1102 ± 24</t>
  </si>
  <si>
    <t>890–1000</t>
  </si>
  <si>
    <t>895–1110</t>
  </si>
  <si>
    <t>T2°</t>
  </si>
  <si>
    <t>0.0743-0.085</t>
  </si>
  <si>
    <t>MABN3</t>
  </si>
  <si>
    <t>T321 / loculo 327</t>
  </si>
  <si>
    <t>SUERC-89246</t>
  </si>
  <si>
    <t>935 ± 21</t>
  </si>
  <si>
    <t>1035–1165</t>
  </si>
  <si>
    <t>1045–1250</t>
  </si>
  <si>
    <t>AM;RH;NW and CFS</t>
  </si>
  <si>
    <t>H14a°</t>
  </si>
  <si>
    <t>0.0001-0.0006</t>
  </si>
  <si>
    <t>MABN4</t>
  </si>
  <si>
    <t>T5323  / loculo 5326</t>
  </si>
  <si>
    <t>SUERC-89247</t>
  </si>
  <si>
    <t>932 ± 24</t>
  </si>
  <si>
    <t>1035–1185</t>
  </si>
  <si>
    <t>1045–125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H3</t>
  </si>
  <si>
    <t>0.0006-0.0006</t>
  </si>
  <si>
    <t>MIBN1</t>
  </si>
  <si>
    <t>Monte Iato</t>
  </si>
  <si>
    <t>MI</t>
  </si>
  <si>
    <t>37.968°N, 13.198°E</t>
  </si>
  <si>
    <t>Adult 25-30</t>
  </si>
  <si>
    <t>US27/SkIIA</t>
  </si>
  <si>
    <t>Museo Archeologico Antonino Salinas Palermo</t>
  </si>
  <si>
    <t>Authorisation No. 1634 of 16 March 2017</t>
  </si>
  <si>
    <t>Tooth</t>
  </si>
  <si>
    <t>SUERC-91042</t>
  </si>
  <si>
    <t>911 ± 17</t>
  </si>
  <si>
    <t>1045–1205</t>
  </si>
  <si>
    <t>U1b1°</t>
  </si>
  <si>
    <t>0.0006-0.0019</t>
  </si>
  <si>
    <t>MIBN10</t>
  </si>
  <si>
    <t>US126/T1</t>
  </si>
  <si>
    <t>SUERC-90121</t>
  </si>
  <si>
    <t>954 ± 25</t>
  </si>
  <si>
    <t>1030–1160</t>
  </si>
  <si>
    <t>1035–1230</t>
  </si>
  <si>
    <t>K1a28°</t>
  </si>
  <si>
    <t>0.0801-0.0906</t>
  </si>
  <si>
    <t>MIBN3</t>
  </si>
  <si>
    <t>US120/T1</t>
  </si>
  <si>
    <t>SUERC-90111</t>
  </si>
  <si>
    <t>873 ± 25</t>
  </si>
  <si>
    <t>1055–1230</t>
  </si>
  <si>
    <t>1130–1280</t>
  </si>
  <si>
    <t>J1c3m°</t>
  </si>
  <si>
    <t>0.0-0.0006</t>
  </si>
  <si>
    <t>MIBN4</t>
  </si>
  <si>
    <t>Adult 50-60</t>
  </si>
  <si>
    <t>US122</t>
  </si>
  <si>
    <t>SUERC-90112</t>
  </si>
  <si>
    <t>942 ± 25</t>
  </si>
  <si>
    <t>1035–1170</t>
  </si>
  <si>
    <t>1040–1240</t>
  </si>
  <si>
    <t>J2a1a1a2°</t>
  </si>
  <si>
    <t>0.0002-0.0009</t>
  </si>
  <si>
    <t>MIBN6</t>
  </si>
  <si>
    <t>Adult 25-35</t>
  </si>
  <si>
    <t>US107/A166/SkIV</t>
  </si>
  <si>
    <t>SUERC-90113</t>
  </si>
  <si>
    <t>917 ± 25</t>
  </si>
  <si>
    <t>1040–120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-0.002-0.0127</t>
  </si>
  <si>
    <t>MIBN7</t>
  </si>
  <si>
    <t>Adult 60</t>
  </si>
  <si>
    <t>US120/T4</t>
  </si>
  <si>
    <t>SUERC-90114</t>
  </si>
  <si>
    <t>903 ± 25</t>
  </si>
  <si>
    <t>1045–121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HV+16311</t>
  </si>
  <si>
    <t>0.0006-0.0007</t>
  </si>
  <si>
    <t>MIBN8</t>
  </si>
  <si>
    <t>US27N/SkIII</t>
  </si>
  <si>
    <t>SUERC-90115</t>
  </si>
  <si>
    <t>918 ± 25</t>
  </si>
  <si>
    <t>1050–126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H30a</t>
  </si>
  <si>
    <t>MICBN1</t>
  </si>
  <si>
    <t>Monte Iato Castellazo</t>
  </si>
  <si>
    <t>MIC</t>
  </si>
  <si>
    <t>37.966°N, 13.210°E</t>
  </si>
  <si>
    <t>US29, 30,31</t>
  </si>
  <si>
    <t>SUERC-91043</t>
  </si>
  <si>
    <t>901 ± 25</t>
  </si>
  <si>
    <t>J2a1a1°</t>
  </si>
  <si>
    <t>0.0003-0.0006</t>
  </si>
  <si>
    <t>OBBN1</t>
  </si>
  <si>
    <t>Oratorio dei Bianchi</t>
  </si>
  <si>
    <t>OB</t>
  </si>
  <si>
    <t>38.116°N, 13.372°E</t>
  </si>
  <si>
    <t>T14/15/IndA</t>
  </si>
  <si>
    <t>SUERC-89237</t>
  </si>
  <si>
    <t>1146 ± 24</t>
  </si>
  <si>
    <t>775–980</t>
  </si>
  <si>
    <t>840–1025</t>
  </si>
  <si>
    <t>L3e2b°</t>
  </si>
  <si>
    <t>0.0686-0.0889</t>
  </si>
  <si>
    <t>OBBN2</t>
  </si>
  <si>
    <t>T14/15/IndB</t>
  </si>
  <si>
    <t>SUERC-89238</t>
  </si>
  <si>
    <t>1198 ± 21</t>
  </si>
  <si>
    <t>770–89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X2b4</t>
  </si>
  <si>
    <t>0.0005-0.0006</t>
  </si>
  <si>
    <t>OBBN3</t>
  </si>
  <si>
    <t>Subadult 13-20</t>
  </si>
  <si>
    <t>T15/IndC</t>
  </si>
  <si>
    <t>SUERC-89239</t>
  </si>
  <si>
    <t>1152 ± 24</t>
  </si>
  <si>
    <t>845–106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X2m2</t>
  </si>
  <si>
    <t>PABN1</t>
  </si>
  <si>
    <t>Palazzo Abatellis</t>
  </si>
  <si>
    <t>PA</t>
  </si>
  <si>
    <t>38.116°N, 13.369°E</t>
  </si>
  <si>
    <t>dep11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QERBN1</t>
  </si>
  <si>
    <t>Agrigento</t>
  </si>
  <si>
    <t>QER</t>
  </si>
  <si>
    <t>37.297°N, 13.592°E</t>
  </si>
  <si>
    <t>Christian (Byzantine)</t>
  </si>
  <si>
    <t>Adult 40-55</t>
  </si>
  <si>
    <t>Ins I/T1/110a</t>
  </si>
  <si>
    <t>Parco Archeologico della Valle dei Templi Agrigento</t>
  </si>
  <si>
    <t>Agrigento (Magazzino parco, quartiere ellenistico)</t>
  </si>
  <si>
    <t>Authorisation No. 2073 of 12 April 2017</t>
  </si>
  <si>
    <t>SUERC-88733</t>
  </si>
  <si>
    <t>1509 ± 21</t>
  </si>
  <si>
    <t>540–615</t>
  </si>
  <si>
    <t>560–715</t>
  </si>
  <si>
    <t>H3w°</t>
  </si>
  <si>
    <t>0.0681-0.0895</t>
  </si>
  <si>
    <t>QERBN10</t>
  </si>
  <si>
    <t>Adult 35</t>
  </si>
  <si>
    <t>Ins II/T2/13L</t>
  </si>
  <si>
    <t>SUERC-88747</t>
  </si>
  <si>
    <t>1608 ± 26</t>
  </si>
  <si>
    <t>415–540</t>
  </si>
  <si>
    <t>425–63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H1u</t>
  </si>
  <si>
    <t>J2a1a1a2b2a3b1b3b2b3a1a~</t>
  </si>
  <si>
    <t>J-BY18372</t>
  </si>
  <si>
    <t xml:space="preserve"> J2a1a1a2b2-M67</t>
  </si>
  <si>
    <t>0.0808-0.0822</t>
  </si>
  <si>
    <t>QERBN11</t>
  </si>
  <si>
    <t>Ins II/T2/9L</t>
  </si>
  <si>
    <t>GU52522</t>
  </si>
  <si>
    <t>Failed due to insufficient carbon.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QERBN12</t>
  </si>
  <si>
    <t>Child 24-30 months</t>
  </si>
  <si>
    <t>Ins II/T2/11L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consistent with XX but not XY</t>
  </si>
  <si>
    <t>-0.0086-0.0268</t>
  </si>
  <si>
    <t>QERBN15</t>
  </si>
  <si>
    <t>Child (2 years)</t>
  </si>
  <si>
    <t>Ins II/T5/48L</t>
  </si>
  <si>
    <t>H3 °°</t>
  </si>
  <si>
    <t>0.076-0.0985</t>
  </si>
  <si>
    <t>QERBN16</t>
  </si>
  <si>
    <t>Ins II/T5/49L</t>
  </si>
  <si>
    <t>GU52523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QERBN17</t>
  </si>
  <si>
    <t>Adult 15 -20</t>
  </si>
  <si>
    <t>Ins II/T1/5L</t>
  </si>
  <si>
    <t>GU52524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QERBN19</t>
  </si>
  <si>
    <t>Adult 20</t>
  </si>
  <si>
    <t>Ins II/T3/28L</t>
  </si>
  <si>
    <t>SUERC-88748</t>
  </si>
  <si>
    <t>1558 ± 26</t>
  </si>
  <si>
    <t>430–575</t>
  </si>
  <si>
    <t>440–645</t>
  </si>
  <si>
    <t>T2b7a3°</t>
  </si>
  <si>
    <t>0.0715-0.0903</t>
  </si>
  <si>
    <t>QERBN2</t>
  </si>
  <si>
    <t>Adult 50-55</t>
  </si>
  <si>
    <t>Ins I/T1/106a</t>
  </si>
  <si>
    <t>SUERC-88734</t>
  </si>
  <si>
    <t>1503 ± 21</t>
  </si>
  <si>
    <t>545–630</t>
  </si>
  <si>
    <t>555–670</t>
  </si>
  <si>
    <t>H2a °°</t>
  </si>
  <si>
    <t>QERBN20</t>
  </si>
  <si>
    <t>Ins II/T3/31L</t>
  </si>
  <si>
    <t>SUERC-88749</t>
  </si>
  <si>
    <t>1602 ± 26</t>
  </si>
  <si>
    <t>415–545</t>
  </si>
  <si>
    <t>425–62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T2b7a3</t>
  </si>
  <si>
    <t>0.0737-0.0746</t>
  </si>
  <si>
    <t>QERBN21</t>
  </si>
  <si>
    <t>Child (6-10 months)</t>
  </si>
  <si>
    <t>Ins II/T6/7N</t>
  </si>
  <si>
    <t>H1e1a°</t>
  </si>
  <si>
    <t>0.0-0.0011</t>
  </si>
  <si>
    <t>QERBN22</t>
  </si>
  <si>
    <t>Child (3-4 years)</t>
  </si>
  <si>
    <t>Ins II/T6/6N</t>
  </si>
  <si>
    <t>SUERC-88753</t>
  </si>
  <si>
    <t>1535 ± 23</t>
  </si>
  <si>
    <t>440–595</t>
  </si>
  <si>
    <t>550–74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QERBN23</t>
  </si>
  <si>
    <t>Ins II/T6/8N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QERBN24</t>
  </si>
  <si>
    <t>SUERC-88754</t>
  </si>
  <si>
    <t>1541 ± 26</t>
  </si>
  <si>
    <t>435–595</t>
  </si>
  <si>
    <t>460–655</t>
  </si>
  <si>
    <t>-0.0002-0.0006</t>
  </si>
  <si>
    <t>QERBN26</t>
  </si>
  <si>
    <t>Ins I/T1/109a</t>
  </si>
  <si>
    <t>SUERC-88757</t>
  </si>
  <si>
    <t>1531 ± 26</t>
  </si>
  <si>
    <t>440–600</t>
  </si>
  <si>
    <t>490–66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H5</t>
  </si>
  <si>
    <t>0.0028-0.003</t>
  </si>
  <si>
    <t>QERBN27</t>
  </si>
  <si>
    <t>Adult 46 years</t>
  </si>
  <si>
    <t>Ins I/T8/6c</t>
  </si>
  <si>
    <t>0.0644-0.1174</t>
  </si>
  <si>
    <t>QERBN28†</t>
  </si>
  <si>
    <t>Adult 22-28</t>
  </si>
  <si>
    <t>Ins III/T3/9a</t>
  </si>
  <si>
    <t>SUERC-88758</t>
  </si>
  <si>
    <t>1206 ± 26</t>
  </si>
  <si>
    <t>710–890</t>
  </si>
  <si>
    <t>775–100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No with QERBN286</t>
  </si>
  <si>
    <t>Twin or same individual as QERBN6</t>
  </si>
  <si>
    <t>QERBN29</t>
  </si>
  <si>
    <t>Ins III/T3/5a</t>
  </si>
  <si>
    <t>Matatarsal</t>
  </si>
  <si>
    <t>SUERC-88759</t>
  </si>
  <si>
    <t>1311 ± 26</t>
  </si>
  <si>
    <t>660–775</t>
  </si>
  <si>
    <t>670–89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H1</t>
  </si>
  <si>
    <t>0.0005-0.0008</t>
  </si>
  <si>
    <t>QERBN30</t>
  </si>
  <si>
    <t>Child (5 years)</t>
  </si>
  <si>
    <t>Ins I/T1/104a</t>
  </si>
  <si>
    <t>SUERC-88763</t>
  </si>
  <si>
    <t>1468 ± 26</t>
  </si>
  <si>
    <t>560–645</t>
  </si>
  <si>
    <t>590–795</t>
  </si>
  <si>
    <t>K1c1°</t>
  </si>
  <si>
    <t>0.0765-0.0878</t>
  </si>
  <si>
    <t>QERBN31</t>
  </si>
  <si>
    <t>Child (5-6 years)</t>
  </si>
  <si>
    <t>Ins I/T1/111a</t>
  </si>
  <si>
    <t>SUERC-88764</t>
  </si>
  <si>
    <t>1459 ± 21</t>
  </si>
  <si>
    <t>570–645</t>
  </si>
  <si>
    <t>590–76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K1c1</t>
  </si>
  <si>
    <t>R1b1a1b1b3</t>
  </si>
  <si>
    <t>R-Z2106*(xCTS9219)</t>
  </si>
  <si>
    <t>R1b1a1b-M269</t>
  </si>
  <si>
    <t>0.0829-0.0841</t>
  </si>
  <si>
    <t>QERBN4</t>
  </si>
  <si>
    <t>Adult 17-25</t>
  </si>
  <si>
    <t>Ins III/T3/17a</t>
  </si>
  <si>
    <t>Radius</t>
  </si>
  <si>
    <t>SUERC-88738</t>
  </si>
  <si>
    <t>1263 ± 20</t>
  </si>
  <si>
    <t>675–825</t>
  </si>
  <si>
    <t>700–97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-0.0263-0.1863</t>
  </si>
  <si>
    <t>QERBN5</t>
  </si>
  <si>
    <t>Ins III/T3/16a</t>
  </si>
  <si>
    <t>Metatarsal/carpal?</t>
  </si>
  <si>
    <t>SUERC-88739</t>
  </si>
  <si>
    <t>1249 ± 21</t>
  </si>
  <si>
    <t>680–870</t>
  </si>
  <si>
    <t>715–98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0.0006-0.0009</t>
  </si>
  <si>
    <t>QERBN6_28</t>
  </si>
  <si>
    <t>QERBN6†</t>
  </si>
  <si>
    <t>Adult 21-24</t>
  </si>
  <si>
    <t>Ins III/T3/8a</t>
  </si>
  <si>
    <t>Matacarpal</t>
  </si>
  <si>
    <t>Metacarpal</t>
  </si>
  <si>
    <t>SUERC-88743</t>
  </si>
  <si>
    <t>1211 ± 26</t>
  </si>
  <si>
    <t>775–99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No with QERBN628</t>
  </si>
  <si>
    <t>Twin or same individual as QERBN28</t>
  </si>
  <si>
    <t>QERBN7</t>
  </si>
  <si>
    <t>Adult 25 -35</t>
  </si>
  <si>
    <t>Ins III/T8/4c</t>
  </si>
  <si>
    <t>GU52519</t>
  </si>
  <si>
    <t>0.0023-0.0204</t>
  </si>
  <si>
    <t>QERBN9</t>
  </si>
  <si>
    <t>Adult 18-20</t>
  </si>
  <si>
    <t>Ins II/T2/10L</t>
  </si>
  <si>
    <t>SUERC-88744</t>
  </si>
  <si>
    <t>1789 ± 26</t>
  </si>
  <si>
    <t>235–405</t>
  </si>
  <si>
    <t>Before Period 1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SABN1</t>
  </si>
  <si>
    <t>Contrada di Sant’Agata, Piana dei Albanesi</t>
  </si>
  <si>
    <t>SA</t>
  </si>
  <si>
    <t>37.954°N, 13.334°E</t>
  </si>
  <si>
    <t xml:space="preserve">Christian </t>
  </si>
  <si>
    <t>T78/Inh1</t>
  </si>
  <si>
    <t>SUERC-89185</t>
  </si>
  <si>
    <t>1551 ± 21</t>
  </si>
  <si>
    <t>435–580</t>
  </si>
  <si>
    <t>450–64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0.0005-0.0005</t>
  </si>
  <si>
    <t>SABN10</t>
  </si>
  <si>
    <t>T183</t>
  </si>
  <si>
    <t>SUERC-89198</t>
  </si>
  <si>
    <t>922 ± 24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SABN2</t>
  </si>
  <si>
    <t>T51</t>
  </si>
  <si>
    <t>SUERC-89186</t>
  </si>
  <si>
    <t>1445 ± 24</t>
  </si>
  <si>
    <t>575–650</t>
  </si>
  <si>
    <t>590–760</t>
  </si>
  <si>
    <t>0.0432-0.0941</t>
  </si>
  <si>
    <t>SABN3</t>
  </si>
  <si>
    <t>T182/Inh3</t>
  </si>
  <si>
    <t>SUERC-89187</t>
  </si>
  <si>
    <t>1659 ± 21</t>
  </si>
  <si>
    <t>270–520</t>
  </si>
  <si>
    <t>H5°</t>
  </si>
  <si>
    <t>-0.0001-0.0016</t>
  </si>
  <si>
    <t>SABN4</t>
  </si>
  <si>
    <t>T182/Inh2</t>
  </si>
  <si>
    <t>SUERC-89188</t>
  </si>
  <si>
    <t>1577 ± 21</t>
  </si>
  <si>
    <t>430–555</t>
  </si>
  <si>
    <t>435–635</t>
  </si>
  <si>
    <t>0.0008-0.003</t>
  </si>
  <si>
    <t>SABN5</t>
  </si>
  <si>
    <t>T182/Inh1</t>
  </si>
  <si>
    <t>SUERC-89189</t>
  </si>
  <si>
    <t>1536 ± 24</t>
  </si>
  <si>
    <t>465–645</t>
  </si>
  <si>
    <t>U1a1a+16129°</t>
  </si>
  <si>
    <t>0.0004-0.0013</t>
  </si>
  <si>
    <t>SABN7</t>
  </si>
  <si>
    <t>T77/Inh1</t>
  </si>
  <si>
    <t>SUERC-89195</t>
  </si>
  <si>
    <t>1601 ± 24</t>
  </si>
  <si>
    <t>420–545</t>
  </si>
  <si>
    <t>425–610</t>
  </si>
  <si>
    <t>SABN8</t>
  </si>
  <si>
    <t>T77/Inh2</t>
  </si>
  <si>
    <t>SUERC-89196</t>
  </si>
  <si>
    <t>1583 ± 21</t>
  </si>
  <si>
    <t>425–550</t>
  </si>
  <si>
    <t>430–61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SABN9</t>
  </si>
  <si>
    <t>T18</t>
  </si>
  <si>
    <t>Fibula</t>
  </si>
  <si>
    <t>SUERC-89197</t>
  </si>
  <si>
    <t>1545 ± 24</t>
  </si>
  <si>
    <t>435–590</t>
  </si>
  <si>
    <t>H°</t>
  </si>
  <si>
    <t>SAVBN1</t>
  </si>
  <si>
    <t>Sant'Agata La Vetere</t>
  </si>
  <si>
    <t>SAV</t>
  </si>
  <si>
    <t>East</t>
  </si>
  <si>
    <t>37.507°N, 15.083°E</t>
  </si>
  <si>
    <t>TV/IndA</t>
  </si>
  <si>
    <t>Università di Catania</t>
  </si>
  <si>
    <t>Casa Vaccarini (Soprintendenza Catania)</t>
  </si>
  <si>
    <t>Authorisation No. 4631 of 7 June 2017</t>
  </si>
  <si>
    <t>SUERC-89206</t>
  </si>
  <si>
    <t>954 ± 21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T2b7a2</t>
  </si>
  <si>
    <t>SAVBN10</t>
  </si>
  <si>
    <t>TVIII/ IndA</t>
  </si>
  <si>
    <t>SUERC-101106</t>
  </si>
  <si>
    <t>955 ±26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W</t>
  </si>
  <si>
    <t>T1a1a1b2b2b1a</t>
  </si>
  <si>
    <t>T-CTS7225*(xCTS9882)</t>
  </si>
  <si>
    <t>T1a-M70</t>
  </si>
  <si>
    <t>0.0821-0.0837</t>
  </si>
  <si>
    <t>First degree with SAVBN2</t>
  </si>
  <si>
    <t>SAVBN11</t>
  </si>
  <si>
    <t>TIX</t>
  </si>
  <si>
    <t>SUERC-89215</t>
  </si>
  <si>
    <t>959 ± 21</t>
  </si>
  <si>
    <t>1030–1155</t>
  </si>
  <si>
    <t>1035–1225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U6a5c</t>
  </si>
  <si>
    <t>J2a1a1a2a1a2~</t>
  </si>
  <si>
    <t>J-FGC15895</t>
  </si>
  <si>
    <t>0.0819-0.0835</t>
  </si>
  <si>
    <t>SAVBN2</t>
  </si>
  <si>
    <t>TII/Ind A</t>
  </si>
  <si>
    <t>SUERC-101105</t>
  </si>
  <si>
    <t>965 ±26</t>
  </si>
  <si>
    <t>980–115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First degree with SAVBN10</t>
  </si>
  <si>
    <t>SAVBN3</t>
  </si>
  <si>
    <t>T11</t>
  </si>
  <si>
    <t>0.0738-0.0905</t>
  </si>
  <si>
    <t>SAVBN4</t>
  </si>
  <si>
    <t>TIV</t>
  </si>
  <si>
    <t>SUERC-89208</t>
  </si>
  <si>
    <t>969 ± 24</t>
  </si>
  <si>
    <t>1025–1155</t>
  </si>
  <si>
    <t>1035–1215</t>
  </si>
  <si>
    <t>H2a2a °°</t>
  </si>
  <si>
    <t>0.0502-0.0827</t>
  </si>
  <si>
    <t>SAVBN5</t>
  </si>
  <si>
    <t>TXI</t>
  </si>
  <si>
    <t>Metartarsal/carpal ?</t>
  </si>
  <si>
    <t>Metatarsal or Metacarpal</t>
  </si>
  <si>
    <t>SUERC-93072</t>
  </si>
  <si>
    <t>1004 ± 31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I3a1</t>
  </si>
  <si>
    <t>J2b2a1a1a~</t>
  </si>
  <si>
    <t>J-AM00213/etc*(xAMM451,CTS9215,FGC64036)</t>
  </si>
  <si>
    <t>J2b2a-M241</t>
  </si>
  <si>
    <t>0.0835-0.0847</t>
  </si>
  <si>
    <t>SAVBN7</t>
  </si>
  <si>
    <t>TVII/IndA</t>
  </si>
  <si>
    <t>Foot bones?</t>
  </si>
  <si>
    <t>V1a°</t>
  </si>
  <si>
    <t>0.0006-0.0014</t>
  </si>
  <si>
    <t>SAVBN9</t>
  </si>
  <si>
    <t>TIII/IndA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SLBN2</t>
  </si>
  <si>
    <t>San Leone</t>
  </si>
  <si>
    <t>SL</t>
  </si>
  <si>
    <t>37.263°N, 13.586°E</t>
  </si>
  <si>
    <t xml:space="preserve">Byzantine Amphora burial </t>
  </si>
  <si>
    <t>T4/8, Ind8/3</t>
  </si>
  <si>
    <t>San Leone (AG) - Soprintendenza</t>
  </si>
  <si>
    <t>Authorisation No. 2234 of 31 March 2017</t>
  </si>
  <si>
    <t>SUERC-97698</t>
  </si>
  <si>
    <t>1666 ±25</t>
  </si>
  <si>
    <t>260–530</t>
  </si>
  <si>
    <t>360-555</t>
  </si>
  <si>
    <r>
      <rPr>
        <rFont val="Calibri"/>
        <color theme="1"/>
        <sz val="11.0"/>
      </rPr>
      <t>EJG and IN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0.0809-0.0945</t>
  </si>
  <si>
    <t>SLBN3</t>
  </si>
  <si>
    <t>T1/2, Ind4</t>
  </si>
  <si>
    <t>Long bone</t>
  </si>
  <si>
    <t>SUERC-97699</t>
  </si>
  <si>
    <t>1714 ±25</t>
  </si>
  <si>
    <t>250–420</t>
  </si>
  <si>
    <t>260-525</t>
  </si>
  <si>
    <r>
      <rPr>
        <rFont val="Calibri"/>
        <color theme="1"/>
        <sz val="11.0"/>
      </rPr>
      <t>EJG and IN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-0.0309-0.0976</t>
  </si>
  <si>
    <t>SLBN4</t>
  </si>
  <si>
    <t>T3</t>
  </si>
  <si>
    <t>SUERC-97700</t>
  </si>
  <si>
    <t>1718 ±25</t>
  </si>
  <si>
    <t>250–410</t>
  </si>
  <si>
    <t>260-535</t>
  </si>
  <si>
    <r>
      <rPr>
        <rFont val="Calibri"/>
        <color theme="1"/>
        <sz val="11.0"/>
      </rPr>
      <t>EJG and IN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-0.0255-0.1794</t>
  </si>
  <si>
    <t>SMBN1</t>
  </si>
  <si>
    <t>San Miceli</t>
  </si>
  <si>
    <t>SM</t>
  </si>
  <si>
    <t>37.858°N, 12.809°E</t>
  </si>
  <si>
    <t>T1/US28</t>
  </si>
  <si>
    <t>Soprintendenza di Trapani</t>
  </si>
  <si>
    <t>Salemi (Trapani), Comune stores</t>
  </si>
  <si>
    <t>Authorisation No. 1527 of 22 March 2017</t>
  </si>
  <si>
    <t>SUERC-97689</t>
  </si>
  <si>
    <t>1196 ±25</t>
  </si>
  <si>
    <t>710–940</t>
  </si>
  <si>
    <t>775–1005</t>
  </si>
  <si>
    <r>
      <rPr>
        <rFont val="Calibri"/>
        <color theme="1"/>
        <sz val="11.0"/>
      </rPr>
      <t>EJG and IN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0.0005-0.0013</t>
  </si>
  <si>
    <t>SMBN4</t>
  </si>
  <si>
    <t>T2/ US43 A or B</t>
  </si>
  <si>
    <r>
      <rPr>
        <rFont val="Calibri"/>
        <color theme="1"/>
        <sz val="11.0"/>
      </rPr>
      <t>EJG and IN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-0.0942-0.3164</t>
  </si>
  <si>
    <t>SVBN1</t>
  </si>
  <si>
    <t>San Vitale (Castronovo)</t>
  </si>
  <si>
    <t>SV</t>
  </si>
  <si>
    <t>37.678°N, 13.599°E</t>
  </si>
  <si>
    <t>US1049</t>
  </si>
  <si>
    <t xml:space="preserve">SUERC-89279 </t>
  </si>
  <si>
    <t>635 ±24</t>
  </si>
  <si>
    <t>1290–1400</t>
  </si>
  <si>
    <t>1300–1440</t>
  </si>
  <si>
    <t>T1a2a°</t>
  </si>
  <si>
    <t>E1b1b1b1~</t>
  </si>
  <si>
    <t>E-CTS6563*(xMZ9,MZ154)</t>
  </si>
  <si>
    <t>0.0806-0.0874</t>
  </si>
  <si>
    <t>TLBN1</t>
  </si>
  <si>
    <t>La Villa del Tellaro</t>
  </si>
  <si>
    <t>TL</t>
  </si>
  <si>
    <t>36.835°N, 15.079°E</t>
  </si>
  <si>
    <t>Adult (31-49)</t>
  </si>
  <si>
    <t>Gp1/T8</t>
  </si>
  <si>
    <t>Museo Regionale Paolo Orsi Siracusa</t>
  </si>
  <si>
    <t>Museo Paolo Orsi Siracusa</t>
  </si>
  <si>
    <t>SUERC-89249</t>
  </si>
  <si>
    <t>889 ± 21</t>
  </si>
  <si>
    <t>1050–1220</t>
  </si>
  <si>
    <t>1070–1280</t>
  </si>
  <si>
    <t>U5a1a1°</t>
  </si>
  <si>
    <t>0.0003-0.001</t>
  </si>
  <si>
    <t>TLBN12</t>
  </si>
  <si>
    <t>Gp1/T7</t>
  </si>
  <si>
    <t>SUERC-89265</t>
  </si>
  <si>
    <t>905 ± 24</t>
  </si>
  <si>
    <t>J2a2b3°</t>
  </si>
  <si>
    <t>0.0782-0.086</t>
  </si>
  <si>
    <t>TLBN13</t>
  </si>
  <si>
    <t>Adult (50-59)</t>
  </si>
  <si>
    <t>Gp3/T14</t>
  </si>
  <si>
    <t>SUERC-89266</t>
  </si>
  <si>
    <t>1047 ± 24</t>
  </si>
  <si>
    <t>905–1030</t>
  </si>
  <si>
    <t>TLBN14</t>
  </si>
  <si>
    <t>Gp4/T20</t>
  </si>
  <si>
    <t>SUERC-89267</t>
  </si>
  <si>
    <t>956 ± 24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V</t>
  </si>
  <si>
    <t>J1a2b2b~</t>
  </si>
  <si>
    <t>J-Z18479/etc*(xY26748)</t>
  </si>
  <si>
    <t>0.0818-0.0826</t>
  </si>
  <si>
    <t>TLBN15</t>
  </si>
  <si>
    <t>Gp1/T6</t>
  </si>
  <si>
    <t>SUERC-89268</t>
  </si>
  <si>
    <t>966 ± 24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L2a1c1a2</t>
  </si>
  <si>
    <t>TLBN16</t>
  </si>
  <si>
    <t>Child (7-12)</t>
  </si>
  <si>
    <t>Gp3/T19</t>
  </si>
  <si>
    <t>SUERC-89269</t>
  </si>
  <si>
    <t>1089 ± 24</t>
  </si>
  <si>
    <t>895–1015</t>
  </si>
  <si>
    <t>L2a1c3a°</t>
  </si>
  <si>
    <t>0.0001-0.0013</t>
  </si>
  <si>
    <t>TLBN17</t>
  </si>
  <si>
    <t>Gp4/T22</t>
  </si>
  <si>
    <t>SUERC-89270</t>
  </si>
  <si>
    <t>1034 ± 24</t>
  </si>
  <si>
    <t>960–1035</t>
  </si>
  <si>
    <t>1060–132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HV0+195</t>
  </si>
  <si>
    <t>TLBN19</t>
  </si>
  <si>
    <t xml:space="preserve">Roman (mausoleum?) </t>
  </si>
  <si>
    <t>T13</t>
  </si>
  <si>
    <t>SUERC-89275</t>
  </si>
  <si>
    <t>2057 ± 24</t>
  </si>
  <si>
    <t>150 cal BCE–cal CE 15</t>
  </si>
  <si>
    <t>110 cal BCE–cal CE 115</t>
  </si>
  <si>
    <t>3 cal BCE</t>
  </si>
  <si>
    <t>J2a2b2°</t>
  </si>
  <si>
    <t>0.0763-0.0864</t>
  </si>
  <si>
    <t>TLBN2</t>
  </si>
  <si>
    <t>Gp3/T18</t>
  </si>
  <si>
    <t>SUERC-89250</t>
  </si>
  <si>
    <t>970 ± 24</t>
  </si>
  <si>
    <t>V25°</t>
  </si>
  <si>
    <t>TLBN20</t>
  </si>
  <si>
    <t>T13bis</t>
  </si>
  <si>
    <t>SUERC-89276</t>
  </si>
  <si>
    <t>1990 ± 24</t>
  </si>
  <si>
    <t>40 cal BCE–cal CE 110</t>
  </si>
  <si>
    <t>15 cal BCE–cal CE 230</t>
  </si>
  <si>
    <t>H1e6°</t>
  </si>
  <si>
    <t>0.0738-0.0881</t>
  </si>
  <si>
    <t>TLBN3</t>
  </si>
  <si>
    <t>Gp1/T26</t>
  </si>
  <si>
    <t>SUERC-89255</t>
  </si>
  <si>
    <t>958 ± 21</t>
  </si>
  <si>
    <t>L2e°</t>
  </si>
  <si>
    <t>0.0818-0.087</t>
  </si>
  <si>
    <t>TLBN4</t>
  </si>
  <si>
    <t>Adult (21-30)</t>
  </si>
  <si>
    <t>Gp1/T29</t>
  </si>
  <si>
    <t>SUERC-89256</t>
  </si>
  <si>
    <t>915 ± 21</t>
  </si>
  <si>
    <t>1050–1265</t>
  </si>
  <si>
    <t>0.0001-0.0016</t>
  </si>
  <si>
    <t>TLBN5</t>
  </si>
  <si>
    <t>Gp1/T28</t>
  </si>
  <si>
    <t>SUERC-89257</t>
  </si>
  <si>
    <t>924 ± 24</t>
  </si>
  <si>
    <t>U5b1+16189+@16192°</t>
  </si>
  <si>
    <t>TLBN6</t>
  </si>
  <si>
    <t>GP1/T25</t>
  </si>
  <si>
    <t>H92°</t>
  </si>
  <si>
    <t>-0.0004-0.0027</t>
  </si>
  <si>
    <t>TLBN7</t>
  </si>
  <si>
    <t>Gp1/T27</t>
  </si>
  <si>
    <t>SUERC-89258</t>
  </si>
  <si>
    <t>H1+16189°</t>
  </si>
  <si>
    <t>R1a1a1~</t>
  </si>
  <si>
    <t>R-CTS10993/etc*(xS23297,FGC19055,YP5518,FGC9990,YP254,V1500,YP4305,CTS214,V3092,YP1148,S443,YP5967,Y28667,Y27971,Z29132,Y2392,Y36426,YP6251,Y35106,YP5547,Y2453,YP4918,Y19764,FGC10210,FGC22483,Y36349,YP6342,YP5274,FGC59421,YP1358,Y60362,Y38020,S3424,FGC23325,FGC130,YP5324,YP5596)</t>
  </si>
  <si>
    <t>0.0819-0.0865</t>
  </si>
  <si>
    <t>TLBN8</t>
  </si>
  <si>
    <t>T12</t>
  </si>
  <si>
    <t>SUERC-89259</t>
  </si>
  <si>
    <t>955 ± 24</t>
  </si>
  <si>
    <t>1040–1250</t>
  </si>
  <si>
    <r>
      <rPr>
        <rFont val="Calibri"/>
        <color theme="1"/>
        <sz val="11.0"/>
      </rPr>
      <t>AM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 and CFS</t>
    </r>
  </si>
  <si>
    <t>H7</t>
  </si>
  <si>
    <t>E1b1b1a1a2a2~</t>
  </si>
  <si>
    <t>E-CTS5168</t>
  </si>
  <si>
    <t>E1b1b1a1a2-V65</t>
  </si>
  <si>
    <t>0.0813-0.0823</t>
  </si>
  <si>
    <t>VGBN3</t>
  </si>
  <si>
    <t>Via Guardione Palermo</t>
  </si>
  <si>
    <t>VG</t>
  </si>
  <si>
    <t>38.123°N, 13.362°E</t>
  </si>
  <si>
    <t>T32/Ind1</t>
  </si>
  <si>
    <t>Authorisation No. 2938 of 20 May 2019</t>
  </si>
  <si>
    <t>Bone</t>
  </si>
  <si>
    <t>SUERC-93048</t>
  </si>
  <si>
    <t>1321 ±31</t>
  </si>
  <si>
    <t>650–775</t>
  </si>
  <si>
    <t>665–890</t>
  </si>
  <si>
    <r>
      <rPr>
        <rFont val="Calibri"/>
        <color theme="1"/>
        <sz val="11.0"/>
      </rPr>
      <t>EJG and IN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VGBN5</t>
  </si>
  <si>
    <t>T50/Ind2</t>
  </si>
  <si>
    <t>SUERC-93049</t>
  </si>
  <si>
    <t>1001 ±31</t>
  </si>
  <si>
    <t>1015–1215</t>
  </si>
  <si>
    <r>
      <rPr>
        <rFont val="Calibri"/>
        <color theme="1"/>
        <sz val="11.0"/>
      </rPr>
      <t>EJG and IN;</t>
    </r>
    <r>
      <rPr>
        <rFont val="Calibri"/>
        <i/>
        <color theme="1"/>
        <sz val="11.0"/>
      </rPr>
      <t>CaptureNotDone</t>
    </r>
    <r>
      <rPr>
        <rFont val="Calibri"/>
        <color theme="1"/>
        <sz val="11.0"/>
      </rPr>
      <t>;NW</t>
    </r>
  </si>
  <si>
    <t>0.0816-0.0906</t>
  </si>
  <si>
    <t>VGBN6</t>
  </si>
  <si>
    <t>T54/Ind2</t>
  </si>
  <si>
    <t>SUERC-93050</t>
  </si>
  <si>
    <t>1038 ±31</t>
  </si>
  <si>
    <t>890–1120</t>
  </si>
  <si>
    <t>990–1200</t>
  </si>
  <si>
    <t>EJG and IN;RH;NW</t>
  </si>
  <si>
    <t>99-99%°</t>
  </si>
  <si>
    <t>H °°</t>
  </si>
  <si>
    <t>J1a2a1a2~</t>
  </si>
  <si>
    <t>J-AM01348*(xY4092,ZS1305,ZS372,ZS4320,Z28253,ZS2415,ZS9488,ZS9432,FGC4736,ZS6283,FGC15940,ZS1470,CTS7034,ZS2118,ZS11985,BY8,FGC10393,Y21741,BY258)</t>
  </si>
  <si>
    <t>0.0888-0.096</t>
  </si>
  <si>
    <t>Legend:</t>
  </si>
  <si>
    <t>Ins = Insula/House</t>
  </si>
  <si>
    <t>Sk= Skeleton</t>
  </si>
  <si>
    <t>Ind = Individual</t>
  </si>
  <si>
    <t>locolo = US (Unita Stratigrafica)</t>
  </si>
  <si>
    <t>DEP = Deposit</t>
  </si>
  <si>
    <t>T = Tomb</t>
  </si>
  <si>
    <t>†  may be the same individual or twins. Note that combined nuclear DNA analyses are provided using identifier "QERBN6_28"</t>
  </si>
  <si>
    <t>° analysis based on mtDNA capture sequences</t>
  </si>
  <si>
    <t>°° unrealiable haplogroup: low coverage</t>
  </si>
  <si>
    <t>NA can mean 'Not Available' or 'Not Applicable'</t>
  </si>
  <si>
    <t>/ = missing da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"/>
    <numFmt numFmtId="165" formatCode="#0.00%"/>
    <numFmt numFmtId="166" formatCode="0.000"/>
  </numFmts>
  <fonts count="8">
    <font>
      <sz val="11.0"/>
      <color rgb="FF000000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b/>
      <sz val="11.0"/>
      <color rgb="FF1F1F1F"/>
      <name val="Calibri"/>
    </font>
    <font/>
    <font>
      <sz val="11.0"/>
      <color rgb="FF000000"/>
      <name val="Calibri"/>
    </font>
    <font>
      <i/>
      <sz val="11.0"/>
      <color theme="1"/>
      <name val="Calibri"/>
    </font>
    <font>
      <sz val="11.0"/>
      <color rgb="FF202124"/>
      <name val="Calibri"/>
    </font>
  </fonts>
  <fills count="10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B6D7A8"/>
        <bgColor rgb="FFB6D7A8"/>
      </patternFill>
    </fill>
    <fill>
      <patternFill patternType="solid">
        <fgColor rgb="FFF9CB9C"/>
        <bgColor rgb="FFF9CB9C"/>
      </patternFill>
    </fill>
    <fill>
      <patternFill patternType="solid">
        <fgColor rgb="FF9FC5E8"/>
        <bgColor rgb="FF9FC5E8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vertical="center"/>
    </xf>
    <xf borderId="0" fillId="0" fontId="1" numFmtId="0" xfId="0" applyFont="1"/>
    <xf borderId="0" fillId="0" fontId="2" numFmtId="0" xfId="0" applyFont="1"/>
    <xf borderId="1" fillId="2" fontId="1" numFmtId="0" xfId="0" applyAlignment="1" applyBorder="1" applyFill="1" applyFont="1">
      <alignment horizontal="center" shrinkToFit="0" vertical="center" wrapText="1"/>
    </xf>
    <xf borderId="2" fillId="3" fontId="3" numFmtId="0" xfId="0" applyAlignment="1" applyBorder="1" applyFill="1" applyFont="1">
      <alignment horizontal="center" shrinkToFit="0" vertical="center" wrapText="1"/>
    </xf>
    <xf borderId="3" fillId="0" fontId="4" numFmtId="0" xfId="0" applyBorder="1" applyFont="1"/>
    <xf borderId="4" fillId="0" fontId="4" numFmtId="0" xfId="0" applyBorder="1" applyFont="1"/>
    <xf borderId="1" fillId="3" fontId="3" numFmtId="0" xfId="0" applyAlignment="1" applyBorder="1" applyFont="1">
      <alignment horizontal="center" shrinkToFit="0" vertical="center" wrapText="1"/>
    </xf>
    <xf borderId="2" fillId="4" fontId="1" numFmtId="0" xfId="0" applyAlignment="1" applyBorder="1" applyFill="1" applyFont="1">
      <alignment horizontal="center" shrinkToFit="0" vertical="center" wrapText="1"/>
    </xf>
    <xf borderId="2" fillId="5" fontId="1" numFmtId="0" xfId="0" applyAlignment="1" applyBorder="1" applyFill="1" applyFont="1">
      <alignment horizontal="center" shrinkToFit="0" vertical="center" wrapText="1"/>
    </xf>
    <xf borderId="1" fillId="6" fontId="1" numFmtId="0" xfId="0" applyAlignment="1" applyBorder="1" applyFill="1" applyFont="1">
      <alignment horizontal="center" shrinkToFit="0" vertical="center" wrapText="1"/>
    </xf>
    <xf borderId="1" fillId="7" fontId="1" numFmtId="0" xfId="0" applyAlignment="1" applyBorder="1" applyFill="1" applyFont="1">
      <alignment horizontal="center" shrinkToFit="0" vertical="center" wrapText="1"/>
    </xf>
    <xf borderId="1" fillId="8" fontId="1" numFmtId="0" xfId="0" applyAlignment="1" applyBorder="1" applyFill="1" applyFont="1">
      <alignment horizontal="center" shrinkToFit="0" vertical="center" wrapText="1"/>
    </xf>
    <xf borderId="1" fillId="9" fontId="1" numFmtId="0" xfId="0" applyAlignment="1" applyBorder="1" applyFill="1" applyFont="1">
      <alignment horizontal="center" shrinkToFit="0" vertical="center" wrapText="1"/>
    </xf>
    <xf borderId="1" fillId="0" fontId="2" numFmtId="0" xfId="0" applyAlignment="1" applyBorder="1" applyFont="1">
      <alignment horizontal="center" shrinkToFit="0" vertical="center" wrapText="1"/>
    </xf>
    <xf borderId="1" fillId="0" fontId="5" numFmtId="3" xfId="0" applyAlignment="1" applyBorder="1" applyFont="1" applyNumberFormat="1">
      <alignment horizontal="center" shrinkToFit="0" vertical="center" wrapText="1"/>
    </xf>
    <xf borderId="1" fillId="0" fontId="2" numFmtId="164" xfId="0" applyAlignment="1" applyBorder="1" applyFont="1" applyNumberFormat="1">
      <alignment horizontal="center" shrinkToFit="0" vertical="center" wrapText="1"/>
    </xf>
    <xf borderId="1" fillId="0" fontId="5" numFmtId="0" xfId="0" applyAlignment="1" applyBorder="1" applyFont="1">
      <alignment horizontal="center" vertical="center"/>
    </xf>
    <xf borderId="1" fillId="0" fontId="2" numFmtId="3" xfId="0" applyAlignment="1" applyBorder="1" applyFont="1" applyNumberFormat="1">
      <alignment horizontal="center" shrinkToFit="0" vertical="center" wrapText="1"/>
    </xf>
    <xf borderId="1" fillId="0" fontId="2" numFmtId="165" xfId="0" applyAlignment="1" applyBorder="1" applyFont="1" applyNumberFormat="1">
      <alignment horizontal="center" shrinkToFit="0" vertical="center" wrapText="1"/>
    </xf>
    <xf borderId="1" fillId="0" fontId="2" numFmtId="166" xfId="0" applyAlignment="1" applyBorder="1" applyFont="1" applyNumberFormat="1">
      <alignment horizontal="center" shrinkToFit="0" vertical="center" wrapText="1"/>
    </xf>
    <xf borderId="1" fillId="0" fontId="2" numFmtId="10" xfId="0" applyAlignment="1" applyBorder="1" applyFont="1" applyNumberFormat="1">
      <alignment horizontal="center" shrinkToFit="0" vertical="center" wrapText="1"/>
    </xf>
    <xf borderId="1" fillId="0" fontId="5" numFmtId="0" xfId="0" applyAlignment="1" applyBorder="1" applyFont="1">
      <alignment horizontal="center" shrinkToFit="0" vertical="center" wrapText="1"/>
    </xf>
    <xf borderId="1" fillId="0" fontId="5" numFmtId="164" xfId="0" applyAlignment="1" applyBorder="1" applyFont="1" applyNumberFormat="1">
      <alignment horizontal="center" shrinkToFit="0" vertical="center" wrapText="1"/>
    </xf>
    <xf borderId="0" fillId="0" fontId="2" numFmtId="164" xfId="0" applyAlignment="1" applyFont="1" applyNumberFormat="1">
      <alignment horizontal="center" shrinkToFit="0" vertical="center" wrapText="1"/>
    </xf>
    <xf borderId="1" fillId="0" fontId="2" numFmtId="164" xfId="0" applyAlignment="1" applyBorder="1" applyFont="1" applyNumberFormat="1">
      <alignment horizontal="center" vertical="center"/>
    </xf>
    <xf borderId="5" fillId="0" fontId="2" numFmtId="0" xfId="0" applyAlignment="1" applyBorder="1" applyFont="1">
      <alignment horizontal="center" shrinkToFit="0" vertical="center" wrapText="1"/>
    </xf>
    <xf borderId="0" fillId="0" fontId="2" numFmtId="0" xfId="0" applyAlignment="1" applyFont="1">
      <alignment horizontal="center" shrinkToFit="0" vertical="center" wrapText="1"/>
    </xf>
    <xf borderId="1" fillId="0" fontId="5" numFmtId="165" xfId="0" applyAlignment="1" applyBorder="1" applyFont="1" applyNumberFormat="1">
      <alignment horizontal="center" shrinkToFit="0" vertical="center" wrapText="1"/>
    </xf>
    <xf borderId="1" fillId="0" fontId="5" numFmtId="166" xfId="0" applyAlignment="1" applyBorder="1" applyFont="1" applyNumberFormat="1">
      <alignment horizontal="center" shrinkToFit="0" vertical="center" wrapText="1"/>
    </xf>
    <xf borderId="1" fillId="0" fontId="5" numFmtId="49" xfId="0" applyAlignment="1" applyBorder="1" applyFont="1" applyNumberFormat="1">
      <alignment horizontal="center" shrinkToFit="0" vertical="center" wrapText="1"/>
    </xf>
    <xf borderId="0" fillId="0" fontId="6" numFmtId="0" xfId="0" applyFont="1"/>
    <xf borderId="0" fillId="0" fontId="2" numFmtId="0" xfId="0" applyAlignment="1" applyFont="1">
      <alignment horizontal="right"/>
    </xf>
    <xf borderId="0" fillId="0" fontId="7" numFmtId="0" xfId="0" applyFont="1"/>
    <xf borderId="0" fillId="0" fontId="2" numFmtId="3" xfId="0" applyAlignment="1" applyFont="1" applyNumberFormat="1">
      <alignment horizontal="right"/>
    </xf>
    <xf borderId="0" fillId="0" fontId="2" numFmtId="165" xfId="0" applyAlignment="1" applyFont="1" applyNumberFormat="1">
      <alignment horizontal="right"/>
    </xf>
    <xf borderId="0" fillId="0" fontId="2" numFmtId="166" xfId="0" applyAlignment="1" applyFont="1" applyNumberFormat="1">
      <alignment horizontal="right"/>
    </xf>
    <xf borderId="0" fillId="0" fontId="2" numFmtId="10" xfId="0" applyFont="1" applyNumberFormat="1"/>
    <xf borderId="0" fillId="0" fontId="2" numFmtId="166" xfId="0" applyFont="1" applyNumberFormat="1"/>
    <xf borderId="0" fillId="0" fontId="1" numFmtId="10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ySplit="3.0" topLeftCell="B4" activePane="bottomRight" state="frozen"/>
      <selection activeCell="B1" sqref="B1" pane="topRight"/>
      <selection activeCell="A4" sqref="A4" pane="bottomLeft"/>
      <selection activeCell="B4" sqref="B4" pane="bottomRight"/>
    </sheetView>
  </sheetViews>
  <sheetFormatPr customHeight="1" defaultColWidth="14.43" defaultRowHeight="15.0"/>
  <cols>
    <col customWidth="1" min="1" max="1" width="19.71"/>
    <col customWidth="1" min="2" max="2" width="10.43"/>
    <col customWidth="1" min="3" max="3" width="17.14"/>
    <col customWidth="1" min="4" max="4" width="14.71"/>
    <col customWidth="1" min="5" max="5" width="10.57"/>
    <col customWidth="1" min="6" max="6" width="18.57"/>
    <col customWidth="1" min="7" max="7" width="12.14"/>
    <col customWidth="1" min="8" max="8" width="16.86"/>
    <col customWidth="1" min="9" max="9" width="19.0"/>
    <col customWidth="1" min="10" max="10" width="21.43"/>
    <col customWidth="1" min="11" max="11" width="24.86"/>
    <col customWidth="1" min="12" max="12" width="25.29"/>
    <col customWidth="1" min="13" max="13" width="21.43"/>
    <col customWidth="1" min="14" max="14" width="13.71"/>
    <col customWidth="1" min="15" max="16" width="15.43"/>
    <col customWidth="1" min="17" max="17" width="17.86"/>
    <col customWidth="1" min="18" max="18" width="12.57"/>
    <col customWidth="1" min="19" max="19" width="15.43"/>
    <col customWidth="1" min="20" max="22" width="12.57"/>
    <col customWidth="1" min="23" max="23" width="19.0"/>
    <col customWidth="1" min="24" max="24" width="12.57"/>
    <col customWidth="1" min="25" max="25" width="20.71"/>
    <col customWidth="1" min="26" max="28" width="12.57"/>
    <col customWidth="1" min="29" max="29" width="13.0"/>
    <col customWidth="1" min="30" max="30" width="22.29"/>
    <col customWidth="1" min="31" max="31" width="20.14"/>
    <col customWidth="1" min="32" max="32" width="13.0"/>
    <col customWidth="1" min="33" max="33" width="12.57"/>
    <col customWidth="1" min="34" max="34" width="21.71"/>
    <col customWidth="1" min="35" max="35" width="21.86"/>
    <col customWidth="1" min="36" max="36" width="23.43"/>
    <col customWidth="1" min="37" max="37" width="12.43"/>
    <col customWidth="1" min="38" max="42" width="12.57"/>
    <col customWidth="1" min="43" max="43" width="21.86"/>
    <col customWidth="1" min="44" max="44" width="22.43"/>
    <col customWidth="1" min="45" max="45" width="22.71"/>
    <col customWidth="1" min="46" max="46" width="21.57"/>
    <col customWidth="1" min="47" max="49" width="12.57"/>
    <col customWidth="1" min="50" max="50" width="14.86"/>
    <col customWidth="1" min="51" max="51" width="12.57"/>
    <col customWidth="1" min="52" max="52" width="21.57"/>
    <col customWidth="1" min="53" max="54" width="27.29"/>
    <col customWidth="1" min="55" max="55" width="13.71"/>
    <col customWidth="1" min="56" max="57" width="19.86"/>
    <col customWidth="1" min="58" max="58" width="50.43"/>
    <col customWidth="1" min="59" max="59" width="17.86"/>
    <col customWidth="1" min="60" max="60" width="20.0"/>
    <col customWidth="1" min="63" max="63" width="25.71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3"/>
      <c r="AP1" s="3"/>
      <c r="AQ1" s="3"/>
      <c r="AR1" s="3"/>
      <c r="AS1" s="3"/>
      <c r="AT1" s="3"/>
      <c r="AU1" s="3"/>
      <c r="AV1" s="3"/>
      <c r="AW1" s="2"/>
      <c r="AX1" s="2"/>
      <c r="AY1" s="2"/>
      <c r="AZ1" s="2"/>
      <c r="BA1" s="3"/>
      <c r="BB1" s="3"/>
      <c r="BC1" s="2"/>
      <c r="BD1" s="2"/>
      <c r="BE1" s="2"/>
      <c r="BF1" s="2"/>
      <c r="BG1" s="3"/>
      <c r="BH1" s="3"/>
      <c r="BI1" s="3"/>
      <c r="BJ1" s="3"/>
      <c r="BK1" s="3"/>
    </row>
    <row r="2">
      <c r="A2" s="4"/>
      <c r="B2" s="5" t="s">
        <v>1</v>
      </c>
      <c r="C2" s="6"/>
      <c r="D2" s="6"/>
      <c r="E2" s="6"/>
      <c r="F2" s="6"/>
      <c r="G2" s="6"/>
      <c r="H2" s="6"/>
      <c r="I2" s="6"/>
      <c r="J2" s="7"/>
      <c r="K2" s="8"/>
      <c r="L2" s="8"/>
      <c r="M2" s="8"/>
      <c r="N2" s="9" t="s">
        <v>2</v>
      </c>
      <c r="O2" s="6"/>
      <c r="P2" s="6"/>
      <c r="Q2" s="6"/>
      <c r="R2" s="6"/>
      <c r="S2" s="6"/>
      <c r="T2" s="6"/>
      <c r="U2" s="6"/>
      <c r="V2" s="6"/>
      <c r="W2" s="7"/>
      <c r="X2" s="10" t="s">
        <v>3</v>
      </c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7"/>
    </row>
    <row r="3" ht="84.75" customHeight="1">
      <c r="A3" s="11" t="s">
        <v>4</v>
      </c>
      <c r="B3" s="12" t="s">
        <v>5</v>
      </c>
      <c r="C3" s="12" t="s">
        <v>6</v>
      </c>
      <c r="D3" s="12" t="s">
        <v>7</v>
      </c>
      <c r="E3" s="12" t="s">
        <v>8</v>
      </c>
      <c r="F3" s="12" t="s">
        <v>9</v>
      </c>
      <c r="G3" s="12" t="s">
        <v>10</v>
      </c>
      <c r="H3" s="12" t="s">
        <v>11</v>
      </c>
      <c r="I3" s="12" t="s">
        <v>12</v>
      </c>
      <c r="J3" s="12" t="s">
        <v>13</v>
      </c>
      <c r="K3" s="12" t="s">
        <v>14</v>
      </c>
      <c r="L3" s="12" t="s">
        <v>15</v>
      </c>
      <c r="M3" s="12" t="s">
        <v>16</v>
      </c>
      <c r="N3" s="13" t="s">
        <v>17</v>
      </c>
      <c r="O3" s="13" t="s">
        <v>18</v>
      </c>
      <c r="P3" s="13" t="s">
        <v>19</v>
      </c>
      <c r="Q3" s="13" t="s">
        <v>20</v>
      </c>
      <c r="R3" s="13" t="s">
        <v>21</v>
      </c>
      <c r="S3" s="13" t="s">
        <v>22</v>
      </c>
      <c r="T3" s="13" t="s">
        <v>23</v>
      </c>
      <c r="U3" s="13" t="s">
        <v>24</v>
      </c>
      <c r="V3" s="13" t="s">
        <v>25</v>
      </c>
      <c r="W3" s="13" t="s">
        <v>26</v>
      </c>
      <c r="X3" s="14" t="s">
        <v>27</v>
      </c>
      <c r="Y3" s="14" t="s">
        <v>28</v>
      </c>
      <c r="Z3" s="14" t="s">
        <v>29</v>
      </c>
      <c r="AA3" s="14" t="s">
        <v>30</v>
      </c>
      <c r="AB3" s="14" t="s">
        <v>31</v>
      </c>
      <c r="AC3" s="14" t="s">
        <v>32</v>
      </c>
      <c r="AD3" s="14" t="s">
        <v>33</v>
      </c>
      <c r="AE3" s="14" t="s">
        <v>34</v>
      </c>
      <c r="AF3" s="14" t="s">
        <v>35</v>
      </c>
      <c r="AG3" s="14" t="s">
        <v>36</v>
      </c>
      <c r="AH3" s="14" t="s">
        <v>37</v>
      </c>
      <c r="AI3" s="14" t="s">
        <v>38</v>
      </c>
      <c r="AJ3" s="14" t="s">
        <v>39</v>
      </c>
      <c r="AK3" s="14" t="s">
        <v>40</v>
      </c>
      <c r="AL3" s="14" t="s">
        <v>41</v>
      </c>
      <c r="AM3" s="14" t="s">
        <v>42</v>
      </c>
      <c r="AN3" s="14" t="s">
        <v>43</v>
      </c>
      <c r="AO3" s="14" t="s">
        <v>44</v>
      </c>
      <c r="AP3" s="14" t="s">
        <v>45</v>
      </c>
      <c r="AQ3" s="14" t="s">
        <v>46</v>
      </c>
      <c r="AR3" s="14" t="s">
        <v>47</v>
      </c>
      <c r="AS3" s="14" t="s">
        <v>48</v>
      </c>
      <c r="AT3" s="14" t="s">
        <v>49</v>
      </c>
      <c r="AU3" s="14" t="s">
        <v>50</v>
      </c>
      <c r="AV3" s="14" t="s">
        <v>51</v>
      </c>
      <c r="AW3" s="14" t="s">
        <v>52</v>
      </c>
      <c r="AX3" s="14" t="s">
        <v>53</v>
      </c>
      <c r="AY3" s="14" t="s">
        <v>54</v>
      </c>
      <c r="AZ3" s="14" t="s">
        <v>55</v>
      </c>
      <c r="BA3" s="14" t="s">
        <v>56</v>
      </c>
      <c r="BB3" s="14" t="s">
        <v>57</v>
      </c>
      <c r="BC3" s="14" t="s">
        <v>58</v>
      </c>
      <c r="BD3" s="14" t="s">
        <v>59</v>
      </c>
      <c r="BE3" s="14" t="s">
        <v>60</v>
      </c>
      <c r="BF3" s="14" t="s">
        <v>61</v>
      </c>
      <c r="BG3" s="14" t="s">
        <v>62</v>
      </c>
      <c r="BH3" s="14" t="s">
        <v>63</v>
      </c>
      <c r="BI3" s="14" t="s">
        <v>64</v>
      </c>
      <c r="BJ3" s="14" t="s">
        <v>65</v>
      </c>
      <c r="BK3" s="14" t="s">
        <v>66</v>
      </c>
    </row>
    <row r="4">
      <c r="A4" s="15" t="s">
        <v>67</v>
      </c>
      <c r="B4" s="15">
        <v>11.0</v>
      </c>
      <c r="C4" s="15" t="s">
        <v>68</v>
      </c>
      <c r="D4" s="15" t="s">
        <v>69</v>
      </c>
      <c r="E4" s="15" t="s">
        <v>70</v>
      </c>
      <c r="F4" s="15" t="s">
        <v>71</v>
      </c>
      <c r="G4" s="15" t="s">
        <v>72</v>
      </c>
      <c r="H4" s="16" t="s">
        <v>73</v>
      </c>
      <c r="I4" s="16" t="s">
        <v>74</v>
      </c>
      <c r="J4" s="16" t="s">
        <v>75</v>
      </c>
      <c r="K4" s="16" t="s">
        <v>76</v>
      </c>
      <c r="L4" s="16" t="s">
        <v>77</v>
      </c>
      <c r="M4" s="16" t="s">
        <v>78</v>
      </c>
      <c r="N4" s="16" t="s">
        <v>79</v>
      </c>
      <c r="O4" s="16" t="s">
        <v>80</v>
      </c>
      <c r="P4" s="15" t="s">
        <v>81</v>
      </c>
      <c r="Q4" s="15" t="s">
        <v>82</v>
      </c>
      <c r="R4" s="17">
        <v>4.0</v>
      </c>
      <c r="S4" s="15" t="s">
        <v>83</v>
      </c>
      <c r="T4" s="15" t="s">
        <v>84</v>
      </c>
      <c r="U4" s="15">
        <v>1190.0</v>
      </c>
      <c r="V4" s="15">
        <v>1196.0</v>
      </c>
      <c r="W4" s="18" t="s">
        <v>85</v>
      </c>
      <c r="X4" s="19" t="s">
        <v>86</v>
      </c>
      <c r="Y4" s="19" t="s">
        <v>87</v>
      </c>
      <c r="Z4" s="19">
        <v>8784666.0</v>
      </c>
      <c r="AA4" s="16">
        <v>5714289.0</v>
      </c>
      <c r="AB4" s="20">
        <v>0.0580700028352</v>
      </c>
      <c r="AC4" s="20">
        <v>0.193260939438</v>
      </c>
      <c r="AD4" s="19">
        <v>409124.0</v>
      </c>
      <c r="AE4" s="20">
        <v>0.0468473395341</v>
      </c>
      <c r="AF4" s="21">
        <v>0.00840551503073</v>
      </c>
      <c r="AG4" s="21">
        <v>64.4594817219</v>
      </c>
      <c r="AH4" s="19">
        <v>7473.0</v>
      </c>
      <c r="AI4" s="16">
        <v>1389.0</v>
      </c>
      <c r="AJ4" s="16">
        <v>2374.0</v>
      </c>
      <c r="AK4" s="15" t="s">
        <v>88</v>
      </c>
      <c r="AL4" s="15" t="s">
        <v>88</v>
      </c>
      <c r="AM4" s="20">
        <v>4.11078179054E-5</v>
      </c>
      <c r="AN4" s="20">
        <v>0.319198268574</v>
      </c>
      <c r="AO4" s="20">
        <v>0.220055710306</v>
      </c>
      <c r="AP4" s="20">
        <v>0.99876590071</v>
      </c>
      <c r="AQ4" s="19">
        <v>280.0</v>
      </c>
      <c r="AR4" s="20">
        <v>3.20618078371E-5</v>
      </c>
      <c r="AS4" s="19">
        <v>7052.0</v>
      </c>
      <c r="AT4" s="20">
        <v>3.93922356742E-4</v>
      </c>
      <c r="AU4" s="21">
        <v>1.07930472569</v>
      </c>
      <c r="AV4" s="21">
        <v>29.2770233569</v>
      </c>
      <c r="AW4" s="21">
        <v>63.8678571429</v>
      </c>
      <c r="AX4" s="21">
        <v>68.7877197958</v>
      </c>
      <c r="AY4" s="15">
        <v>0.30913660839395096</v>
      </c>
      <c r="AZ4" s="15">
        <v>0.24214939020252202</v>
      </c>
      <c r="BA4" s="19" t="s">
        <v>89</v>
      </c>
      <c r="BB4" s="15" t="s">
        <v>90</v>
      </c>
      <c r="BC4" s="15" t="s">
        <v>91</v>
      </c>
      <c r="BD4" s="15">
        <v>0.8443</v>
      </c>
      <c r="BE4" s="15" t="s">
        <v>90</v>
      </c>
      <c r="BF4" s="15" t="s">
        <v>90</v>
      </c>
      <c r="BG4" s="15" t="s">
        <v>90</v>
      </c>
      <c r="BH4" s="15" t="str">
        <f t="shared" ref="BH4:BH7" si="1">IF(AD4&gt;100000,"Yes","No")</f>
        <v>Yes</v>
      </c>
      <c r="BI4" s="15" t="s">
        <v>92</v>
      </c>
      <c r="BJ4" s="15" t="s">
        <v>93</v>
      </c>
      <c r="BK4" s="15"/>
    </row>
    <row r="5">
      <c r="A5" s="15" t="s">
        <v>94</v>
      </c>
      <c r="B5" s="15">
        <v>11.0</v>
      </c>
      <c r="C5" s="15" t="s">
        <v>68</v>
      </c>
      <c r="D5" s="15" t="s">
        <v>69</v>
      </c>
      <c r="E5" s="15" t="s">
        <v>70</v>
      </c>
      <c r="F5" s="15" t="s">
        <v>71</v>
      </c>
      <c r="G5" s="15" t="s">
        <v>72</v>
      </c>
      <c r="H5" s="16" t="s">
        <v>73</v>
      </c>
      <c r="I5" s="16" t="s">
        <v>95</v>
      </c>
      <c r="J5" s="16" t="s">
        <v>96</v>
      </c>
      <c r="K5" s="16" t="s">
        <v>76</v>
      </c>
      <c r="L5" s="16" t="s">
        <v>77</v>
      </c>
      <c r="M5" s="16" t="s">
        <v>78</v>
      </c>
      <c r="N5" s="16" t="s">
        <v>79</v>
      </c>
      <c r="O5" s="16" t="s">
        <v>97</v>
      </c>
      <c r="P5" s="15" t="s">
        <v>98</v>
      </c>
      <c r="Q5" s="15" t="s">
        <v>99</v>
      </c>
      <c r="R5" s="17">
        <v>9.3</v>
      </c>
      <c r="S5" s="15" t="s">
        <v>100</v>
      </c>
      <c r="T5" s="15" t="s">
        <v>101</v>
      </c>
      <c r="U5" s="15">
        <v>1177.0</v>
      </c>
      <c r="V5" s="15">
        <v>1188.0</v>
      </c>
      <c r="W5" s="18" t="s">
        <v>85</v>
      </c>
      <c r="X5" s="19" t="s">
        <v>102</v>
      </c>
      <c r="Y5" s="19" t="s">
        <v>103</v>
      </c>
      <c r="Z5" s="19">
        <v>3630314.0</v>
      </c>
      <c r="AA5" s="15"/>
      <c r="AB5" s="20">
        <v>2.01810854297E-4</v>
      </c>
      <c r="AC5" s="20">
        <v>0.479196556671</v>
      </c>
      <c r="AD5" s="19">
        <v>363.0</v>
      </c>
      <c r="AE5" s="20">
        <v>1.05103787819E-4</v>
      </c>
      <c r="AF5" s="21">
        <v>8.14513802807E-6</v>
      </c>
      <c r="AG5" s="21">
        <v>70.3994490358</v>
      </c>
      <c r="AH5" s="19">
        <v>6.0</v>
      </c>
      <c r="AI5" s="16">
        <v>0.0</v>
      </c>
      <c r="AJ5" s="15">
        <v>0.0</v>
      </c>
      <c r="AK5" s="15" t="s">
        <v>88</v>
      </c>
      <c r="AL5" s="15" t="s">
        <v>88</v>
      </c>
      <c r="AM5" s="20">
        <v>2.89542115204E-7</v>
      </c>
      <c r="AN5" s="15"/>
      <c r="AO5" s="20">
        <v>0.0</v>
      </c>
      <c r="AP5" s="15"/>
      <c r="AQ5" s="19">
        <v>1.0</v>
      </c>
      <c r="AR5" s="20">
        <v>2.89542115204E-7</v>
      </c>
      <c r="AS5" s="15"/>
      <c r="AT5" s="15"/>
      <c r="AU5" s="21">
        <v>0.00440581809403</v>
      </c>
      <c r="AV5" s="15"/>
      <c r="AW5" s="21">
        <v>73.0</v>
      </c>
      <c r="AX5" s="15"/>
      <c r="AY5" s="15"/>
      <c r="AZ5" s="15"/>
      <c r="BA5" s="15" t="s">
        <v>90</v>
      </c>
      <c r="BB5" s="15"/>
      <c r="BC5" s="15" t="s">
        <v>90</v>
      </c>
      <c r="BD5" s="15"/>
      <c r="BE5" s="15"/>
      <c r="BF5" s="15"/>
      <c r="BG5" s="15"/>
      <c r="BH5" s="15" t="str">
        <f t="shared" si="1"/>
        <v>No</v>
      </c>
      <c r="BI5" s="15" t="s">
        <v>104</v>
      </c>
      <c r="BJ5" s="15" t="s">
        <v>105</v>
      </c>
      <c r="BK5" s="15"/>
    </row>
    <row r="6">
      <c r="A6" s="15" t="s">
        <v>106</v>
      </c>
      <c r="B6" s="15">
        <v>11.0</v>
      </c>
      <c r="C6" s="15" t="s">
        <v>68</v>
      </c>
      <c r="D6" s="15" t="s">
        <v>69</v>
      </c>
      <c r="E6" s="15" t="s">
        <v>70</v>
      </c>
      <c r="F6" s="15" t="s">
        <v>71</v>
      </c>
      <c r="G6" s="15" t="s">
        <v>72</v>
      </c>
      <c r="H6" s="16" t="s">
        <v>73</v>
      </c>
      <c r="I6" s="16" t="s">
        <v>107</v>
      </c>
      <c r="J6" s="16" t="s">
        <v>108</v>
      </c>
      <c r="K6" s="16" t="s">
        <v>76</v>
      </c>
      <c r="L6" s="16" t="s">
        <v>77</v>
      </c>
      <c r="M6" s="16" t="s">
        <v>78</v>
      </c>
      <c r="N6" s="16" t="s">
        <v>79</v>
      </c>
      <c r="O6" s="16" t="s">
        <v>109</v>
      </c>
      <c r="P6" s="15" t="s">
        <v>110</v>
      </c>
      <c r="Q6" s="15" t="s">
        <v>111</v>
      </c>
      <c r="R6" s="17">
        <v>0.0</v>
      </c>
      <c r="S6" s="15" t="s">
        <v>112</v>
      </c>
      <c r="T6" s="16" t="s">
        <v>113</v>
      </c>
      <c r="U6" s="15">
        <v>1236.0</v>
      </c>
      <c r="V6" s="15">
        <v>1238.0</v>
      </c>
      <c r="W6" s="18" t="s">
        <v>114</v>
      </c>
      <c r="X6" s="19" t="s">
        <v>102</v>
      </c>
      <c r="Y6" s="19" t="s">
        <v>115</v>
      </c>
      <c r="Z6" s="19">
        <v>5283199.0</v>
      </c>
      <c r="AA6" s="15"/>
      <c r="AB6" s="20">
        <v>1.50031976414E-4</v>
      </c>
      <c r="AC6" s="20">
        <v>0.510996119017</v>
      </c>
      <c r="AD6" s="19">
        <v>378.0</v>
      </c>
      <c r="AE6" s="20">
        <v>7.33662187381E-5</v>
      </c>
      <c r="AF6" s="21">
        <v>8.43040112864E-6</v>
      </c>
      <c r="AG6" s="21">
        <v>69.9735449735</v>
      </c>
      <c r="AH6" s="19">
        <v>4.0</v>
      </c>
      <c r="AI6" s="16">
        <v>1.0</v>
      </c>
      <c r="AJ6" s="15">
        <v>3.0</v>
      </c>
      <c r="AK6" s="15" t="s">
        <v>88</v>
      </c>
      <c r="AL6" s="15" t="s">
        <v>88</v>
      </c>
      <c r="AM6" s="20">
        <v>0.0</v>
      </c>
      <c r="AN6" s="15"/>
      <c r="AO6" s="20"/>
      <c r="AP6" s="15"/>
      <c r="AQ6" s="19">
        <v>0.0</v>
      </c>
      <c r="AR6" s="20">
        <v>0.0</v>
      </c>
      <c r="AS6" s="15"/>
      <c r="AT6" s="15"/>
      <c r="AU6" s="21">
        <v>0.0</v>
      </c>
      <c r="AV6" s="15"/>
      <c r="AW6" s="21"/>
      <c r="AX6" s="15"/>
      <c r="AY6" s="15"/>
      <c r="AZ6" s="15"/>
      <c r="BA6" s="15" t="s">
        <v>90</v>
      </c>
      <c r="BB6" s="15"/>
      <c r="BC6" s="15" t="s">
        <v>90</v>
      </c>
      <c r="BD6" s="15"/>
      <c r="BE6" s="15"/>
      <c r="BF6" s="15"/>
      <c r="BG6" s="15"/>
      <c r="BH6" s="15" t="str">
        <f t="shared" si="1"/>
        <v>No</v>
      </c>
      <c r="BI6" s="15" t="s">
        <v>104</v>
      </c>
      <c r="BJ6" s="15" t="s">
        <v>105</v>
      </c>
      <c r="BK6" s="15"/>
    </row>
    <row r="7">
      <c r="A7" s="15" t="s">
        <v>116</v>
      </c>
      <c r="B7" s="15">
        <v>11.0</v>
      </c>
      <c r="C7" s="15" t="s">
        <v>68</v>
      </c>
      <c r="D7" s="15" t="s">
        <v>69</v>
      </c>
      <c r="E7" s="15" t="s">
        <v>70</v>
      </c>
      <c r="F7" s="15" t="s">
        <v>71</v>
      </c>
      <c r="G7" s="15" t="s">
        <v>72</v>
      </c>
      <c r="H7" s="16" t="s">
        <v>73</v>
      </c>
      <c r="I7" s="16" t="s">
        <v>117</v>
      </c>
      <c r="J7" s="16" t="s">
        <v>118</v>
      </c>
      <c r="K7" s="16" t="s">
        <v>76</v>
      </c>
      <c r="L7" s="16" t="s">
        <v>77</v>
      </c>
      <c r="M7" s="16" t="s">
        <v>78</v>
      </c>
      <c r="N7" s="16" t="s">
        <v>79</v>
      </c>
      <c r="O7" s="15" t="s">
        <v>119</v>
      </c>
      <c r="P7" s="15" t="s">
        <v>119</v>
      </c>
      <c r="Q7" s="15" t="s">
        <v>119</v>
      </c>
      <c r="R7" s="17" t="s">
        <v>119</v>
      </c>
      <c r="S7" s="15" t="s">
        <v>119</v>
      </c>
      <c r="T7" s="15" t="s">
        <v>119</v>
      </c>
      <c r="U7" s="15" t="s">
        <v>119</v>
      </c>
      <c r="V7" s="15" t="s">
        <v>119</v>
      </c>
      <c r="W7" s="18" t="s">
        <v>119</v>
      </c>
      <c r="X7" s="19" t="s">
        <v>102</v>
      </c>
      <c r="Y7" s="19" t="s">
        <v>120</v>
      </c>
      <c r="Z7" s="19">
        <v>1.6437759E7</v>
      </c>
      <c r="AA7" s="15"/>
      <c r="AB7" s="20">
        <v>0.00433722297466</v>
      </c>
      <c r="AC7" s="20">
        <v>0.294112664125</v>
      </c>
      <c r="AD7" s="19">
        <v>49998.0</v>
      </c>
      <c r="AE7" s="20">
        <v>0.00306159077067</v>
      </c>
      <c r="AF7" s="21">
        <v>0.00102308001435</v>
      </c>
      <c r="AG7" s="21">
        <v>64.1999079963</v>
      </c>
      <c r="AH7" s="19">
        <v>945.0</v>
      </c>
      <c r="AI7" s="16">
        <v>160.0</v>
      </c>
      <c r="AJ7" s="16">
        <v>288.0</v>
      </c>
      <c r="AK7" s="15" t="s">
        <v>88</v>
      </c>
      <c r="AL7" s="15" t="s">
        <v>88</v>
      </c>
      <c r="AM7" s="20">
        <v>3.0617132392E-6</v>
      </c>
      <c r="AN7" s="20"/>
      <c r="AO7" s="20">
        <v>0.32</v>
      </c>
      <c r="AP7" s="20"/>
      <c r="AQ7" s="19">
        <v>34.0</v>
      </c>
      <c r="AR7" s="20">
        <v>2.08196500266E-6</v>
      </c>
      <c r="AS7" s="19"/>
      <c r="AT7" s="20"/>
      <c r="AU7" s="21">
        <v>0.13525258012</v>
      </c>
      <c r="AV7" s="21"/>
      <c r="AW7" s="21">
        <v>65.9117647059</v>
      </c>
      <c r="AX7" s="21"/>
      <c r="AY7" s="15">
        <v>0.30358546941343</v>
      </c>
      <c r="AZ7" s="15">
        <v>0.220639069218447</v>
      </c>
      <c r="BA7" s="15" t="s">
        <v>90</v>
      </c>
      <c r="BB7" s="15" t="s">
        <v>90</v>
      </c>
      <c r="BC7" s="15" t="s">
        <v>90</v>
      </c>
      <c r="BD7" s="15"/>
      <c r="BE7" s="15" t="s">
        <v>90</v>
      </c>
      <c r="BF7" s="15" t="s">
        <v>90</v>
      </c>
      <c r="BG7" s="15" t="s">
        <v>90</v>
      </c>
      <c r="BH7" s="15" t="str">
        <f t="shared" si="1"/>
        <v>No</v>
      </c>
      <c r="BI7" s="15" t="s">
        <v>92</v>
      </c>
      <c r="BJ7" s="15" t="s">
        <v>121</v>
      </c>
      <c r="BK7" s="15"/>
    </row>
    <row r="8">
      <c r="A8" s="15" t="s">
        <v>122</v>
      </c>
      <c r="B8" s="15">
        <v>11.0</v>
      </c>
      <c r="C8" s="15" t="s">
        <v>68</v>
      </c>
      <c r="D8" s="15" t="s">
        <v>69</v>
      </c>
      <c r="E8" s="15" t="s">
        <v>70</v>
      </c>
      <c r="F8" s="15" t="s">
        <v>71</v>
      </c>
      <c r="G8" s="15" t="s">
        <v>123</v>
      </c>
      <c r="H8" s="16" t="s">
        <v>73</v>
      </c>
      <c r="I8" s="16" t="s">
        <v>124</v>
      </c>
      <c r="J8" s="16" t="s">
        <v>125</v>
      </c>
      <c r="K8" s="16" t="s">
        <v>76</v>
      </c>
      <c r="L8" s="16" t="s">
        <v>77</v>
      </c>
      <c r="M8" s="16" t="s">
        <v>78</v>
      </c>
      <c r="N8" s="16" t="s">
        <v>79</v>
      </c>
      <c r="O8" s="16" t="s">
        <v>97</v>
      </c>
      <c r="P8" s="15" t="s">
        <v>126</v>
      </c>
      <c r="Q8" s="15" t="s">
        <v>127</v>
      </c>
      <c r="R8" s="17">
        <v>6.7</v>
      </c>
      <c r="S8" s="15" t="s">
        <v>128</v>
      </c>
      <c r="T8" s="15" t="s">
        <v>129</v>
      </c>
      <c r="U8" s="15">
        <v>1117.0</v>
      </c>
      <c r="V8" s="15">
        <v>1116.0</v>
      </c>
      <c r="W8" s="18" t="s">
        <v>85</v>
      </c>
      <c r="X8" s="19" t="s">
        <v>86</v>
      </c>
      <c r="Y8" s="19" t="s">
        <v>87</v>
      </c>
      <c r="Z8" s="19">
        <v>3829097.0</v>
      </c>
      <c r="AA8" s="16">
        <v>4811814.0</v>
      </c>
      <c r="AB8" s="20">
        <v>0.0278460816296</v>
      </c>
      <c r="AC8" s="20">
        <v>0.0846634216286</v>
      </c>
      <c r="AD8" s="19">
        <v>97033.0</v>
      </c>
      <c r="AE8" s="20">
        <v>0.0254885370799</v>
      </c>
      <c r="AF8" s="21">
        <v>0.00202750063463</v>
      </c>
      <c r="AG8" s="21">
        <v>65.5569857677</v>
      </c>
      <c r="AH8" s="19">
        <v>1709.0</v>
      </c>
      <c r="AI8" s="16">
        <v>315.0</v>
      </c>
      <c r="AJ8" s="16">
        <v>567.0</v>
      </c>
      <c r="AK8" s="15" t="s">
        <v>88</v>
      </c>
      <c r="AL8" s="15" t="s">
        <v>88</v>
      </c>
      <c r="AM8" s="20">
        <v>1.39219900986E-5</v>
      </c>
      <c r="AN8" s="20">
        <v>0.315961872198</v>
      </c>
      <c r="AO8" s="20">
        <v>0.0566037735849</v>
      </c>
      <c r="AP8" s="20">
        <v>0.999159152868</v>
      </c>
      <c r="AQ8" s="19">
        <v>50.0</v>
      </c>
      <c r="AR8" s="20">
        <v>1.31339529232E-5</v>
      </c>
      <c r="AS8" s="19">
        <v>4046.0</v>
      </c>
      <c r="AT8" s="20">
        <v>2.65675633953E-4</v>
      </c>
      <c r="AU8" s="21">
        <v>0.204116120466</v>
      </c>
      <c r="AV8" s="21">
        <v>17.1771380288</v>
      </c>
      <c r="AW8" s="21">
        <v>67.64</v>
      </c>
      <c r="AX8" s="21">
        <v>70.343054869</v>
      </c>
      <c r="AY8" s="15">
        <v>0.378408998947965</v>
      </c>
      <c r="AZ8" s="15">
        <v>0.242603068658174</v>
      </c>
      <c r="BA8" s="19" t="s">
        <v>130</v>
      </c>
      <c r="BB8" s="15" t="s">
        <v>90</v>
      </c>
      <c r="BC8" s="15" t="s">
        <v>131</v>
      </c>
      <c r="BD8" s="15">
        <v>0.9585</v>
      </c>
      <c r="BE8" s="15" t="s">
        <v>90</v>
      </c>
      <c r="BF8" s="15" t="s">
        <v>90</v>
      </c>
      <c r="BG8" s="15" t="s">
        <v>90</v>
      </c>
      <c r="BH8" s="15" t="s">
        <v>132</v>
      </c>
      <c r="BI8" s="15" t="s">
        <v>92</v>
      </c>
      <c r="BJ8" s="15" t="s">
        <v>133</v>
      </c>
      <c r="BK8" s="15"/>
    </row>
    <row r="9">
      <c r="A9" s="15" t="s">
        <v>134</v>
      </c>
      <c r="B9" s="15">
        <v>11.0</v>
      </c>
      <c r="C9" s="15" t="s">
        <v>68</v>
      </c>
      <c r="D9" s="15" t="s">
        <v>69</v>
      </c>
      <c r="E9" s="15" t="s">
        <v>70</v>
      </c>
      <c r="F9" s="15" t="s">
        <v>71</v>
      </c>
      <c r="G9" s="15" t="s">
        <v>72</v>
      </c>
      <c r="H9" s="16" t="s">
        <v>119</v>
      </c>
      <c r="I9" s="16" t="s">
        <v>135</v>
      </c>
      <c r="J9" s="16" t="s">
        <v>136</v>
      </c>
      <c r="K9" s="16" t="s">
        <v>76</v>
      </c>
      <c r="L9" s="16" t="s">
        <v>77</v>
      </c>
      <c r="M9" s="16" t="s">
        <v>78</v>
      </c>
      <c r="N9" s="16" t="s">
        <v>79</v>
      </c>
      <c r="O9" s="16" t="s">
        <v>109</v>
      </c>
      <c r="P9" s="15" t="s">
        <v>137</v>
      </c>
      <c r="Q9" s="15" t="s">
        <v>138</v>
      </c>
      <c r="R9" s="17">
        <v>14.7</v>
      </c>
      <c r="S9" s="15" t="s">
        <v>139</v>
      </c>
      <c r="T9" s="15" t="s">
        <v>140</v>
      </c>
      <c r="U9" s="15">
        <v>1325.0</v>
      </c>
      <c r="V9" s="15">
        <v>1315.0</v>
      </c>
      <c r="W9" s="18" t="s">
        <v>141</v>
      </c>
      <c r="X9" s="19" t="s">
        <v>102</v>
      </c>
      <c r="Y9" s="19" t="s">
        <v>142</v>
      </c>
      <c r="Z9" s="19">
        <v>3.56585203E8</v>
      </c>
      <c r="AA9" s="15"/>
      <c r="AB9" s="20">
        <v>0.27934580862</v>
      </c>
      <c r="AC9" s="20">
        <v>0.246850553707</v>
      </c>
      <c r="AD9" s="19">
        <v>7.4735903E7</v>
      </c>
      <c r="AE9" s="20">
        <v>0.210389141087</v>
      </c>
      <c r="AF9" s="21">
        <v>1.64886558443</v>
      </c>
      <c r="AG9" s="21">
        <v>69.2202883532</v>
      </c>
      <c r="AH9" s="19">
        <v>506748.0</v>
      </c>
      <c r="AI9" s="16">
        <v>94674.0</v>
      </c>
      <c r="AJ9" s="16">
        <v>181996.0</v>
      </c>
      <c r="AK9" s="15" t="s">
        <v>132</v>
      </c>
      <c r="AL9" s="15" t="s">
        <v>132</v>
      </c>
      <c r="AM9" s="20">
        <v>1.65691234989E-4</v>
      </c>
      <c r="AN9" s="15"/>
      <c r="AO9" s="20">
        <v>0.521169594618</v>
      </c>
      <c r="AP9" s="15"/>
      <c r="AQ9" s="19">
        <v>28183.0</v>
      </c>
      <c r="AR9" s="20">
        <v>7.9338001218E-5</v>
      </c>
      <c r="AS9" s="15"/>
      <c r="AT9" s="15"/>
      <c r="AU9" s="21">
        <v>119.428511075</v>
      </c>
      <c r="AV9" s="15"/>
      <c r="AW9" s="21">
        <v>70.2129297804</v>
      </c>
      <c r="AX9" s="15"/>
      <c r="AY9" s="15">
        <v>0.2256636576247555</v>
      </c>
      <c r="AZ9" s="15">
        <v>0.1269739498525525</v>
      </c>
      <c r="BA9" s="19" t="s">
        <v>143</v>
      </c>
      <c r="BB9" s="22">
        <v>0.003451274</v>
      </c>
      <c r="BC9" s="15" t="s">
        <v>144</v>
      </c>
      <c r="BD9" s="15">
        <v>0.8056</v>
      </c>
      <c r="BE9" s="15" t="s">
        <v>145</v>
      </c>
      <c r="BF9" s="15" t="s">
        <v>146</v>
      </c>
      <c r="BG9" s="16" t="s">
        <v>147</v>
      </c>
      <c r="BH9" s="15" t="str">
        <f t="shared" ref="BH9:BH46" si="2">IF(AD9&gt;100000,"Yes","No")</f>
        <v>Yes</v>
      </c>
      <c r="BI9" s="15" t="s">
        <v>92</v>
      </c>
      <c r="BJ9" s="15" t="s">
        <v>148</v>
      </c>
      <c r="BK9" s="15"/>
    </row>
    <row r="10">
      <c r="A10" s="15" t="s">
        <v>149</v>
      </c>
      <c r="B10" s="15">
        <v>11.0</v>
      </c>
      <c r="C10" s="15" t="s">
        <v>68</v>
      </c>
      <c r="D10" s="15" t="s">
        <v>69</v>
      </c>
      <c r="E10" s="15" t="s">
        <v>70</v>
      </c>
      <c r="F10" s="15" t="s">
        <v>71</v>
      </c>
      <c r="G10" s="15" t="s">
        <v>72</v>
      </c>
      <c r="H10" s="16" t="s">
        <v>119</v>
      </c>
      <c r="I10" s="16" t="s">
        <v>150</v>
      </c>
      <c r="J10" s="16" t="s">
        <v>151</v>
      </c>
      <c r="K10" s="16" t="s">
        <v>76</v>
      </c>
      <c r="L10" s="16" t="s">
        <v>77</v>
      </c>
      <c r="M10" s="16" t="s">
        <v>78</v>
      </c>
      <c r="N10" s="16" t="s">
        <v>79</v>
      </c>
      <c r="O10" s="15" t="s">
        <v>119</v>
      </c>
      <c r="P10" s="15" t="s">
        <v>119</v>
      </c>
      <c r="Q10" s="15" t="s">
        <v>119</v>
      </c>
      <c r="R10" s="17" t="s">
        <v>119</v>
      </c>
      <c r="S10" s="15" t="s">
        <v>119</v>
      </c>
      <c r="T10" s="15" t="s">
        <v>119</v>
      </c>
      <c r="U10" s="15" t="s">
        <v>119</v>
      </c>
      <c r="V10" s="15" t="s">
        <v>119</v>
      </c>
      <c r="W10" s="18" t="s">
        <v>119</v>
      </c>
      <c r="X10" s="19" t="s">
        <v>86</v>
      </c>
      <c r="Y10" s="19" t="s">
        <v>87</v>
      </c>
      <c r="Z10" s="19">
        <v>8754832.0</v>
      </c>
      <c r="AA10" s="16">
        <v>46539.0</v>
      </c>
      <c r="AB10" s="20">
        <v>0.016413022539</v>
      </c>
      <c r="AC10" s="20">
        <v>0.278328581762</v>
      </c>
      <c r="AD10" s="19">
        <v>101760.0</v>
      </c>
      <c r="AE10" s="20">
        <v>0.0118448092533</v>
      </c>
      <c r="AF10" s="21">
        <v>0.00207081823486</v>
      </c>
      <c r="AG10" s="21">
        <v>63.8472680818</v>
      </c>
      <c r="AH10" s="19">
        <v>1845.0</v>
      </c>
      <c r="AI10" s="16">
        <v>350.0</v>
      </c>
      <c r="AJ10" s="16">
        <v>569.0</v>
      </c>
      <c r="AK10" s="15" t="s">
        <v>88</v>
      </c>
      <c r="AL10" s="15" t="s">
        <v>88</v>
      </c>
      <c r="AM10" s="20">
        <v>2.36290907863E-5</v>
      </c>
      <c r="AN10" s="20">
        <v>0.00471852683089</v>
      </c>
      <c r="AO10" s="20">
        <v>0.285714285714</v>
      </c>
      <c r="AP10" s="20">
        <v>0.997743827757</v>
      </c>
      <c r="AQ10" s="19">
        <v>145.0</v>
      </c>
      <c r="AR10" s="20">
        <v>1.68779219902E-5</v>
      </c>
      <c r="AS10" s="19">
        <v>105.0</v>
      </c>
      <c r="AT10" s="20">
        <v>1.0645809262E-5</v>
      </c>
      <c r="AU10" s="21">
        <v>0.562496227895</v>
      </c>
      <c r="AV10" s="21">
        <v>0.426760818396</v>
      </c>
      <c r="AW10" s="21">
        <v>64.275862069</v>
      </c>
      <c r="AX10" s="21">
        <v>67.3428571429</v>
      </c>
      <c r="AY10" s="15">
        <v>0.29521395839272746</v>
      </c>
      <c r="AZ10" s="15">
        <v>0.1998858017567095</v>
      </c>
      <c r="BA10" s="15" t="s">
        <v>152</v>
      </c>
      <c r="BB10" s="15" t="s">
        <v>90</v>
      </c>
      <c r="BC10" s="15" t="s">
        <v>153</v>
      </c>
      <c r="BD10" s="15">
        <v>0.5</v>
      </c>
      <c r="BE10" s="15" t="s">
        <v>90</v>
      </c>
      <c r="BF10" s="15" t="s">
        <v>90</v>
      </c>
      <c r="BG10" s="15" t="s">
        <v>90</v>
      </c>
      <c r="BH10" s="15" t="str">
        <f t="shared" si="2"/>
        <v>Yes</v>
      </c>
      <c r="BI10" s="15" t="s">
        <v>154</v>
      </c>
      <c r="BJ10" s="15" t="s">
        <v>155</v>
      </c>
      <c r="BK10" s="15"/>
    </row>
    <row r="11">
      <c r="A11" s="15" t="s">
        <v>156</v>
      </c>
      <c r="B11" s="15">
        <v>11.0</v>
      </c>
      <c r="C11" s="15" t="s">
        <v>68</v>
      </c>
      <c r="D11" s="15" t="s">
        <v>69</v>
      </c>
      <c r="E11" s="15" t="s">
        <v>70</v>
      </c>
      <c r="F11" s="15" t="s">
        <v>71</v>
      </c>
      <c r="G11" s="15" t="s">
        <v>72</v>
      </c>
      <c r="H11" s="16" t="s">
        <v>119</v>
      </c>
      <c r="I11" s="16" t="s">
        <v>157</v>
      </c>
      <c r="J11" s="16" t="s">
        <v>158</v>
      </c>
      <c r="K11" s="16" t="s">
        <v>76</v>
      </c>
      <c r="L11" s="16" t="s">
        <v>77</v>
      </c>
      <c r="M11" s="16" t="s">
        <v>78</v>
      </c>
      <c r="N11" s="16" t="s">
        <v>79</v>
      </c>
      <c r="O11" s="16" t="s">
        <v>159</v>
      </c>
      <c r="P11" s="15" t="s">
        <v>160</v>
      </c>
      <c r="Q11" s="15" t="s">
        <v>161</v>
      </c>
      <c r="R11" s="17">
        <v>2.7</v>
      </c>
      <c r="S11" s="15" t="s">
        <v>162</v>
      </c>
      <c r="T11" s="15" t="s">
        <v>163</v>
      </c>
      <c r="U11" s="15">
        <v>1258.0</v>
      </c>
      <c r="V11" s="15">
        <v>1257.0</v>
      </c>
      <c r="W11" s="18" t="s">
        <v>114</v>
      </c>
      <c r="X11" s="19" t="s">
        <v>102</v>
      </c>
      <c r="Y11" s="19" t="s">
        <v>164</v>
      </c>
      <c r="Z11" s="19">
        <v>7244873.0</v>
      </c>
      <c r="AA11" s="15"/>
      <c r="AB11" s="20">
        <v>0.00358037852534</v>
      </c>
      <c r="AC11" s="20">
        <v>0.259720605355</v>
      </c>
      <c r="AD11" s="19">
        <v>19077.0</v>
      </c>
      <c r="AE11" s="20">
        <v>0.00265048044734</v>
      </c>
      <c r="AF11" s="21">
        <v>3.85636508218E-4</v>
      </c>
      <c r="AG11" s="21">
        <v>63.4228128112</v>
      </c>
      <c r="AH11" s="19">
        <v>352.0</v>
      </c>
      <c r="AI11" s="16">
        <v>65.0</v>
      </c>
      <c r="AJ11" s="16">
        <v>100.0</v>
      </c>
      <c r="AK11" s="15" t="s">
        <v>88</v>
      </c>
      <c r="AL11" s="15" t="s">
        <v>88</v>
      </c>
      <c r="AM11" s="20">
        <v>3.19552604124E-6</v>
      </c>
      <c r="AN11" s="20"/>
      <c r="AO11" s="20">
        <v>0.434782608696</v>
      </c>
      <c r="AP11" s="20"/>
      <c r="AQ11" s="19">
        <v>13.0</v>
      </c>
      <c r="AR11" s="20">
        <v>1.80616689288E-6</v>
      </c>
      <c r="AS11" s="19"/>
      <c r="AT11" s="20"/>
      <c r="AU11" s="21">
        <v>0.0443599493029</v>
      </c>
      <c r="AV11" s="21"/>
      <c r="AW11" s="21">
        <v>56.5384615385</v>
      </c>
      <c r="AX11" s="21"/>
      <c r="AY11" s="15">
        <v>0.288232882328823</v>
      </c>
      <c r="AZ11" s="15">
        <v>0.226872719467697</v>
      </c>
      <c r="BA11" s="15" t="s">
        <v>90</v>
      </c>
      <c r="BB11" s="15"/>
      <c r="BC11" s="15" t="s">
        <v>90</v>
      </c>
      <c r="BD11" s="15"/>
      <c r="BE11" s="15"/>
      <c r="BF11" s="15"/>
      <c r="BG11" s="15"/>
      <c r="BH11" s="15" t="str">
        <f t="shared" si="2"/>
        <v>No</v>
      </c>
      <c r="BI11" s="15" t="s">
        <v>104</v>
      </c>
      <c r="BJ11" s="15" t="s">
        <v>105</v>
      </c>
      <c r="BK11" s="15"/>
    </row>
    <row r="12">
      <c r="A12" s="15" t="s">
        <v>165</v>
      </c>
      <c r="B12" s="15">
        <v>11.0</v>
      </c>
      <c r="C12" s="15" t="s">
        <v>68</v>
      </c>
      <c r="D12" s="15" t="s">
        <v>69</v>
      </c>
      <c r="E12" s="15" t="s">
        <v>70</v>
      </c>
      <c r="F12" s="15" t="s">
        <v>71</v>
      </c>
      <c r="G12" s="15" t="s">
        <v>72</v>
      </c>
      <c r="H12" s="16" t="s">
        <v>119</v>
      </c>
      <c r="I12" s="16" t="s">
        <v>166</v>
      </c>
      <c r="J12" s="16" t="s">
        <v>167</v>
      </c>
      <c r="K12" s="16" t="s">
        <v>76</v>
      </c>
      <c r="L12" s="16" t="s">
        <v>77</v>
      </c>
      <c r="M12" s="16" t="s">
        <v>78</v>
      </c>
      <c r="N12" s="16" t="s">
        <v>79</v>
      </c>
      <c r="O12" s="15" t="s">
        <v>119</v>
      </c>
      <c r="P12" s="15" t="s">
        <v>119</v>
      </c>
      <c r="Q12" s="15" t="s">
        <v>119</v>
      </c>
      <c r="R12" s="17" t="s">
        <v>119</v>
      </c>
      <c r="S12" s="15" t="s">
        <v>119</v>
      </c>
      <c r="T12" s="15" t="s">
        <v>119</v>
      </c>
      <c r="U12" s="15" t="s">
        <v>119</v>
      </c>
      <c r="V12" s="15" t="s">
        <v>119</v>
      </c>
      <c r="W12" s="18" t="s">
        <v>119</v>
      </c>
      <c r="X12" s="19" t="s">
        <v>102</v>
      </c>
      <c r="Y12" s="19" t="s">
        <v>168</v>
      </c>
      <c r="Z12" s="19">
        <v>1.0113939E7</v>
      </c>
      <c r="AA12" s="15"/>
      <c r="AB12" s="20">
        <v>0.00151643653632</v>
      </c>
      <c r="AC12" s="20">
        <v>0.270192244603</v>
      </c>
      <c r="AD12" s="19">
        <v>11123.0</v>
      </c>
      <c r="AE12" s="20">
        <v>0.00110670714477</v>
      </c>
      <c r="AF12" s="21">
        <v>2.22067283809E-4</v>
      </c>
      <c r="AG12" s="21">
        <v>62.6383170008</v>
      </c>
      <c r="AH12" s="19">
        <v>184.0</v>
      </c>
      <c r="AI12" s="16">
        <v>34.0</v>
      </c>
      <c r="AJ12" s="16">
        <v>57.0</v>
      </c>
      <c r="AK12" s="15" t="s">
        <v>88</v>
      </c>
      <c r="AL12" s="15" t="s">
        <v>88</v>
      </c>
      <c r="AM12" s="20">
        <v>2.78592106928E-6</v>
      </c>
      <c r="AN12" s="20"/>
      <c r="AO12" s="20">
        <v>0.321428571429</v>
      </c>
      <c r="AP12" s="20"/>
      <c r="AQ12" s="19">
        <v>19.0</v>
      </c>
      <c r="AR12" s="20">
        <v>1.89044643987E-6</v>
      </c>
      <c r="AS12" s="19"/>
      <c r="AT12" s="20"/>
      <c r="AU12" s="21">
        <v>0.0700706137968</v>
      </c>
      <c r="AV12" s="21"/>
      <c r="AW12" s="21">
        <v>61.1052631579</v>
      </c>
      <c r="AX12" s="21"/>
      <c r="AY12" s="15">
        <v>0.355685131195335</v>
      </c>
      <c r="AZ12" s="15">
        <v>0.278384279475983</v>
      </c>
      <c r="BA12" s="15" t="s">
        <v>90</v>
      </c>
      <c r="BB12" s="15" t="s">
        <v>90</v>
      </c>
      <c r="BC12" s="15" t="s">
        <v>90</v>
      </c>
      <c r="BD12" s="15"/>
      <c r="BE12" s="15" t="s">
        <v>90</v>
      </c>
      <c r="BF12" s="15" t="s">
        <v>90</v>
      </c>
      <c r="BG12" s="15" t="s">
        <v>90</v>
      </c>
      <c r="BH12" s="15" t="str">
        <f t="shared" si="2"/>
        <v>No</v>
      </c>
      <c r="BI12" s="15" t="s">
        <v>154</v>
      </c>
      <c r="BJ12" s="15" t="s">
        <v>169</v>
      </c>
      <c r="BK12" s="15"/>
    </row>
    <row r="13">
      <c r="A13" s="15" t="s">
        <v>170</v>
      </c>
      <c r="B13" s="15">
        <v>12.0</v>
      </c>
      <c r="C13" s="15" t="s">
        <v>171</v>
      </c>
      <c r="D13" s="15" t="s">
        <v>172</v>
      </c>
      <c r="E13" s="15" t="s">
        <v>173</v>
      </c>
      <c r="F13" s="15" t="s">
        <v>174</v>
      </c>
      <c r="G13" s="15" t="s">
        <v>175</v>
      </c>
      <c r="H13" s="15" t="s">
        <v>119</v>
      </c>
      <c r="I13" s="16" t="s">
        <v>119</v>
      </c>
      <c r="J13" s="16" t="s">
        <v>176</v>
      </c>
      <c r="K13" s="16" t="s">
        <v>76</v>
      </c>
      <c r="L13" s="16" t="s">
        <v>76</v>
      </c>
      <c r="M13" s="16" t="s">
        <v>177</v>
      </c>
      <c r="N13" s="16" t="s">
        <v>79</v>
      </c>
      <c r="O13" s="16" t="s">
        <v>178</v>
      </c>
      <c r="P13" s="15" t="s">
        <v>179</v>
      </c>
      <c r="Q13" s="15" t="s">
        <v>180</v>
      </c>
      <c r="R13" s="17">
        <v>6.7</v>
      </c>
      <c r="S13" s="15" t="s">
        <v>181</v>
      </c>
      <c r="T13" s="15" t="s">
        <v>182</v>
      </c>
      <c r="U13" s="15">
        <v>1830.0</v>
      </c>
      <c r="V13" s="15">
        <v>1847.0</v>
      </c>
      <c r="W13" s="18" t="s">
        <v>141</v>
      </c>
      <c r="X13" s="19" t="s">
        <v>102</v>
      </c>
      <c r="Y13" s="19" t="s">
        <v>183</v>
      </c>
      <c r="Z13" s="19">
        <v>8507440.0</v>
      </c>
      <c r="AA13" s="15"/>
      <c r="AB13" s="20">
        <v>4.42273499792E-5</v>
      </c>
      <c r="AC13" s="20">
        <v>0.215053763441</v>
      </c>
      <c r="AD13" s="19">
        <v>292.0</v>
      </c>
      <c r="AE13" s="20">
        <v>3.47160919192E-5</v>
      </c>
      <c r="AF13" s="21">
        <v>6.34208399462E-6</v>
      </c>
      <c r="AG13" s="21">
        <v>68.1438356164</v>
      </c>
      <c r="AH13" s="19">
        <v>4.0</v>
      </c>
      <c r="AI13" s="16">
        <v>1.0</v>
      </c>
      <c r="AJ13" s="16">
        <v>1.0</v>
      </c>
      <c r="AK13" s="15" t="s">
        <v>88</v>
      </c>
      <c r="AL13" s="15" t="s">
        <v>88</v>
      </c>
      <c r="AM13" s="20">
        <v>0.0</v>
      </c>
      <c r="AN13" s="20"/>
      <c r="AO13" s="20"/>
      <c r="AP13" s="20"/>
      <c r="AQ13" s="19">
        <v>0.0</v>
      </c>
      <c r="AR13" s="20">
        <v>0.0</v>
      </c>
      <c r="AS13" s="19"/>
      <c r="AT13" s="20"/>
      <c r="AU13" s="21">
        <v>0.0</v>
      </c>
      <c r="AV13" s="21"/>
      <c r="AW13" s="21"/>
      <c r="AX13" s="21"/>
      <c r="AY13" s="15"/>
      <c r="AZ13" s="15"/>
      <c r="BA13" s="15" t="s">
        <v>184</v>
      </c>
      <c r="BB13" s="15"/>
      <c r="BC13" s="15" t="s">
        <v>184</v>
      </c>
      <c r="BD13" s="15"/>
      <c r="BE13" s="15"/>
      <c r="BF13" s="15"/>
      <c r="BG13" s="15"/>
      <c r="BH13" s="15" t="str">
        <f t="shared" si="2"/>
        <v>No</v>
      </c>
      <c r="BI13" s="15" t="s">
        <v>104</v>
      </c>
      <c r="BJ13" s="15" t="s">
        <v>105</v>
      </c>
      <c r="BK13" s="15"/>
    </row>
    <row r="14">
      <c r="A14" s="15" t="s">
        <v>185</v>
      </c>
      <c r="B14" s="15">
        <v>6.0</v>
      </c>
      <c r="C14" s="15" t="s">
        <v>186</v>
      </c>
      <c r="D14" s="15" t="s">
        <v>187</v>
      </c>
      <c r="E14" s="15" t="s">
        <v>70</v>
      </c>
      <c r="F14" s="15" t="s">
        <v>188</v>
      </c>
      <c r="G14" s="15" t="s">
        <v>123</v>
      </c>
      <c r="H14" s="16" t="s">
        <v>73</v>
      </c>
      <c r="I14" s="16" t="s">
        <v>117</v>
      </c>
      <c r="J14" s="16" t="s">
        <v>189</v>
      </c>
      <c r="K14" s="16" t="s">
        <v>190</v>
      </c>
      <c r="L14" s="16" t="s">
        <v>191</v>
      </c>
      <c r="M14" s="16" t="s">
        <v>192</v>
      </c>
      <c r="N14" s="16" t="s">
        <v>79</v>
      </c>
      <c r="O14" s="16" t="s">
        <v>193</v>
      </c>
      <c r="P14" s="15" t="s">
        <v>194</v>
      </c>
      <c r="Q14" s="15" t="s">
        <v>195</v>
      </c>
      <c r="R14" s="17">
        <v>8.0</v>
      </c>
      <c r="S14" s="15" t="s">
        <v>196</v>
      </c>
      <c r="T14" s="15" t="s">
        <v>197</v>
      </c>
      <c r="U14" s="15">
        <v>786.0</v>
      </c>
      <c r="V14" s="15">
        <v>789.0</v>
      </c>
      <c r="W14" s="18" t="s">
        <v>198</v>
      </c>
      <c r="X14" s="19" t="s">
        <v>102</v>
      </c>
      <c r="Y14" s="19" t="s">
        <v>199</v>
      </c>
      <c r="Z14" s="19">
        <v>2.51946576E8</v>
      </c>
      <c r="AA14" s="15"/>
      <c r="AB14" s="20">
        <v>0.640161922977</v>
      </c>
      <c r="AC14" s="20">
        <v>0.254446358041</v>
      </c>
      <c r="AD14" s="19">
        <v>1.19447912E8</v>
      </c>
      <c r="AE14" s="20">
        <v>0.477275053119</v>
      </c>
      <c r="AF14" s="21">
        <v>2.53954282821</v>
      </c>
      <c r="AG14" s="21">
        <v>66.7043898348</v>
      </c>
      <c r="AH14" s="19">
        <v>548060.0</v>
      </c>
      <c r="AI14" s="16">
        <v>102389.0</v>
      </c>
      <c r="AJ14" s="16">
        <v>200478.0</v>
      </c>
      <c r="AK14" s="15" t="s">
        <v>132</v>
      </c>
      <c r="AL14" s="15" t="s">
        <v>132</v>
      </c>
      <c r="AM14" s="20">
        <v>2.72576967052E-4</v>
      </c>
      <c r="AN14" s="20"/>
      <c r="AO14" s="20">
        <v>0.594329942244</v>
      </c>
      <c r="AP14" s="20"/>
      <c r="AQ14" s="19">
        <v>27674.0</v>
      </c>
      <c r="AR14" s="20">
        <v>1.10576313967E-4</v>
      </c>
      <c r="AS14" s="19"/>
      <c r="AT14" s="20"/>
      <c r="AU14" s="21">
        <v>115.101333816</v>
      </c>
      <c r="AV14" s="21"/>
      <c r="AW14" s="21">
        <v>68.9135650791</v>
      </c>
      <c r="AX14" s="21"/>
      <c r="AY14" s="15">
        <v>0.20668219556568768</v>
      </c>
      <c r="AZ14" s="15">
        <v>0.136289705207307</v>
      </c>
      <c r="BA14" s="19" t="s">
        <v>143</v>
      </c>
      <c r="BB14" s="22">
        <v>0.00361892</v>
      </c>
      <c r="BC14" s="15" t="s">
        <v>200</v>
      </c>
      <c r="BD14" s="15">
        <v>0.944</v>
      </c>
      <c r="BE14" s="15" t="s">
        <v>201</v>
      </c>
      <c r="BF14" s="15" t="s">
        <v>202</v>
      </c>
      <c r="BG14" s="16" t="s">
        <v>203</v>
      </c>
      <c r="BH14" s="15" t="str">
        <f t="shared" si="2"/>
        <v>Yes</v>
      </c>
      <c r="BI14" s="15" t="s">
        <v>92</v>
      </c>
      <c r="BJ14" s="15" t="s">
        <v>204</v>
      </c>
      <c r="BK14" s="15"/>
    </row>
    <row r="15">
      <c r="A15" s="15" t="s">
        <v>205</v>
      </c>
      <c r="B15" s="15">
        <v>6.0</v>
      </c>
      <c r="C15" s="15" t="s">
        <v>186</v>
      </c>
      <c r="D15" s="15" t="s">
        <v>187</v>
      </c>
      <c r="E15" s="15" t="s">
        <v>70</v>
      </c>
      <c r="F15" s="15" t="s">
        <v>188</v>
      </c>
      <c r="G15" s="15" t="s">
        <v>123</v>
      </c>
      <c r="H15" s="16" t="s">
        <v>73</v>
      </c>
      <c r="I15" s="16" t="s">
        <v>117</v>
      </c>
      <c r="J15" s="16" t="s">
        <v>206</v>
      </c>
      <c r="K15" s="16" t="s">
        <v>190</v>
      </c>
      <c r="L15" s="16" t="s">
        <v>191</v>
      </c>
      <c r="M15" s="16" t="s">
        <v>192</v>
      </c>
      <c r="N15" s="16" t="s">
        <v>79</v>
      </c>
      <c r="O15" s="16" t="s">
        <v>193</v>
      </c>
      <c r="P15" s="15" t="s">
        <v>207</v>
      </c>
      <c r="Q15" s="15" t="s">
        <v>208</v>
      </c>
      <c r="R15" s="17">
        <v>22.7</v>
      </c>
      <c r="S15" s="15" t="s">
        <v>209</v>
      </c>
      <c r="T15" s="15" t="s">
        <v>210</v>
      </c>
      <c r="U15" s="15">
        <v>909.0</v>
      </c>
      <c r="V15" s="15">
        <v>917.0</v>
      </c>
      <c r="W15" s="18" t="s">
        <v>211</v>
      </c>
      <c r="X15" s="19" t="s">
        <v>102</v>
      </c>
      <c r="Y15" s="19" t="s">
        <v>212</v>
      </c>
      <c r="Z15" s="19">
        <v>3.13855778E8</v>
      </c>
      <c r="AA15" s="15"/>
      <c r="AB15" s="20">
        <v>0.410164203758</v>
      </c>
      <c r="AC15" s="20">
        <v>0.228013527598</v>
      </c>
      <c r="AD15" s="19">
        <v>9.8811724E7</v>
      </c>
      <c r="AE15" s="20">
        <v>0.316641216764</v>
      </c>
      <c r="AF15" s="21">
        <v>2.0762267952</v>
      </c>
      <c r="AG15" s="21">
        <v>65.9240305533</v>
      </c>
      <c r="AH15" s="19">
        <v>526937.0</v>
      </c>
      <c r="AI15" s="16">
        <v>98498.0</v>
      </c>
      <c r="AJ15" s="16">
        <v>189980.0</v>
      </c>
      <c r="AK15" s="15" t="s">
        <v>132</v>
      </c>
      <c r="AL15" s="15" t="s">
        <v>88</v>
      </c>
      <c r="AM15" s="20">
        <v>2.27483565988E-4</v>
      </c>
      <c r="AN15" s="20"/>
      <c r="AO15" s="20">
        <v>0.586316189832</v>
      </c>
      <c r="AP15" s="20"/>
      <c r="AQ15" s="19">
        <v>29367.0</v>
      </c>
      <c r="AR15" s="20">
        <v>9.41062683283E-5</v>
      </c>
      <c r="AS15" s="19"/>
      <c r="AT15" s="20"/>
      <c r="AU15" s="21">
        <v>121.810791237</v>
      </c>
      <c r="AV15" s="21"/>
      <c r="AW15" s="21">
        <v>68.7262233119</v>
      </c>
      <c r="AX15" s="21"/>
      <c r="AY15" s="15">
        <v>0.219116437647884</v>
      </c>
      <c r="AZ15" s="15">
        <v>0.14833401552598066</v>
      </c>
      <c r="BA15" s="19" t="s">
        <v>143</v>
      </c>
      <c r="BB15" s="22">
        <v>0.00407997</v>
      </c>
      <c r="BC15" s="15" t="s">
        <v>213</v>
      </c>
      <c r="BD15" s="15">
        <v>0.9704</v>
      </c>
      <c r="BE15" s="15" t="s">
        <v>214</v>
      </c>
      <c r="BF15" s="15" t="s">
        <v>215</v>
      </c>
      <c r="BG15" s="16" t="s">
        <v>216</v>
      </c>
      <c r="BH15" s="15" t="str">
        <f t="shared" si="2"/>
        <v>Yes</v>
      </c>
      <c r="BI15" s="15" t="s">
        <v>92</v>
      </c>
      <c r="BJ15" s="15" t="s">
        <v>217</v>
      </c>
      <c r="BK15" s="15"/>
    </row>
    <row r="16">
      <c r="A16" s="15" t="s">
        <v>218</v>
      </c>
      <c r="B16" s="15">
        <v>6.0</v>
      </c>
      <c r="C16" s="15" t="s">
        <v>186</v>
      </c>
      <c r="D16" s="15" t="s">
        <v>187</v>
      </c>
      <c r="E16" s="15" t="s">
        <v>70</v>
      </c>
      <c r="F16" s="15" t="s">
        <v>188</v>
      </c>
      <c r="G16" s="15" t="s">
        <v>123</v>
      </c>
      <c r="H16" s="16" t="s">
        <v>219</v>
      </c>
      <c r="I16" s="16" t="s">
        <v>117</v>
      </c>
      <c r="J16" s="16" t="s">
        <v>220</v>
      </c>
      <c r="K16" s="16" t="s">
        <v>190</v>
      </c>
      <c r="L16" s="16" t="s">
        <v>191</v>
      </c>
      <c r="M16" s="16" t="s">
        <v>192</v>
      </c>
      <c r="N16" s="16" t="s">
        <v>79</v>
      </c>
      <c r="O16" s="16" t="s">
        <v>178</v>
      </c>
      <c r="P16" s="15" t="s">
        <v>221</v>
      </c>
      <c r="Q16" s="15" t="s">
        <v>222</v>
      </c>
      <c r="R16" s="17">
        <v>8.0</v>
      </c>
      <c r="S16" s="15" t="s">
        <v>223</v>
      </c>
      <c r="T16" s="15" t="s">
        <v>224</v>
      </c>
      <c r="U16" s="15">
        <v>800.0</v>
      </c>
      <c r="V16" s="15">
        <v>803.0</v>
      </c>
      <c r="W16" s="18" t="s">
        <v>198</v>
      </c>
      <c r="X16" s="19" t="s">
        <v>86</v>
      </c>
      <c r="Y16" s="19" t="s">
        <v>87</v>
      </c>
      <c r="Z16" s="19">
        <v>5999102.0</v>
      </c>
      <c r="AA16" s="16">
        <v>3714628.0</v>
      </c>
      <c r="AB16" s="20">
        <v>0.0731622191228</v>
      </c>
      <c r="AC16" s="20">
        <v>0.28402040535</v>
      </c>
      <c r="AD16" s="19">
        <v>311580.0</v>
      </c>
      <c r="AE16" s="20">
        <v>0.0523826559913</v>
      </c>
      <c r="AF16" s="21">
        <v>0.00632570989264</v>
      </c>
      <c r="AG16" s="21">
        <v>63.6967295719</v>
      </c>
      <c r="AH16" s="19">
        <v>5490.0</v>
      </c>
      <c r="AI16" s="16">
        <v>987.0</v>
      </c>
      <c r="AJ16" s="16">
        <v>1698.0</v>
      </c>
      <c r="AK16" s="15" t="s">
        <v>88</v>
      </c>
      <c r="AL16" s="15" t="s">
        <v>88</v>
      </c>
      <c r="AM16" s="20">
        <v>3.42963663336E-5</v>
      </c>
      <c r="AN16" s="20">
        <v>0.228504872993</v>
      </c>
      <c r="AO16" s="20">
        <v>0.274509803922</v>
      </c>
      <c r="AP16" s="20">
        <v>0.997998184475</v>
      </c>
      <c r="AQ16" s="19">
        <v>148.0</v>
      </c>
      <c r="AR16" s="20">
        <v>2.48816775361E-5</v>
      </c>
      <c r="AS16" s="19">
        <v>7436.0</v>
      </c>
      <c r="AT16" s="20">
        <v>4.57424602296E-4</v>
      </c>
      <c r="AU16" s="21">
        <v>0.553684591707</v>
      </c>
      <c r="AV16" s="21">
        <v>32.4480656648</v>
      </c>
      <c r="AW16" s="21">
        <v>61.9864864865</v>
      </c>
      <c r="AX16" s="21">
        <v>72.3012372243</v>
      </c>
      <c r="AY16" s="15">
        <v>0.314899668194027</v>
      </c>
      <c r="AZ16" s="15">
        <v>0.238093332266069</v>
      </c>
      <c r="BA16" s="19" t="s">
        <v>89</v>
      </c>
      <c r="BB16" s="22"/>
      <c r="BC16" s="15" t="s">
        <v>225</v>
      </c>
      <c r="BD16" s="15">
        <v>0.9722</v>
      </c>
      <c r="BE16" s="15"/>
      <c r="BF16" s="15"/>
      <c r="BG16" s="16"/>
      <c r="BH16" s="15" t="str">
        <f t="shared" si="2"/>
        <v>Yes</v>
      </c>
      <c r="BI16" s="15" t="s">
        <v>226</v>
      </c>
      <c r="BJ16" s="15" t="s">
        <v>227</v>
      </c>
      <c r="BK16" s="15"/>
    </row>
    <row r="17">
      <c r="A17" s="15" t="s">
        <v>228</v>
      </c>
      <c r="B17" s="15">
        <v>15.0</v>
      </c>
      <c r="C17" s="15" t="s">
        <v>229</v>
      </c>
      <c r="D17" s="15" t="s">
        <v>230</v>
      </c>
      <c r="E17" s="15" t="s">
        <v>173</v>
      </c>
      <c r="F17" s="15" t="s">
        <v>231</v>
      </c>
      <c r="G17" s="15" t="s">
        <v>175</v>
      </c>
      <c r="H17" s="15" t="s">
        <v>232</v>
      </c>
      <c r="I17" s="15" t="s">
        <v>117</v>
      </c>
      <c r="J17" s="23" t="s">
        <v>233</v>
      </c>
      <c r="K17" s="16" t="s">
        <v>234</v>
      </c>
      <c r="L17" s="16" t="s">
        <v>235</v>
      </c>
      <c r="M17" s="16" t="s">
        <v>236</v>
      </c>
      <c r="N17" s="15" t="s">
        <v>79</v>
      </c>
      <c r="O17" s="16" t="s">
        <v>178</v>
      </c>
      <c r="P17" s="23" t="s">
        <v>237</v>
      </c>
      <c r="Q17" s="23" t="s">
        <v>238</v>
      </c>
      <c r="R17" s="17">
        <v>9.3</v>
      </c>
      <c r="S17" s="15" t="s">
        <v>239</v>
      </c>
      <c r="T17" s="15" t="s">
        <v>240</v>
      </c>
      <c r="U17" s="15">
        <v>1627.0</v>
      </c>
      <c r="V17" s="15">
        <v>1624.0</v>
      </c>
      <c r="W17" s="18" t="s">
        <v>141</v>
      </c>
      <c r="X17" s="19" t="s">
        <v>102</v>
      </c>
      <c r="Y17" s="19" t="s">
        <v>241</v>
      </c>
      <c r="Z17" s="19">
        <v>1.099029E7</v>
      </c>
      <c r="AA17" s="15"/>
      <c r="AB17" s="20">
        <v>0.00803072333049</v>
      </c>
      <c r="AC17" s="20">
        <v>0.109815853249</v>
      </c>
      <c r="AD17" s="19">
        <v>50323.0</v>
      </c>
      <c r="AE17" s="20">
        <v>0.00714882259575</v>
      </c>
      <c r="AF17" s="21">
        <v>6.58771942894E-4</v>
      </c>
      <c r="AG17" s="21">
        <v>41.0720147845</v>
      </c>
      <c r="AH17" s="19">
        <v>623.0</v>
      </c>
      <c r="AI17" s="15">
        <v>112.0</v>
      </c>
      <c r="AJ17" s="16">
        <v>196.0</v>
      </c>
      <c r="AK17" s="15" t="s">
        <v>88</v>
      </c>
      <c r="AL17" s="15" t="s">
        <v>88</v>
      </c>
      <c r="AM17" s="20">
        <v>6.81882011399E-6</v>
      </c>
      <c r="AN17" s="15"/>
      <c r="AO17" s="20">
        <v>0.0625</v>
      </c>
      <c r="AP17" s="15"/>
      <c r="AQ17" s="19">
        <v>45.0</v>
      </c>
      <c r="AR17" s="20">
        <v>6.39264385686E-6</v>
      </c>
      <c r="AS17" s="15"/>
      <c r="AT17" s="15"/>
      <c r="AU17" s="21">
        <v>0.103627255719</v>
      </c>
      <c r="AV17" s="15"/>
      <c r="AW17" s="21">
        <v>38.1555555556</v>
      </c>
      <c r="AX17" s="15"/>
      <c r="AY17" s="15">
        <v>0.201106194690265</v>
      </c>
      <c r="AZ17" s="15">
        <v>0.207572630576282</v>
      </c>
      <c r="BA17" s="15" t="s">
        <v>90</v>
      </c>
      <c r="BB17" s="15"/>
      <c r="BC17" s="15" t="s">
        <v>90</v>
      </c>
      <c r="BD17" s="15"/>
      <c r="BE17" s="15"/>
      <c r="BF17" s="15"/>
      <c r="BG17" s="15"/>
      <c r="BH17" s="15" t="str">
        <f t="shared" si="2"/>
        <v>No</v>
      </c>
      <c r="BI17" s="15" t="s">
        <v>226</v>
      </c>
      <c r="BJ17" s="15" t="s">
        <v>242</v>
      </c>
      <c r="BK17" s="15"/>
    </row>
    <row r="18">
      <c r="A18" s="15" t="s">
        <v>243</v>
      </c>
      <c r="B18" s="15">
        <v>15.0</v>
      </c>
      <c r="C18" s="15" t="s">
        <v>229</v>
      </c>
      <c r="D18" s="15" t="s">
        <v>230</v>
      </c>
      <c r="E18" s="15" t="s">
        <v>173</v>
      </c>
      <c r="F18" s="15" t="s">
        <v>231</v>
      </c>
      <c r="G18" s="15" t="s">
        <v>123</v>
      </c>
      <c r="H18" s="15" t="s">
        <v>232</v>
      </c>
      <c r="I18" s="15" t="s">
        <v>117</v>
      </c>
      <c r="J18" s="23" t="s">
        <v>244</v>
      </c>
      <c r="K18" s="16" t="s">
        <v>234</v>
      </c>
      <c r="L18" s="16" t="s">
        <v>235</v>
      </c>
      <c r="M18" s="16" t="s">
        <v>236</v>
      </c>
      <c r="N18" s="15" t="s">
        <v>79</v>
      </c>
      <c r="O18" s="16" t="s">
        <v>178</v>
      </c>
      <c r="P18" s="23" t="s">
        <v>245</v>
      </c>
      <c r="Q18" s="23" t="s">
        <v>246</v>
      </c>
      <c r="R18" s="24">
        <v>1.3</v>
      </c>
      <c r="S18" s="15" t="s">
        <v>247</v>
      </c>
      <c r="T18" s="15" t="s">
        <v>248</v>
      </c>
      <c r="U18" s="15">
        <v>1090.0</v>
      </c>
      <c r="V18" s="15">
        <v>1093.0</v>
      </c>
      <c r="W18" s="18" t="s">
        <v>85</v>
      </c>
      <c r="X18" s="19" t="s">
        <v>102</v>
      </c>
      <c r="Y18" s="19" t="s">
        <v>249</v>
      </c>
      <c r="Z18" s="19">
        <v>1.6901536E7</v>
      </c>
      <c r="AA18" s="15"/>
      <c r="AB18" s="20">
        <v>0.0309778925432</v>
      </c>
      <c r="AC18" s="20">
        <v>0.107843264501</v>
      </c>
      <c r="AD18" s="19">
        <v>343690.0</v>
      </c>
      <c r="AE18" s="20">
        <v>0.027637135484</v>
      </c>
      <c r="AF18" s="21">
        <v>0.00500450220871</v>
      </c>
      <c r="AG18" s="21">
        <v>45.6847682505</v>
      </c>
      <c r="AH18" s="19">
        <v>4789.0</v>
      </c>
      <c r="AI18" s="15">
        <v>912.0</v>
      </c>
      <c r="AJ18" s="16">
        <v>1654.0</v>
      </c>
      <c r="AK18" s="15" t="s">
        <v>88</v>
      </c>
      <c r="AL18" s="15" t="s">
        <v>88</v>
      </c>
      <c r="AM18" s="20">
        <v>2.78228894569E-5</v>
      </c>
      <c r="AN18" s="15"/>
      <c r="AO18" s="20">
        <v>0.101156069364</v>
      </c>
      <c r="AP18" s="15"/>
      <c r="AQ18" s="19">
        <v>311.0</v>
      </c>
      <c r="AR18" s="20">
        <v>2.50084353211E-5</v>
      </c>
      <c r="AS18" s="15"/>
      <c r="AT18" s="15"/>
      <c r="AU18" s="21">
        <v>0.823827629911</v>
      </c>
      <c r="AV18" s="15"/>
      <c r="AW18" s="21">
        <v>43.8906752412</v>
      </c>
      <c r="AX18" s="15"/>
      <c r="AY18" s="15">
        <v>0.177783516564598</v>
      </c>
      <c r="AZ18" s="15">
        <v>0.187268895868952</v>
      </c>
      <c r="BA18" s="15" t="s">
        <v>90</v>
      </c>
      <c r="BB18" s="15" t="s">
        <v>90</v>
      </c>
      <c r="BC18" s="15" t="s">
        <v>153</v>
      </c>
      <c r="BD18" s="15">
        <v>0.5</v>
      </c>
      <c r="BE18" s="15" t="s">
        <v>90</v>
      </c>
      <c r="BF18" s="15" t="s">
        <v>90</v>
      </c>
      <c r="BG18" s="15" t="s">
        <v>90</v>
      </c>
      <c r="BH18" s="15" t="str">
        <f t="shared" si="2"/>
        <v>Yes</v>
      </c>
      <c r="BI18" s="15" t="s">
        <v>154</v>
      </c>
      <c r="BJ18" s="15" t="s">
        <v>250</v>
      </c>
      <c r="BK18" s="15"/>
    </row>
    <row r="19">
      <c r="A19" s="15" t="s">
        <v>251</v>
      </c>
      <c r="B19" s="15">
        <v>15.0</v>
      </c>
      <c r="C19" s="15" t="s">
        <v>229</v>
      </c>
      <c r="D19" s="15" t="s">
        <v>230</v>
      </c>
      <c r="E19" s="15" t="s">
        <v>173</v>
      </c>
      <c r="F19" s="15" t="s">
        <v>231</v>
      </c>
      <c r="G19" s="15" t="s">
        <v>123</v>
      </c>
      <c r="H19" s="15" t="s">
        <v>232</v>
      </c>
      <c r="I19" s="15" t="s">
        <v>117</v>
      </c>
      <c r="J19" s="23" t="s">
        <v>252</v>
      </c>
      <c r="K19" s="16" t="s">
        <v>234</v>
      </c>
      <c r="L19" s="16" t="s">
        <v>235</v>
      </c>
      <c r="M19" s="16" t="s">
        <v>236</v>
      </c>
      <c r="N19" s="15" t="s">
        <v>253</v>
      </c>
      <c r="O19" s="16" t="s">
        <v>178</v>
      </c>
      <c r="P19" s="23" t="s">
        <v>254</v>
      </c>
      <c r="Q19" s="23" t="s">
        <v>255</v>
      </c>
      <c r="R19" s="24">
        <v>2.7</v>
      </c>
      <c r="S19" s="15" t="s">
        <v>256</v>
      </c>
      <c r="T19" s="15" t="s">
        <v>257</v>
      </c>
      <c r="U19" s="15">
        <v>1107.0</v>
      </c>
      <c r="V19" s="15">
        <v>1106.0</v>
      </c>
      <c r="W19" s="18" t="s">
        <v>85</v>
      </c>
      <c r="X19" s="19" t="s">
        <v>102</v>
      </c>
      <c r="Y19" s="19" t="s">
        <v>258</v>
      </c>
      <c r="Z19" s="19">
        <v>1.3461734E7</v>
      </c>
      <c r="AA19" s="15"/>
      <c r="AB19" s="20">
        <v>5.36220081388E-5</v>
      </c>
      <c r="AC19" s="20">
        <v>0.150337837838</v>
      </c>
      <c r="AD19" s="19">
        <v>503.0</v>
      </c>
      <c r="AE19" s="20">
        <v>4.55605913747E-5</v>
      </c>
      <c r="AF19" s="21">
        <v>6.79308655027E-6</v>
      </c>
      <c r="AG19" s="21">
        <v>42.3717693837</v>
      </c>
      <c r="AH19" s="19">
        <v>5.0</v>
      </c>
      <c r="AI19" s="15">
        <v>0.0</v>
      </c>
      <c r="AJ19" s="16">
        <v>0.0</v>
      </c>
      <c r="AK19" s="15" t="s">
        <v>88</v>
      </c>
      <c r="AL19" s="15" t="s">
        <v>88</v>
      </c>
      <c r="AM19" s="20">
        <v>0.0</v>
      </c>
      <c r="AN19" s="15"/>
      <c r="AO19" s="20"/>
      <c r="AP19" s="15"/>
      <c r="AQ19" s="19">
        <v>0.0</v>
      </c>
      <c r="AR19" s="20">
        <v>0.0</v>
      </c>
      <c r="AS19" s="15"/>
      <c r="AT19" s="15"/>
      <c r="AU19" s="21">
        <v>0.0</v>
      </c>
      <c r="AV19" s="15"/>
      <c r="AW19" s="21"/>
      <c r="AX19" s="15"/>
      <c r="AY19" s="15"/>
      <c r="AZ19" s="15"/>
      <c r="BA19" s="15" t="s">
        <v>184</v>
      </c>
      <c r="BB19" s="15"/>
      <c r="BC19" s="15" t="s">
        <v>184</v>
      </c>
      <c r="BD19" s="15"/>
      <c r="BE19" s="15"/>
      <c r="BF19" s="15"/>
      <c r="BG19" s="15"/>
      <c r="BH19" s="15" t="str">
        <f t="shared" si="2"/>
        <v>No</v>
      </c>
      <c r="BI19" s="15" t="s">
        <v>104</v>
      </c>
      <c r="BJ19" s="15" t="s">
        <v>105</v>
      </c>
      <c r="BK19" s="15"/>
    </row>
    <row r="20">
      <c r="A20" s="15" t="s">
        <v>259</v>
      </c>
      <c r="B20" s="15">
        <v>15.0</v>
      </c>
      <c r="C20" s="15" t="s">
        <v>229</v>
      </c>
      <c r="D20" s="15" t="s">
        <v>230</v>
      </c>
      <c r="E20" s="15" t="s">
        <v>173</v>
      </c>
      <c r="F20" s="15" t="s">
        <v>231</v>
      </c>
      <c r="G20" s="15" t="s">
        <v>175</v>
      </c>
      <c r="H20" s="15" t="s">
        <v>232</v>
      </c>
      <c r="I20" s="15" t="s">
        <v>117</v>
      </c>
      <c r="J20" s="15" t="s">
        <v>260</v>
      </c>
      <c r="K20" s="16" t="s">
        <v>234</v>
      </c>
      <c r="L20" s="16" t="s">
        <v>235</v>
      </c>
      <c r="M20" s="16" t="s">
        <v>236</v>
      </c>
      <c r="N20" s="15" t="s">
        <v>253</v>
      </c>
      <c r="O20" s="15" t="s">
        <v>119</v>
      </c>
      <c r="P20" s="15" t="s">
        <v>119</v>
      </c>
      <c r="Q20" s="15" t="s">
        <v>119</v>
      </c>
      <c r="R20" s="17" t="s">
        <v>119</v>
      </c>
      <c r="S20" s="15" t="s">
        <v>119</v>
      </c>
      <c r="T20" s="15" t="s">
        <v>119</v>
      </c>
      <c r="U20" s="15" t="s">
        <v>119</v>
      </c>
      <c r="V20" s="15" t="s">
        <v>119</v>
      </c>
      <c r="W20" s="18" t="s">
        <v>119</v>
      </c>
      <c r="X20" s="19" t="s">
        <v>102</v>
      </c>
      <c r="Y20" s="19" t="s">
        <v>261</v>
      </c>
      <c r="Z20" s="19">
        <v>1.7341493E7</v>
      </c>
      <c r="AA20" s="15"/>
      <c r="AB20" s="20">
        <v>7.62973458124E-5</v>
      </c>
      <c r="AC20" s="20">
        <v>0.123927550048</v>
      </c>
      <c r="AD20" s="19">
        <v>919.0</v>
      </c>
      <c r="AE20" s="20">
        <v>6.68420026708E-5</v>
      </c>
      <c r="AF20" s="21">
        <v>1.18809690915E-5</v>
      </c>
      <c r="AG20" s="21">
        <v>40.5614798694</v>
      </c>
      <c r="AH20" s="19">
        <v>11.0</v>
      </c>
      <c r="AI20" s="15">
        <v>2.0</v>
      </c>
      <c r="AJ20" s="16">
        <v>4.0</v>
      </c>
      <c r="AK20" s="15" t="s">
        <v>88</v>
      </c>
      <c r="AL20" s="15" t="s">
        <v>88</v>
      </c>
      <c r="AM20" s="20">
        <v>2.18200226346E-7</v>
      </c>
      <c r="AN20" s="15"/>
      <c r="AO20" s="20">
        <v>0.0</v>
      </c>
      <c r="AP20" s="15"/>
      <c r="AQ20" s="19">
        <v>3.0</v>
      </c>
      <c r="AR20" s="20">
        <v>2.18200226346E-7</v>
      </c>
      <c r="AS20" s="15"/>
      <c r="AT20" s="15"/>
      <c r="AU20" s="21">
        <v>0.00730279437504</v>
      </c>
      <c r="AV20" s="15"/>
      <c r="AW20" s="21">
        <v>40.3333333333</v>
      </c>
      <c r="AX20" s="15"/>
      <c r="AY20" s="15"/>
      <c r="AZ20" s="15"/>
      <c r="BA20" s="15" t="s">
        <v>90</v>
      </c>
      <c r="BB20" s="15"/>
      <c r="BC20" s="15" t="s">
        <v>184</v>
      </c>
      <c r="BD20" s="15"/>
      <c r="BE20" s="15"/>
      <c r="BF20" s="15"/>
      <c r="BG20" s="15"/>
      <c r="BH20" s="15" t="str">
        <f t="shared" si="2"/>
        <v>No</v>
      </c>
      <c r="BI20" s="15" t="s">
        <v>262</v>
      </c>
      <c r="BJ20" s="15" t="s">
        <v>263</v>
      </c>
      <c r="BK20" s="15"/>
    </row>
    <row r="21">
      <c r="A21" s="15" t="s">
        <v>264</v>
      </c>
      <c r="B21" s="15">
        <v>15.0</v>
      </c>
      <c r="C21" s="15" t="s">
        <v>229</v>
      </c>
      <c r="D21" s="15" t="s">
        <v>230</v>
      </c>
      <c r="E21" s="15" t="s">
        <v>173</v>
      </c>
      <c r="F21" s="15" t="s">
        <v>231</v>
      </c>
      <c r="G21" s="15" t="s">
        <v>123</v>
      </c>
      <c r="H21" s="15" t="s">
        <v>232</v>
      </c>
      <c r="I21" s="15" t="s">
        <v>265</v>
      </c>
      <c r="J21" s="23" t="s">
        <v>266</v>
      </c>
      <c r="K21" s="16" t="s">
        <v>234</v>
      </c>
      <c r="L21" s="16" t="s">
        <v>235</v>
      </c>
      <c r="M21" s="16" t="s">
        <v>236</v>
      </c>
      <c r="N21" s="15" t="s">
        <v>79</v>
      </c>
      <c r="O21" s="16" t="s">
        <v>178</v>
      </c>
      <c r="P21" s="23" t="s">
        <v>267</v>
      </c>
      <c r="Q21" s="23" t="s">
        <v>268</v>
      </c>
      <c r="R21" s="17">
        <v>5.3</v>
      </c>
      <c r="S21" s="15" t="s">
        <v>269</v>
      </c>
      <c r="T21" s="15" t="s">
        <v>270</v>
      </c>
      <c r="U21" s="15">
        <v>1141.0</v>
      </c>
      <c r="V21" s="15">
        <v>1151.0</v>
      </c>
      <c r="W21" s="18" t="s">
        <v>85</v>
      </c>
      <c r="X21" s="19" t="s">
        <v>102</v>
      </c>
      <c r="Y21" s="19" t="s">
        <v>271</v>
      </c>
      <c r="Z21" s="19">
        <v>1.6939143E7</v>
      </c>
      <c r="AA21" s="15"/>
      <c r="AB21" s="20">
        <v>0.211225801472</v>
      </c>
      <c r="AC21" s="20">
        <v>0.106086354532</v>
      </c>
      <c r="AD21" s="19">
        <v>2226106.0</v>
      </c>
      <c r="AE21" s="20">
        <v>0.188817626211</v>
      </c>
      <c r="AF21" s="21">
        <v>0.0315808604849</v>
      </c>
      <c r="AG21" s="21">
        <v>44.5097910881</v>
      </c>
      <c r="AH21" s="19">
        <v>28664.0</v>
      </c>
      <c r="AI21" s="16">
        <v>5318.0</v>
      </c>
      <c r="AJ21" s="16">
        <v>9134.0</v>
      </c>
      <c r="AK21" s="15" t="s">
        <v>88</v>
      </c>
      <c r="AL21" s="15" t="s">
        <v>88</v>
      </c>
      <c r="AM21" s="20">
        <v>3.73206646641E-4</v>
      </c>
      <c r="AN21" s="15"/>
      <c r="AO21" s="20">
        <v>0.181136363636</v>
      </c>
      <c r="AP21" s="15"/>
      <c r="AQ21" s="19">
        <v>3603.0</v>
      </c>
      <c r="AR21" s="20">
        <v>3.05605351783E-4</v>
      </c>
      <c r="AS21" s="15"/>
      <c r="AT21" s="15"/>
      <c r="AU21" s="21">
        <v>9.30895044963</v>
      </c>
      <c r="AV21" s="15"/>
      <c r="AW21" s="21">
        <v>42.8087704691</v>
      </c>
      <c r="AX21" s="15"/>
      <c r="AY21" s="15">
        <v>0.180962491153574</v>
      </c>
      <c r="AZ21" s="15">
        <v>0.188246203778834</v>
      </c>
      <c r="BA21" s="19" t="s">
        <v>143</v>
      </c>
      <c r="BB21" s="15"/>
      <c r="BC21" s="15" t="s">
        <v>272</v>
      </c>
      <c r="BD21" s="15">
        <v>0.9493</v>
      </c>
      <c r="BE21" s="15"/>
      <c r="BF21" s="15"/>
      <c r="BG21" s="15"/>
      <c r="BH21" s="15" t="str">
        <f t="shared" si="2"/>
        <v>Yes</v>
      </c>
      <c r="BI21" s="15" t="s">
        <v>226</v>
      </c>
      <c r="BJ21" s="15" t="s">
        <v>273</v>
      </c>
      <c r="BK21" s="15"/>
    </row>
    <row r="22">
      <c r="A22" s="15" t="s">
        <v>274</v>
      </c>
      <c r="B22" s="15">
        <v>15.0</v>
      </c>
      <c r="C22" s="15" t="s">
        <v>229</v>
      </c>
      <c r="D22" s="15" t="s">
        <v>230</v>
      </c>
      <c r="E22" s="15" t="s">
        <v>173</v>
      </c>
      <c r="F22" s="15" t="s">
        <v>231</v>
      </c>
      <c r="G22" s="15" t="s">
        <v>123</v>
      </c>
      <c r="H22" s="15" t="s">
        <v>232</v>
      </c>
      <c r="I22" s="15" t="s">
        <v>117</v>
      </c>
      <c r="J22" s="15" t="s">
        <v>275</v>
      </c>
      <c r="K22" s="16" t="s">
        <v>234</v>
      </c>
      <c r="L22" s="16" t="s">
        <v>235</v>
      </c>
      <c r="M22" s="16" t="s">
        <v>236</v>
      </c>
      <c r="N22" s="15" t="s">
        <v>79</v>
      </c>
      <c r="O22" s="16" t="s">
        <v>178</v>
      </c>
      <c r="P22" s="23" t="s">
        <v>276</v>
      </c>
      <c r="Q22" s="23" t="s">
        <v>277</v>
      </c>
      <c r="R22" s="17">
        <v>9.3</v>
      </c>
      <c r="S22" s="15" t="s">
        <v>278</v>
      </c>
      <c r="T22" s="15" t="s">
        <v>101</v>
      </c>
      <c r="U22" s="15">
        <v>1174.0</v>
      </c>
      <c r="V22" s="15">
        <v>1186.0</v>
      </c>
      <c r="W22" s="18" t="s">
        <v>85</v>
      </c>
      <c r="X22" s="19" t="s">
        <v>102</v>
      </c>
      <c r="Y22" s="19" t="s">
        <v>279</v>
      </c>
      <c r="Z22" s="19">
        <v>1.0803358E7</v>
      </c>
      <c r="AA22" s="15"/>
      <c r="AB22" s="20">
        <v>0.00645875799829</v>
      </c>
      <c r="AC22" s="20">
        <v>0.108024433102</v>
      </c>
      <c r="AD22" s="19">
        <v>42640.0</v>
      </c>
      <c r="AE22" s="20">
        <v>0.00576105432699</v>
      </c>
      <c r="AF22" s="21">
        <v>5.74371037772E-4</v>
      </c>
      <c r="AG22" s="21">
        <v>42.2622654784</v>
      </c>
      <c r="AH22" s="19">
        <v>545.0</v>
      </c>
      <c r="AI22" s="15">
        <v>99.0</v>
      </c>
      <c r="AJ22" s="16">
        <v>184.0</v>
      </c>
      <c r="AK22" s="15" t="s">
        <v>88</v>
      </c>
      <c r="AL22" s="15" t="s">
        <v>88</v>
      </c>
      <c r="AM22" s="20">
        <v>1.08087323208E-5</v>
      </c>
      <c r="AN22" s="15"/>
      <c r="AO22" s="20">
        <v>0.1625</v>
      </c>
      <c r="AP22" s="15"/>
      <c r="AQ22" s="19">
        <v>67.0</v>
      </c>
      <c r="AR22" s="20">
        <v>9.05231331867E-6</v>
      </c>
      <c r="AS22" s="15"/>
      <c r="AT22" s="15"/>
      <c r="AU22" s="21">
        <v>0.158307683023</v>
      </c>
      <c r="AV22" s="15"/>
      <c r="AW22" s="21">
        <v>39.1492537313</v>
      </c>
      <c r="AX22" s="15"/>
      <c r="AY22" s="15">
        <v>0.237128416002741</v>
      </c>
      <c r="AZ22" s="15">
        <v>0.257012393998695</v>
      </c>
      <c r="BA22" s="15" t="s">
        <v>90</v>
      </c>
      <c r="BB22" s="15"/>
      <c r="BC22" s="15" t="s">
        <v>153</v>
      </c>
      <c r="BD22" s="15">
        <v>0.5</v>
      </c>
      <c r="BE22" s="15"/>
      <c r="BF22" s="15"/>
      <c r="BG22" s="15"/>
      <c r="BH22" s="15" t="str">
        <f t="shared" si="2"/>
        <v>No</v>
      </c>
      <c r="BI22" s="15" t="s">
        <v>226</v>
      </c>
      <c r="BJ22" s="15" t="s">
        <v>280</v>
      </c>
      <c r="BK22" s="15"/>
    </row>
    <row r="23">
      <c r="A23" s="15" t="s">
        <v>281</v>
      </c>
      <c r="B23" s="15">
        <v>7.0</v>
      </c>
      <c r="C23" s="15" t="s">
        <v>282</v>
      </c>
      <c r="D23" s="15" t="s">
        <v>283</v>
      </c>
      <c r="E23" s="15" t="s">
        <v>70</v>
      </c>
      <c r="F23" s="15" t="s">
        <v>284</v>
      </c>
      <c r="G23" s="15" t="s">
        <v>285</v>
      </c>
      <c r="H23" s="16" t="s">
        <v>73</v>
      </c>
      <c r="I23" s="16" t="s">
        <v>117</v>
      </c>
      <c r="J23" s="16" t="s">
        <v>286</v>
      </c>
      <c r="K23" s="16" t="s">
        <v>190</v>
      </c>
      <c r="L23" s="16" t="s">
        <v>76</v>
      </c>
      <c r="M23" s="16" t="s">
        <v>192</v>
      </c>
      <c r="N23" s="16" t="s">
        <v>287</v>
      </c>
      <c r="O23" s="16" t="s">
        <v>193</v>
      </c>
      <c r="P23" s="15" t="s">
        <v>288</v>
      </c>
      <c r="Q23" s="15" t="s">
        <v>289</v>
      </c>
      <c r="R23" s="17">
        <v>5.3</v>
      </c>
      <c r="S23" s="15" t="s">
        <v>290</v>
      </c>
      <c r="T23" s="15" t="s">
        <v>291</v>
      </c>
      <c r="U23" s="15">
        <v>1061.0</v>
      </c>
      <c r="V23" s="15">
        <v>1045.0</v>
      </c>
      <c r="W23" s="18" t="s">
        <v>85</v>
      </c>
      <c r="X23" s="19" t="s">
        <v>102</v>
      </c>
      <c r="Y23" s="19" t="s">
        <v>292</v>
      </c>
      <c r="Z23" s="19">
        <v>6.2195186E7</v>
      </c>
      <c r="AA23" s="15"/>
      <c r="AB23" s="20">
        <v>0.587145741245</v>
      </c>
      <c r="AC23" s="20">
        <v>0.642165964315</v>
      </c>
      <c r="AD23" s="19">
        <v>1.2952768E7</v>
      </c>
      <c r="AE23" s="20">
        <v>0.210100730125</v>
      </c>
      <c r="AF23" s="21">
        <v>0.28973547363</v>
      </c>
      <c r="AG23" s="21">
        <v>70.1805102199</v>
      </c>
      <c r="AH23" s="19">
        <v>178265.0</v>
      </c>
      <c r="AI23" s="16">
        <v>33704.0</v>
      </c>
      <c r="AJ23" s="16">
        <v>62699.0</v>
      </c>
      <c r="AK23" s="15" t="s">
        <v>132</v>
      </c>
      <c r="AL23" s="15" t="s">
        <v>132</v>
      </c>
      <c r="AM23" s="20">
        <v>3.22269441259E-4</v>
      </c>
      <c r="AN23" s="15"/>
      <c r="AO23" s="20">
        <v>0.647976645863</v>
      </c>
      <c r="AP23" s="15"/>
      <c r="AQ23" s="19">
        <v>6994.0</v>
      </c>
      <c r="AR23" s="20">
        <v>1.13446369648E-4</v>
      </c>
      <c r="AS23" s="15"/>
      <c r="AT23" s="15"/>
      <c r="AU23" s="21">
        <v>29.4383487235</v>
      </c>
      <c r="AV23" s="15"/>
      <c r="AW23" s="21">
        <v>69.7403488705</v>
      </c>
      <c r="AX23" s="15"/>
      <c r="AY23" s="15">
        <v>0.15278722465420533</v>
      </c>
      <c r="AZ23" s="15">
        <v>0.05297270668630593</v>
      </c>
      <c r="BA23" s="19" t="s">
        <v>143</v>
      </c>
      <c r="BB23" s="22">
        <v>0.001984703</v>
      </c>
      <c r="BC23" s="15" t="s">
        <v>293</v>
      </c>
      <c r="BD23" s="15">
        <v>0.932</v>
      </c>
      <c r="BE23" s="15" t="s">
        <v>294</v>
      </c>
      <c r="BF23" s="15" t="s">
        <v>295</v>
      </c>
      <c r="BG23" s="16" t="s">
        <v>296</v>
      </c>
      <c r="BH23" s="15" t="str">
        <f t="shared" si="2"/>
        <v>Yes</v>
      </c>
      <c r="BI23" s="15" t="s">
        <v>92</v>
      </c>
      <c r="BJ23" s="15" t="s">
        <v>297</v>
      </c>
      <c r="BK23" s="15"/>
    </row>
    <row r="24">
      <c r="A24" s="15" t="s">
        <v>298</v>
      </c>
      <c r="B24" s="15">
        <v>7.0</v>
      </c>
      <c r="C24" s="15" t="s">
        <v>282</v>
      </c>
      <c r="D24" s="15" t="s">
        <v>283</v>
      </c>
      <c r="E24" s="15" t="s">
        <v>70</v>
      </c>
      <c r="F24" s="15" t="s">
        <v>284</v>
      </c>
      <c r="G24" s="15" t="s">
        <v>123</v>
      </c>
      <c r="H24" s="16" t="s">
        <v>73</v>
      </c>
      <c r="I24" s="16" t="s">
        <v>117</v>
      </c>
      <c r="J24" s="16" t="s">
        <v>299</v>
      </c>
      <c r="K24" s="16" t="s">
        <v>190</v>
      </c>
      <c r="L24" s="16" t="s">
        <v>76</v>
      </c>
      <c r="M24" s="16" t="s">
        <v>192</v>
      </c>
      <c r="N24" s="16" t="s">
        <v>79</v>
      </c>
      <c r="O24" s="16" t="s">
        <v>193</v>
      </c>
      <c r="P24" s="15" t="s">
        <v>300</v>
      </c>
      <c r="Q24" s="15" t="s">
        <v>301</v>
      </c>
      <c r="R24" s="17">
        <v>8.0</v>
      </c>
      <c r="S24" s="15" t="s">
        <v>302</v>
      </c>
      <c r="T24" s="15" t="s">
        <v>303</v>
      </c>
      <c r="U24" s="15">
        <v>920.0</v>
      </c>
      <c r="V24" s="15">
        <v>927.0</v>
      </c>
      <c r="W24" s="18" t="s">
        <v>211</v>
      </c>
      <c r="X24" s="19" t="s">
        <v>102</v>
      </c>
      <c r="Y24" s="19" t="s">
        <v>304</v>
      </c>
      <c r="Z24" s="19">
        <v>6.1514954E7</v>
      </c>
      <c r="AA24" s="15"/>
      <c r="AB24" s="20">
        <v>0.482868712101</v>
      </c>
      <c r="AC24" s="20">
        <v>0.50767172245</v>
      </c>
      <c r="AD24" s="19">
        <v>1.443751E7</v>
      </c>
      <c r="AE24" s="20">
        <v>0.237729921312</v>
      </c>
      <c r="AF24" s="21">
        <v>0.303848405604</v>
      </c>
      <c r="AG24" s="21">
        <v>66.030122161</v>
      </c>
      <c r="AH24" s="19">
        <v>192873.0</v>
      </c>
      <c r="AI24" s="16">
        <v>36136.0</v>
      </c>
      <c r="AJ24" s="16">
        <v>63725.0</v>
      </c>
      <c r="AK24" s="15" t="s">
        <v>132</v>
      </c>
      <c r="AL24" s="15" t="s">
        <v>132</v>
      </c>
      <c r="AM24" s="20">
        <v>2.98036958987E-4</v>
      </c>
      <c r="AN24" s="15"/>
      <c r="AO24" s="20">
        <v>0.570055248619</v>
      </c>
      <c r="AP24" s="15"/>
      <c r="AQ24" s="19">
        <v>7782.0</v>
      </c>
      <c r="AR24" s="20">
        <v>1.28139426234E-4</v>
      </c>
      <c r="AS24" s="15"/>
      <c r="AT24" s="15"/>
      <c r="AU24" s="21">
        <v>31.3155289999</v>
      </c>
      <c r="AV24" s="15"/>
      <c r="AW24" s="21">
        <v>66.6752762786</v>
      </c>
      <c r="AX24" s="15"/>
      <c r="AY24" s="15">
        <v>0.23005956665059968</v>
      </c>
      <c r="AZ24" s="15">
        <v>0.19738588420092934</v>
      </c>
      <c r="BA24" s="19" t="s">
        <v>143</v>
      </c>
      <c r="BB24" s="22">
        <v>0.002338009</v>
      </c>
      <c r="BC24" s="15" t="s">
        <v>305</v>
      </c>
      <c r="BD24" s="15">
        <v>0.9608</v>
      </c>
      <c r="BE24" s="15" t="s">
        <v>306</v>
      </c>
      <c r="BF24" s="15" t="s">
        <v>307</v>
      </c>
      <c r="BG24" s="16" t="s">
        <v>308</v>
      </c>
      <c r="BH24" s="15" t="str">
        <f t="shared" si="2"/>
        <v>Yes</v>
      </c>
      <c r="BI24" s="15" t="s">
        <v>92</v>
      </c>
      <c r="BJ24" s="15" t="s">
        <v>309</v>
      </c>
      <c r="BK24" s="15"/>
    </row>
    <row r="25">
      <c r="A25" s="15" t="s">
        <v>310</v>
      </c>
      <c r="B25" s="15">
        <v>7.0</v>
      </c>
      <c r="C25" s="15" t="s">
        <v>282</v>
      </c>
      <c r="D25" s="15" t="s">
        <v>283</v>
      </c>
      <c r="E25" s="15" t="s">
        <v>70</v>
      </c>
      <c r="F25" s="15" t="s">
        <v>284</v>
      </c>
      <c r="G25" s="15" t="s">
        <v>123</v>
      </c>
      <c r="H25" s="16" t="s">
        <v>119</v>
      </c>
      <c r="I25" s="16" t="s">
        <v>311</v>
      </c>
      <c r="J25" s="16" t="s">
        <v>312</v>
      </c>
      <c r="K25" s="16" t="s">
        <v>190</v>
      </c>
      <c r="L25" s="16" t="s">
        <v>76</v>
      </c>
      <c r="M25" s="16" t="s">
        <v>192</v>
      </c>
      <c r="N25" s="16" t="s">
        <v>79</v>
      </c>
      <c r="O25" s="16" t="s">
        <v>178</v>
      </c>
      <c r="P25" s="15" t="s">
        <v>313</v>
      </c>
      <c r="Q25" s="15" t="s">
        <v>314</v>
      </c>
      <c r="R25" s="17">
        <v>20.0</v>
      </c>
      <c r="S25" s="15" t="s">
        <v>315</v>
      </c>
      <c r="T25" s="15" t="s">
        <v>316</v>
      </c>
      <c r="U25" s="15">
        <v>933.0</v>
      </c>
      <c r="V25" s="15">
        <v>938.0</v>
      </c>
      <c r="W25" s="18" t="s">
        <v>211</v>
      </c>
      <c r="X25" s="19" t="s">
        <v>86</v>
      </c>
      <c r="Y25" s="19" t="s">
        <v>87</v>
      </c>
      <c r="Z25" s="19">
        <v>3878881.0</v>
      </c>
      <c r="AA25" s="16">
        <v>448431.0</v>
      </c>
      <c r="AB25" s="20">
        <v>0.0146356481216</v>
      </c>
      <c r="AC25" s="20">
        <v>0.425761072645</v>
      </c>
      <c r="AD25" s="19">
        <v>26125.0</v>
      </c>
      <c r="AE25" s="20">
        <v>0.00840435887851</v>
      </c>
      <c r="AF25" s="21">
        <v>5.42714164392E-4</v>
      </c>
      <c r="AG25" s="21">
        <v>65.1766889952</v>
      </c>
      <c r="AH25" s="19">
        <v>496.0</v>
      </c>
      <c r="AI25" s="16">
        <v>82.0</v>
      </c>
      <c r="AJ25" s="16">
        <v>139.0</v>
      </c>
      <c r="AK25" s="15" t="s">
        <v>88</v>
      </c>
      <c r="AL25" s="15" t="s">
        <v>88</v>
      </c>
      <c r="AM25" s="20">
        <v>1.99452727452E-5</v>
      </c>
      <c r="AN25" s="20">
        <v>0.0841943538483</v>
      </c>
      <c r="AO25" s="20">
        <v>0.5</v>
      </c>
      <c r="AP25" s="20">
        <v>0.999183820922</v>
      </c>
      <c r="AQ25" s="19">
        <v>31.0</v>
      </c>
      <c r="AR25" s="20">
        <v>9.97263637259E-6</v>
      </c>
      <c r="AS25" s="19">
        <v>366.0</v>
      </c>
      <c r="AT25" s="20">
        <v>6.87176700729E-5</v>
      </c>
      <c r="AU25" s="21">
        <v>0.112680306597</v>
      </c>
      <c r="AV25" s="21">
        <v>1.60667511618</v>
      </c>
      <c r="AW25" s="21">
        <v>60.2258064516</v>
      </c>
      <c r="AX25" s="21">
        <v>72.7349726776</v>
      </c>
      <c r="AY25" s="15">
        <v>0.419523443504996</v>
      </c>
      <c r="AZ25" s="15">
        <v>0.261987147800297</v>
      </c>
      <c r="BA25" s="15" t="s">
        <v>152</v>
      </c>
      <c r="BB25" s="22"/>
      <c r="BC25" s="15" t="s">
        <v>317</v>
      </c>
      <c r="BD25" s="15">
        <v>0.6658</v>
      </c>
      <c r="BE25" s="15"/>
      <c r="BF25" s="15"/>
      <c r="BG25" s="16"/>
      <c r="BH25" s="15" t="str">
        <f t="shared" si="2"/>
        <v>No</v>
      </c>
      <c r="BI25" s="15" t="s">
        <v>104</v>
      </c>
      <c r="BJ25" s="15" t="s">
        <v>105</v>
      </c>
      <c r="BK25" s="15"/>
    </row>
    <row r="26">
      <c r="A26" s="15" t="s">
        <v>318</v>
      </c>
      <c r="B26" s="15">
        <v>7.0</v>
      </c>
      <c r="C26" s="15" t="s">
        <v>282</v>
      </c>
      <c r="D26" s="15" t="s">
        <v>283</v>
      </c>
      <c r="E26" s="15" t="s">
        <v>70</v>
      </c>
      <c r="F26" s="15" t="s">
        <v>284</v>
      </c>
      <c r="G26" s="15" t="s">
        <v>123</v>
      </c>
      <c r="H26" s="16" t="s">
        <v>73</v>
      </c>
      <c r="I26" s="16" t="s">
        <v>117</v>
      </c>
      <c r="J26" s="16" t="s">
        <v>319</v>
      </c>
      <c r="K26" s="16" t="s">
        <v>190</v>
      </c>
      <c r="L26" s="16" t="s">
        <v>76</v>
      </c>
      <c r="M26" s="16" t="s">
        <v>192</v>
      </c>
      <c r="N26" s="16" t="s">
        <v>79</v>
      </c>
      <c r="O26" s="16" t="s">
        <v>193</v>
      </c>
      <c r="P26" s="15" t="s">
        <v>320</v>
      </c>
      <c r="Q26" s="15" t="s">
        <v>321</v>
      </c>
      <c r="R26" s="17">
        <v>16.0</v>
      </c>
      <c r="S26" s="15" t="s">
        <v>322</v>
      </c>
      <c r="T26" s="15" t="s">
        <v>323</v>
      </c>
      <c r="U26" s="15">
        <v>825.0</v>
      </c>
      <c r="V26" s="15">
        <v>827.0</v>
      </c>
      <c r="W26" s="18" t="s">
        <v>211</v>
      </c>
      <c r="X26" s="19" t="s">
        <v>102</v>
      </c>
      <c r="Y26" s="19" t="s">
        <v>324</v>
      </c>
      <c r="Z26" s="19">
        <v>2.3213078E8</v>
      </c>
      <c r="AA26" s="15"/>
      <c r="AB26" s="20">
        <v>0.421861607269</v>
      </c>
      <c r="AC26" s="20">
        <v>0.114424517058</v>
      </c>
      <c r="AD26" s="19">
        <v>8.6298865E7</v>
      </c>
      <c r="AE26" s="20">
        <v>0.373590296592</v>
      </c>
      <c r="AF26" s="21">
        <v>1.86982187173</v>
      </c>
      <c r="AG26" s="21">
        <v>67.9786582941</v>
      </c>
      <c r="AH26" s="19">
        <v>525881.0</v>
      </c>
      <c r="AI26" s="16">
        <v>98299.0</v>
      </c>
      <c r="AJ26" s="16">
        <v>190631.0</v>
      </c>
      <c r="AK26" s="15" t="s">
        <v>132</v>
      </c>
      <c r="AL26" s="15" t="s">
        <v>132</v>
      </c>
      <c r="AM26" s="20">
        <v>2.28776200058E-4</v>
      </c>
      <c r="AN26" s="15"/>
      <c r="AO26" s="20">
        <v>0.456374060968</v>
      </c>
      <c r="AP26" s="15"/>
      <c r="AQ26" s="19">
        <v>28729.0</v>
      </c>
      <c r="AR26" s="20">
        <v>1.24368676585E-4</v>
      </c>
      <c r="AS26" s="15"/>
      <c r="AT26" s="15"/>
      <c r="AU26" s="21">
        <v>120.300681996</v>
      </c>
      <c r="AV26" s="15"/>
      <c r="AW26" s="21">
        <v>69.3815308573</v>
      </c>
      <c r="AX26" s="15"/>
      <c r="AY26" s="15">
        <v>0.2526585612208973</v>
      </c>
      <c r="AZ26" s="15">
        <v>0.15247482148455732</v>
      </c>
      <c r="BA26" s="19" t="s">
        <v>143</v>
      </c>
      <c r="BB26" s="22">
        <v>0.003747935</v>
      </c>
      <c r="BC26" s="15" t="s">
        <v>325</v>
      </c>
      <c r="BD26" s="15">
        <v>0.9797</v>
      </c>
      <c r="BE26" s="15" t="s">
        <v>326</v>
      </c>
      <c r="BF26" s="15" t="s">
        <v>327</v>
      </c>
      <c r="BG26" s="16" t="s">
        <v>296</v>
      </c>
      <c r="BH26" s="15" t="str">
        <f t="shared" si="2"/>
        <v>Yes</v>
      </c>
      <c r="BI26" s="15" t="s">
        <v>92</v>
      </c>
      <c r="BJ26" s="15" t="s">
        <v>328</v>
      </c>
      <c r="BK26" s="15"/>
    </row>
    <row r="27">
      <c r="A27" s="15" t="s">
        <v>329</v>
      </c>
      <c r="B27" s="15">
        <v>7.0</v>
      </c>
      <c r="C27" s="15" t="s">
        <v>282</v>
      </c>
      <c r="D27" s="15" t="s">
        <v>283</v>
      </c>
      <c r="E27" s="15" t="s">
        <v>70</v>
      </c>
      <c r="F27" s="15" t="s">
        <v>284</v>
      </c>
      <c r="G27" s="15" t="s">
        <v>175</v>
      </c>
      <c r="H27" s="16" t="s">
        <v>73</v>
      </c>
      <c r="I27" s="16" t="s">
        <v>117</v>
      </c>
      <c r="J27" s="16" t="s">
        <v>330</v>
      </c>
      <c r="K27" s="16" t="s">
        <v>190</v>
      </c>
      <c r="L27" s="16" t="s">
        <v>76</v>
      </c>
      <c r="M27" s="16" t="s">
        <v>192</v>
      </c>
      <c r="N27" s="16" t="s">
        <v>287</v>
      </c>
      <c r="O27" s="16" t="s">
        <v>193</v>
      </c>
      <c r="P27" s="15" t="s">
        <v>331</v>
      </c>
      <c r="Q27" s="15" t="s">
        <v>332</v>
      </c>
      <c r="R27" s="17">
        <v>14.7</v>
      </c>
      <c r="S27" s="15" t="s">
        <v>333</v>
      </c>
      <c r="T27" s="15" t="s">
        <v>334</v>
      </c>
      <c r="U27" s="15">
        <v>1581.0</v>
      </c>
      <c r="V27" s="15">
        <v>1575.0</v>
      </c>
      <c r="W27" s="18" t="s">
        <v>141</v>
      </c>
      <c r="X27" s="19" t="s">
        <v>102</v>
      </c>
      <c r="Y27" s="19" t="s">
        <v>87</v>
      </c>
      <c r="Z27" s="19">
        <v>4.4848631E7</v>
      </c>
      <c r="AA27" s="15"/>
      <c r="AB27" s="20">
        <v>0.234033699297</v>
      </c>
      <c r="AC27" s="20">
        <v>0.327026529083</v>
      </c>
      <c r="AD27" s="19">
        <v>6991302.0</v>
      </c>
      <c r="AE27" s="20">
        <v>0.157498470927</v>
      </c>
      <c r="AF27" s="21">
        <v>0.155747729639</v>
      </c>
      <c r="AG27" s="21">
        <v>69.8941936709</v>
      </c>
      <c r="AH27" s="19">
        <v>114337.0</v>
      </c>
      <c r="AI27" s="16">
        <v>21647.0</v>
      </c>
      <c r="AJ27" s="16">
        <v>39189.0</v>
      </c>
      <c r="AK27" s="15" t="s">
        <v>132</v>
      </c>
      <c r="AL27" s="15" t="s">
        <v>88</v>
      </c>
      <c r="AM27" s="20">
        <v>1.28791283554E-4</v>
      </c>
      <c r="AN27" s="15"/>
      <c r="AO27" s="20">
        <v>0.358229840826</v>
      </c>
      <c r="AP27" s="15"/>
      <c r="AQ27" s="19">
        <v>3669.0</v>
      </c>
      <c r="AR27" s="20">
        <v>8.26544025465E-5</v>
      </c>
      <c r="AS27" s="15"/>
      <c r="AT27" s="15"/>
      <c r="AU27" s="21">
        <v>15.3056309976</v>
      </c>
      <c r="AV27" s="15"/>
      <c r="AW27" s="21">
        <v>69.1193785773</v>
      </c>
      <c r="AX27" s="15"/>
      <c r="AY27" s="15">
        <v>0.17297832979710834</v>
      </c>
      <c r="AZ27" s="15">
        <v>0.0665371834935943</v>
      </c>
      <c r="BA27" s="19" t="s">
        <v>335</v>
      </c>
      <c r="BB27" s="22">
        <v>0.00419092</v>
      </c>
      <c r="BC27" s="15" t="s">
        <v>336</v>
      </c>
      <c r="BD27" s="15">
        <v>0.9506</v>
      </c>
      <c r="BE27" s="15" t="s">
        <v>337</v>
      </c>
      <c r="BF27" s="15" t="s">
        <v>338</v>
      </c>
      <c r="BG27" s="16" t="s">
        <v>339</v>
      </c>
      <c r="BH27" s="15" t="str">
        <f t="shared" si="2"/>
        <v>Yes</v>
      </c>
      <c r="BI27" s="15" t="s">
        <v>92</v>
      </c>
      <c r="BJ27" s="15" t="s">
        <v>340</v>
      </c>
      <c r="BK27" s="15"/>
    </row>
    <row r="28">
      <c r="A28" s="15" t="s">
        <v>341</v>
      </c>
      <c r="B28" s="15">
        <v>7.0</v>
      </c>
      <c r="C28" s="15" t="s">
        <v>282</v>
      </c>
      <c r="D28" s="15" t="s">
        <v>283</v>
      </c>
      <c r="E28" s="15" t="s">
        <v>70</v>
      </c>
      <c r="F28" s="15" t="s">
        <v>284</v>
      </c>
      <c r="G28" s="15" t="s">
        <v>123</v>
      </c>
      <c r="H28" s="16" t="s">
        <v>219</v>
      </c>
      <c r="I28" s="16" t="s">
        <v>117</v>
      </c>
      <c r="J28" s="16" t="s">
        <v>342</v>
      </c>
      <c r="K28" s="16" t="s">
        <v>190</v>
      </c>
      <c r="L28" s="16" t="s">
        <v>76</v>
      </c>
      <c r="M28" s="16" t="s">
        <v>192</v>
      </c>
      <c r="N28" s="16" t="s">
        <v>79</v>
      </c>
      <c r="O28" s="16" t="s">
        <v>193</v>
      </c>
      <c r="P28" s="15" t="s">
        <v>343</v>
      </c>
      <c r="Q28" s="15" t="s">
        <v>344</v>
      </c>
      <c r="R28" s="17">
        <v>1.3</v>
      </c>
      <c r="S28" s="15" t="s">
        <v>345</v>
      </c>
      <c r="T28" s="15" t="s">
        <v>346</v>
      </c>
      <c r="U28" s="15">
        <v>1081.0</v>
      </c>
      <c r="V28" s="15">
        <v>1085.0</v>
      </c>
      <c r="W28" s="18" t="s">
        <v>85</v>
      </c>
      <c r="X28" s="19" t="s">
        <v>102</v>
      </c>
      <c r="Y28" s="19" t="s">
        <v>347</v>
      </c>
      <c r="Z28" s="19">
        <v>5942785.0</v>
      </c>
      <c r="AA28" s="15"/>
      <c r="AB28" s="20">
        <v>2.80027986081E-5</v>
      </c>
      <c r="AC28" s="20">
        <v>0.828358208955</v>
      </c>
      <c r="AD28" s="19">
        <v>23.0</v>
      </c>
      <c r="AE28" s="20">
        <v>4.80645050735E-6</v>
      </c>
      <c r="AF28" s="21">
        <v>4.6980760921E-7</v>
      </c>
      <c r="AG28" s="21">
        <v>64.0869565217</v>
      </c>
      <c r="AH28" s="19">
        <v>0.0</v>
      </c>
      <c r="AI28" s="16">
        <v>0.0</v>
      </c>
      <c r="AJ28" s="16">
        <v>0.0</v>
      </c>
      <c r="AK28" s="15" t="s">
        <v>88</v>
      </c>
      <c r="AL28" s="15" t="s">
        <v>88</v>
      </c>
      <c r="AM28" s="20">
        <v>0.0</v>
      </c>
      <c r="AN28" s="15"/>
      <c r="AO28" s="20"/>
      <c r="AP28" s="15"/>
      <c r="AQ28" s="19">
        <v>0.0</v>
      </c>
      <c r="AR28" s="20">
        <v>0.0</v>
      </c>
      <c r="AS28" s="15"/>
      <c r="AT28" s="15"/>
      <c r="AU28" s="21">
        <v>0.0</v>
      </c>
      <c r="AV28" s="15"/>
      <c r="AW28" s="21"/>
      <c r="AX28" s="15"/>
      <c r="AY28" s="15"/>
      <c r="AZ28" s="15"/>
      <c r="BA28" s="15" t="s">
        <v>184</v>
      </c>
      <c r="BB28" s="22"/>
      <c r="BC28" s="15" t="s">
        <v>184</v>
      </c>
      <c r="BD28" s="15"/>
      <c r="BE28" s="15"/>
      <c r="BF28" s="15"/>
      <c r="BG28" s="16"/>
      <c r="BH28" s="15" t="str">
        <f t="shared" si="2"/>
        <v>No</v>
      </c>
      <c r="BI28" s="15" t="s">
        <v>104</v>
      </c>
      <c r="BJ28" s="15" t="s">
        <v>105</v>
      </c>
      <c r="BK28" s="15"/>
    </row>
    <row r="29">
      <c r="A29" s="15" t="s">
        <v>348</v>
      </c>
      <c r="B29" s="15">
        <v>7.0</v>
      </c>
      <c r="C29" s="15" t="s">
        <v>282</v>
      </c>
      <c r="D29" s="15" t="s">
        <v>283</v>
      </c>
      <c r="E29" s="15" t="s">
        <v>70</v>
      </c>
      <c r="F29" s="15" t="s">
        <v>284</v>
      </c>
      <c r="G29" s="15" t="s">
        <v>123</v>
      </c>
      <c r="H29" s="16" t="s">
        <v>73</v>
      </c>
      <c r="I29" s="16" t="s">
        <v>117</v>
      </c>
      <c r="J29" s="16" t="s">
        <v>349</v>
      </c>
      <c r="K29" s="16" t="s">
        <v>190</v>
      </c>
      <c r="L29" s="16" t="s">
        <v>76</v>
      </c>
      <c r="M29" s="16" t="s">
        <v>192</v>
      </c>
      <c r="N29" s="16" t="s">
        <v>79</v>
      </c>
      <c r="O29" s="15" t="s">
        <v>119</v>
      </c>
      <c r="P29" s="15" t="s">
        <v>119</v>
      </c>
      <c r="Q29" s="15" t="s">
        <v>119</v>
      </c>
      <c r="R29" s="25" t="s">
        <v>119</v>
      </c>
      <c r="S29" s="15" t="s">
        <v>119</v>
      </c>
      <c r="T29" s="15" t="s">
        <v>119</v>
      </c>
      <c r="U29" s="15" t="s">
        <v>119</v>
      </c>
      <c r="V29" s="15" t="s">
        <v>119</v>
      </c>
      <c r="W29" s="18" t="s">
        <v>119</v>
      </c>
      <c r="X29" s="19" t="s">
        <v>86</v>
      </c>
      <c r="Y29" s="19" t="s">
        <v>87</v>
      </c>
      <c r="Z29" s="19">
        <v>4885696.0</v>
      </c>
      <c r="AA29" s="16">
        <v>1541286.0</v>
      </c>
      <c r="AB29" s="20">
        <v>0.0126301341075</v>
      </c>
      <c r="AC29" s="20">
        <v>0.265648029871</v>
      </c>
      <c r="AD29" s="19">
        <v>44841.0</v>
      </c>
      <c r="AE29" s="20">
        <v>0.00927496386485</v>
      </c>
      <c r="AF29" s="21">
        <v>9.76607308605E-4</v>
      </c>
      <c r="AG29" s="21">
        <v>68.3316830579</v>
      </c>
      <c r="AH29" s="19">
        <v>786.0</v>
      </c>
      <c r="AI29" s="16">
        <v>165.0</v>
      </c>
      <c r="AJ29" s="16">
        <v>281.0</v>
      </c>
      <c r="AK29" s="15" t="s">
        <v>88</v>
      </c>
      <c r="AL29" s="15" t="s">
        <v>88</v>
      </c>
      <c r="AM29" s="20">
        <v>9.72153390085E-6</v>
      </c>
      <c r="AN29" s="20">
        <v>0.0958812969679</v>
      </c>
      <c r="AO29" s="20">
        <v>0.276595744681</v>
      </c>
      <c r="AP29" s="20">
        <v>0.998470757536</v>
      </c>
      <c r="AQ29" s="19">
        <v>34.0</v>
      </c>
      <c r="AR29" s="20">
        <v>7.0325989921E-6</v>
      </c>
      <c r="AS29" s="19">
        <v>2357.0</v>
      </c>
      <c r="AT29" s="20">
        <v>1.46625750804E-4</v>
      </c>
      <c r="AU29" s="21">
        <v>0.134045506669</v>
      </c>
      <c r="AV29" s="21">
        <v>11.2806445772</v>
      </c>
      <c r="AW29" s="21">
        <v>65.3235294118</v>
      </c>
      <c r="AX29" s="21">
        <v>79.299533305</v>
      </c>
      <c r="AY29" s="15">
        <v>0.317816447310308</v>
      </c>
      <c r="AZ29" s="15">
        <v>0.148185208769217</v>
      </c>
      <c r="BA29" s="19" t="s">
        <v>89</v>
      </c>
      <c r="BB29" s="15" t="s">
        <v>90</v>
      </c>
      <c r="BC29" s="15" t="s">
        <v>350</v>
      </c>
      <c r="BD29" s="15">
        <v>0.9084</v>
      </c>
      <c r="BE29" s="15" t="s">
        <v>90</v>
      </c>
      <c r="BF29" s="15" t="s">
        <v>90</v>
      </c>
      <c r="BG29" s="15" t="s">
        <v>90</v>
      </c>
      <c r="BH29" s="15" t="str">
        <f t="shared" si="2"/>
        <v>No</v>
      </c>
      <c r="BI29" s="15" t="s">
        <v>154</v>
      </c>
      <c r="BJ29" s="15" t="s">
        <v>351</v>
      </c>
      <c r="BK29" s="15"/>
    </row>
    <row r="30">
      <c r="A30" s="15" t="s">
        <v>352</v>
      </c>
      <c r="B30" s="15">
        <v>7.0</v>
      </c>
      <c r="C30" s="15" t="s">
        <v>282</v>
      </c>
      <c r="D30" s="15" t="s">
        <v>283</v>
      </c>
      <c r="E30" s="15" t="s">
        <v>70</v>
      </c>
      <c r="F30" s="15" t="s">
        <v>284</v>
      </c>
      <c r="G30" s="15" t="s">
        <v>123</v>
      </c>
      <c r="H30" s="16" t="s">
        <v>119</v>
      </c>
      <c r="I30" s="16" t="s">
        <v>117</v>
      </c>
      <c r="J30" s="16" t="s">
        <v>353</v>
      </c>
      <c r="K30" s="16" t="s">
        <v>190</v>
      </c>
      <c r="L30" s="16" t="s">
        <v>76</v>
      </c>
      <c r="M30" s="16" t="s">
        <v>192</v>
      </c>
      <c r="N30" s="16" t="s">
        <v>79</v>
      </c>
      <c r="O30" s="16" t="s">
        <v>193</v>
      </c>
      <c r="P30" s="15" t="s">
        <v>354</v>
      </c>
      <c r="Q30" s="15" t="s">
        <v>355</v>
      </c>
      <c r="R30" s="17">
        <v>1.3</v>
      </c>
      <c r="S30" s="15" t="s">
        <v>356</v>
      </c>
      <c r="T30" s="15" t="s">
        <v>357</v>
      </c>
      <c r="U30" s="15">
        <v>933.0</v>
      </c>
      <c r="V30" s="15">
        <v>936.0</v>
      </c>
      <c r="W30" s="18" t="s">
        <v>211</v>
      </c>
      <c r="X30" s="19" t="s">
        <v>102</v>
      </c>
      <c r="Y30" s="19" t="s">
        <v>358</v>
      </c>
      <c r="Z30" s="19">
        <v>5.21216744E8</v>
      </c>
      <c r="AA30" s="15"/>
      <c r="AB30" s="20">
        <v>0.146354758476</v>
      </c>
      <c r="AC30" s="20">
        <v>0.24345667463</v>
      </c>
      <c r="AD30" s="19">
        <v>5.7499203E7</v>
      </c>
      <c r="AE30" s="20">
        <v>0.110723715661</v>
      </c>
      <c r="AF30" s="21">
        <v>1.19390573059</v>
      </c>
      <c r="AG30" s="21">
        <v>65.1456840715</v>
      </c>
      <c r="AH30" s="19">
        <v>446423.0</v>
      </c>
      <c r="AI30" s="16">
        <v>83568.0</v>
      </c>
      <c r="AJ30" s="16">
        <v>155426.0</v>
      </c>
      <c r="AK30" s="15" t="s">
        <v>132</v>
      </c>
      <c r="AL30" s="15" t="s">
        <v>132</v>
      </c>
      <c r="AM30" s="20">
        <v>1.26134353953E-4</v>
      </c>
      <c r="AN30" s="15"/>
      <c r="AO30" s="20">
        <v>0.589920918445</v>
      </c>
      <c r="AP30" s="15"/>
      <c r="AQ30" s="19">
        <v>26861.0</v>
      </c>
      <c r="AR30" s="20">
        <v>5.17250600217E-5</v>
      </c>
      <c r="AS30" s="15"/>
      <c r="AT30" s="15"/>
      <c r="AU30" s="21">
        <v>110.900175026</v>
      </c>
      <c r="AV30" s="15"/>
      <c r="AW30" s="21">
        <v>68.4079148207</v>
      </c>
      <c r="AX30" s="15"/>
      <c r="AY30" s="15">
        <v>0.25062625367817704</v>
      </c>
      <c r="AZ30" s="15">
        <v>0.16976846380628333</v>
      </c>
      <c r="BA30" s="19" t="s">
        <v>143</v>
      </c>
      <c r="BB30" s="22">
        <v>0.004086724</v>
      </c>
      <c r="BC30" s="15" t="s">
        <v>359</v>
      </c>
      <c r="BD30" s="15">
        <v>0.9474</v>
      </c>
      <c r="BE30" s="15" t="s">
        <v>360</v>
      </c>
      <c r="BF30" s="15" t="s">
        <v>361</v>
      </c>
      <c r="BG30" s="16" t="s">
        <v>362</v>
      </c>
      <c r="BH30" s="15" t="str">
        <f t="shared" si="2"/>
        <v>Yes</v>
      </c>
      <c r="BI30" s="15" t="s">
        <v>92</v>
      </c>
      <c r="BJ30" s="15" t="s">
        <v>363</v>
      </c>
      <c r="BK30" s="15"/>
    </row>
    <row r="31">
      <c r="A31" s="15" t="s">
        <v>364</v>
      </c>
      <c r="B31" s="15">
        <v>2.0</v>
      </c>
      <c r="C31" s="15" t="s">
        <v>365</v>
      </c>
      <c r="D31" s="15" t="s">
        <v>366</v>
      </c>
      <c r="E31" s="15" t="s">
        <v>367</v>
      </c>
      <c r="F31" s="15" t="s">
        <v>368</v>
      </c>
      <c r="G31" s="15" t="s">
        <v>123</v>
      </c>
      <c r="H31" s="16" t="s">
        <v>73</v>
      </c>
      <c r="I31" s="16" t="s">
        <v>117</v>
      </c>
      <c r="J31" s="16" t="s">
        <v>369</v>
      </c>
      <c r="K31" s="16" t="s">
        <v>190</v>
      </c>
      <c r="L31" s="16" t="s">
        <v>191</v>
      </c>
      <c r="M31" s="16" t="s">
        <v>192</v>
      </c>
      <c r="N31" s="16" t="s">
        <v>79</v>
      </c>
      <c r="O31" s="16" t="s">
        <v>178</v>
      </c>
      <c r="P31" s="15" t="s">
        <v>370</v>
      </c>
      <c r="Q31" s="15" t="s">
        <v>371</v>
      </c>
      <c r="R31" s="17">
        <v>5.3</v>
      </c>
      <c r="S31" s="15" t="s">
        <v>372</v>
      </c>
      <c r="T31" s="15" t="s">
        <v>373</v>
      </c>
      <c r="U31" s="15">
        <v>1022.0</v>
      </c>
      <c r="V31" s="15">
        <v>1014.0</v>
      </c>
      <c r="W31" s="18" t="s">
        <v>211</v>
      </c>
      <c r="X31" s="19" t="s">
        <v>102</v>
      </c>
      <c r="Y31" s="19" t="s">
        <v>374</v>
      </c>
      <c r="Z31" s="19">
        <v>4.90911683E8</v>
      </c>
      <c r="AA31" s="15"/>
      <c r="AB31" s="20">
        <v>0.11566622265</v>
      </c>
      <c r="AC31" s="20">
        <v>0.180009411895</v>
      </c>
      <c r="AD31" s="19">
        <v>4.6328417E7</v>
      </c>
      <c r="AE31" s="20">
        <v>0.0948452139345</v>
      </c>
      <c r="AF31" s="21">
        <v>0.985932865025</v>
      </c>
      <c r="AG31" s="21">
        <v>66.7693763204</v>
      </c>
      <c r="AH31" s="19">
        <v>423370.0</v>
      </c>
      <c r="AI31" s="16">
        <v>79381.0</v>
      </c>
      <c r="AJ31" s="16">
        <v>149674.0</v>
      </c>
      <c r="AK31" s="15" t="s">
        <v>132</v>
      </c>
      <c r="AL31" s="15" t="s">
        <v>132</v>
      </c>
      <c r="AM31" s="20">
        <v>8.23889749909E-5</v>
      </c>
      <c r="AN31" s="15"/>
      <c r="AO31" s="20">
        <v>0.454626776662</v>
      </c>
      <c r="AP31" s="15"/>
      <c r="AQ31" s="19">
        <v>21948.0</v>
      </c>
      <c r="AR31" s="20">
        <v>4.49327408583E-5</v>
      </c>
      <c r="AS31" s="15"/>
      <c r="AT31" s="15"/>
      <c r="AU31" s="21">
        <v>90.3268754904</v>
      </c>
      <c r="AV31" s="15"/>
      <c r="AW31" s="21">
        <v>68.1896300346</v>
      </c>
      <c r="AX31" s="15"/>
      <c r="AY31" s="15">
        <v>0.25717437463184034</v>
      </c>
      <c r="AZ31" s="15">
        <v>0.16351354510704466</v>
      </c>
      <c r="BA31" s="19" t="s">
        <v>143</v>
      </c>
      <c r="BB31" s="22">
        <v>0.003386718</v>
      </c>
      <c r="BC31" s="15" t="s">
        <v>375</v>
      </c>
      <c r="BD31" s="15">
        <v>0.9895</v>
      </c>
      <c r="BE31" s="15" t="s">
        <v>376</v>
      </c>
      <c r="BF31" s="15" t="s">
        <v>377</v>
      </c>
      <c r="BG31" s="16" t="s">
        <v>378</v>
      </c>
      <c r="BH31" s="15" t="str">
        <f t="shared" si="2"/>
        <v>Yes</v>
      </c>
      <c r="BI31" s="15" t="s">
        <v>92</v>
      </c>
      <c r="BJ31" s="15" t="s">
        <v>379</v>
      </c>
      <c r="BK31" s="15"/>
    </row>
    <row r="32">
      <c r="A32" s="15" t="s">
        <v>380</v>
      </c>
      <c r="B32" s="15">
        <v>2.0</v>
      </c>
      <c r="C32" s="15" t="s">
        <v>365</v>
      </c>
      <c r="D32" s="15" t="s">
        <v>366</v>
      </c>
      <c r="E32" s="15" t="s">
        <v>367</v>
      </c>
      <c r="F32" s="15" t="s">
        <v>368</v>
      </c>
      <c r="G32" s="16" t="s">
        <v>123</v>
      </c>
      <c r="H32" s="16" t="s">
        <v>73</v>
      </c>
      <c r="I32" s="16" t="s">
        <v>117</v>
      </c>
      <c r="J32" s="16" t="s">
        <v>381</v>
      </c>
      <c r="K32" s="16" t="s">
        <v>190</v>
      </c>
      <c r="L32" s="16" t="s">
        <v>191</v>
      </c>
      <c r="M32" s="16" t="s">
        <v>192</v>
      </c>
      <c r="N32" s="16" t="s">
        <v>79</v>
      </c>
      <c r="O32" s="16" t="s">
        <v>178</v>
      </c>
      <c r="P32" s="15" t="s">
        <v>382</v>
      </c>
      <c r="Q32" s="15" t="s">
        <v>383</v>
      </c>
      <c r="R32" s="17">
        <v>1.3</v>
      </c>
      <c r="S32" s="15" t="s">
        <v>384</v>
      </c>
      <c r="T32" s="15" t="s">
        <v>385</v>
      </c>
      <c r="U32" s="15">
        <v>978.0</v>
      </c>
      <c r="V32" s="15">
        <v>984.0</v>
      </c>
      <c r="W32" s="18" t="s">
        <v>211</v>
      </c>
      <c r="X32" s="19" t="s">
        <v>86</v>
      </c>
      <c r="Y32" s="19" t="s">
        <v>87</v>
      </c>
      <c r="Z32" s="19">
        <v>4502048.0</v>
      </c>
      <c r="AA32" s="19">
        <v>6436866.0</v>
      </c>
      <c r="AB32" s="20">
        <v>0.11170991238</v>
      </c>
      <c r="AC32" s="20">
        <v>0.278657360175</v>
      </c>
      <c r="AD32" s="19">
        <v>357061.0</v>
      </c>
      <c r="AE32" s="20">
        <v>0.0805811230909</v>
      </c>
      <c r="AF32" s="21">
        <v>0.00767167427022</v>
      </c>
      <c r="AG32" s="21">
        <v>67.4101316022</v>
      </c>
      <c r="AH32" s="19">
        <v>6600.0</v>
      </c>
      <c r="AI32" s="16">
        <v>1218.0</v>
      </c>
      <c r="AJ32" s="16">
        <v>2095.0</v>
      </c>
      <c r="AK32" s="15" t="s">
        <v>88</v>
      </c>
      <c r="AL32" s="15" t="s">
        <v>88</v>
      </c>
      <c r="AM32" s="20">
        <v>5.66453964331E-5</v>
      </c>
      <c r="AN32" s="20">
        <v>0.48427193161</v>
      </c>
      <c r="AO32" s="20">
        <v>0.258964143426</v>
      </c>
      <c r="AP32" s="20">
        <v>0.99898133657</v>
      </c>
      <c r="AQ32" s="19">
        <v>186.0</v>
      </c>
      <c r="AR32" s="20">
        <v>4.19762698668E-5</v>
      </c>
      <c r="AS32" s="19">
        <v>6557.0</v>
      </c>
      <c r="AT32" s="20">
        <v>4.93310107057E-4</v>
      </c>
      <c r="AU32" s="21">
        <v>0.734805962943</v>
      </c>
      <c r="AV32" s="21">
        <v>30.261150341</v>
      </c>
      <c r="AW32" s="21">
        <v>65.4569892473</v>
      </c>
      <c r="AX32" s="21">
        <v>76.4674393778</v>
      </c>
      <c r="AY32" s="15">
        <v>0.356219349086045</v>
      </c>
      <c r="AZ32" s="15">
        <v>0.1693583762013</v>
      </c>
      <c r="BA32" s="19" t="s">
        <v>89</v>
      </c>
      <c r="BB32" s="15" t="s">
        <v>90</v>
      </c>
      <c r="BC32" s="15" t="s">
        <v>386</v>
      </c>
      <c r="BD32" s="15">
        <v>0.9576</v>
      </c>
      <c r="BE32" s="15" t="s">
        <v>90</v>
      </c>
      <c r="BF32" s="15" t="s">
        <v>90</v>
      </c>
      <c r="BG32" s="15" t="s">
        <v>90</v>
      </c>
      <c r="BH32" s="15" t="str">
        <f t="shared" si="2"/>
        <v>Yes</v>
      </c>
      <c r="BI32" s="15" t="s">
        <v>154</v>
      </c>
      <c r="BJ32" s="15" t="s">
        <v>387</v>
      </c>
      <c r="BK32" s="15"/>
    </row>
    <row r="33">
      <c r="A33" s="15" t="s">
        <v>388</v>
      </c>
      <c r="B33" s="15">
        <v>2.0</v>
      </c>
      <c r="C33" s="15" t="s">
        <v>365</v>
      </c>
      <c r="D33" s="15" t="s">
        <v>366</v>
      </c>
      <c r="E33" s="15" t="s">
        <v>367</v>
      </c>
      <c r="F33" s="15" t="s">
        <v>368</v>
      </c>
      <c r="G33" s="16" t="s">
        <v>123</v>
      </c>
      <c r="H33" s="16" t="s">
        <v>219</v>
      </c>
      <c r="I33" s="16" t="s">
        <v>117</v>
      </c>
      <c r="J33" s="16" t="s">
        <v>389</v>
      </c>
      <c r="K33" s="16" t="s">
        <v>190</v>
      </c>
      <c r="L33" s="16" t="s">
        <v>191</v>
      </c>
      <c r="M33" s="16" t="s">
        <v>192</v>
      </c>
      <c r="N33" s="16" t="s">
        <v>79</v>
      </c>
      <c r="O33" s="16" t="s">
        <v>193</v>
      </c>
      <c r="P33" s="15" t="s">
        <v>390</v>
      </c>
      <c r="Q33" s="15" t="s">
        <v>391</v>
      </c>
      <c r="R33" s="17">
        <v>2.7</v>
      </c>
      <c r="S33" s="15" t="s">
        <v>392</v>
      </c>
      <c r="T33" s="15" t="s">
        <v>393</v>
      </c>
      <c r="U33" s="15">
        <v>1140.0</v>
      </c>
      <c r="V33" s="15">
        <v>1153.0</v>
      </c>
      <c r="W33" s="18" t="s">
        <v>85</v>
      </c>
      <c r="X33" s="19" t="s">
        <v>86</v>
      </c>
      <c r="Y33" s="19" t="s">
        <v>394</v>
      </c>
      <c r="Z33" s="19">
        <v>5845597.0</v>
      </c>
      <c r="AA33" s="19">
        <v>1.007524E7</v>
      </c>
      <c r="AB33" s="20">
        <v>0.15316119783</v>
      </c>
      <c r="AC33" s="20">
        <v>0.289235357002</v>
      </c>
      <c r="AD33" s="19">
        <v>631621.0</v>
      </c>
      <c r="AE33" s="20">
        <v>0.108861564097</v>
      </c>
      <c r="AF33" s="21">
        <v>0.0137372732995</v>
      </c>
      <c r="AG33" s="21">
        <v>68.2372340375</v>
      </c>
      <c r="AH33" s="19">
        <v>11474.0</v>
      </c>
      <c r="AI33" s="16">
        <v>2196.0</v>
      </c>
      <c r="AJ33" s="16">
        <v>3928.0</v>
      </c>
      <c r="AK33" s="15" t="s">
        <v>88</v>
      </c>
      <c r="AL33" s="15" t="s">
        <v>88</v>
      </c>
      <c r="AM33" s="20">
        <v>9.9275136387E-5</v>
      </c>
      <c r="AN33" s="20">
        <v>0.565480237877</v>
      </c>
      <c r="AO33" s="20">
        <v>0.282986111111</v>
      </c>
      <c r="AP33" s="20">
        <v>0.998465842997</v>
      </c>
      <c r="AQ33" s="19">
        <v>413.0</v>
      </c>
      <c r="AR33" s="20">
        <v>7.11816516108E-5</v>
      </c>
      <c r="AS33" s="19">
        <v>15457.0</v>
      </c>
      <c r="AT33" s="20">
        <v>8.67535466833E-4</v>
      </c>
      <c r="AU33" s="21">
        <v>1.69617961253</v>
      </c>
      <c r="AV33" s="21">
        <v>83.2458808619</v>
      </c>
      <c r="AW33" s="21">
        <v>68.0484261501</v>
      </c>
      <c r="AX33" s="21">
        <v>89.2347156628</v>
      </c>
      <c r="AY33" s="15">
        <v>0.319616870837787</v>
      </c>
      <c r="AZ33" s="15">
        <v>0.148140529866711</v>
      </c>
      <c r="BA33" s="19" t="s">
        <v>89</v>
      </c>
      <c r="BB33" s="22"/>
      <c r="BC33" s="15" t="s">
        <v>395</v>
      </c>
      <c r="BD33" s="15">
        <v>0.9317</v>
      </c>
      <c r="BE33" s="15"/>
      <c r="BF33" s="15"/>
      <c r="BG33" s="15"/>
      <c r="BH33" s="15" t="str">
        <f t="shared" si="2"/>
        <v>Yes</v>
      </c>
      <c r="BI33" s="15" t="s">
        <v>226</v>
      </c>
      <c r="BJ33" s="15" t="s">
        <v>396</v>
      </c>
      <c r="BK33" s="15"/>
    </row>
    <row r="34">
      <c r="A34" s="15" t="s">
        <v>397</v>
      </c>
      <c r="B34" s="15">
        <v>2.0</v>
      </c>
      <c r="C34" s="15" t="s">
        <v>365</v>
      </c>
      <c r="D34" s="15" t="s">
        <v>366</v>
      </c>
      <c r="E34" s="15" t="s">
        <v>367</v>
      </c>
      <c r="F34" s="15" t="s">
        <v>368</v>
      </c>
      <c r="G34" s="15" t="s">
        <v>123</v>
      </c>
      <c r="H34" s="16" t="s">
        <v>73</v>
      </c>
      <c r="I34" s="16" t="s">
        <v>117</v>
      </c>
      <c r="J34" s="16" t="s">
        <v>398</v>
      </c>
      <c r="K34" s="16" t="s">
        <v>190</v>
      </c>
      <c r="L34" s="16" t="s">
        <v>191</v>
      </c>
      <c r="M34" s="16" t="s">
        <v>192</v>
      </c>
      <c r="N34" s="16" t="s">
        <v>79</v>
      </c>
      <c r="O34" s="16" t="s">
        <v>193</v>
      </c>
      <c r="P34" s="15" t="s">
        <v>399</v>
      </c>
      <c r="Q34" s="15" t="s">
        <v>400</v>
      </c>
      <c r="R34" s="17">
        <v>2.7</v>
      </c>
      <c r="S34" s="15" t="s">
        <v>401</v>
      </c>
      <c r="T34" s="15" t="s">
        <v>402</v>
      </c>
      <c r="U34" s="15">
        <v>1145.0</v>
      </c>
      <c r="V34" s="15">
        <v>1158.0</v>
      </c>
      <c r="W34" s="18" t="s">
        <v>85</v>
      </c>
      <c r="X34" s="19" t="s">
        <v>102</v>
      </c>
      <c r="Y34" s="19" t="s">
        <v>403</v>
      </c>
      <c r="Z34" s="19">
        <v>3.87994576E8</v>
      </c>
      <c r="AA34" s="15"/>
      <c r="AB34" s="20">
        <v>0.232197728934</v>
      </c>
      <c r="AC34" s="20">
        <v>0.247553088645</v>
      </c>
      <c r="AD34" s="19">
        <v>6.7498117E7</v>
      </c>
      <c r="AE34" s="20">
        <v>0.17471646396</v>
      </c>
      <c r="AF34" s="21">
        <v>1.50696046858</v>
      </c>
      <c r="AG34" s="21">
        <v>70.0466934655</v>
      </c>
      <c r="AH34" s="19">
        <v>502800.0</v>
      </c>
      <c r="AI34" s="16">
        <v>94274.0</v>
      </c>
      <c r="AJ34" s="16">
        <v>179332.0</v>
      </c>
      <c r="AK34" s="15" t="s">
        <v>132</v>
      </c>
      <c r="AL34" s="15" t="s">
        <v>88</v>
      </c>
      <c r="AM34" s="20">
        <v>1.16043441564E-4</v>
      </c>
      <c r="AN34" s="15"/>
      <c r="AO34" s="20">
        <v>0.466953670451</v>
      </c>
      <c r="AP34" s="15"/>
      <c r="AQ34" s="19">
        <v>23897.0</v>
      </c>
      <c r="AR34" s="20">
        <v>6.1856530594E-5</v>
      </c>
      <c r="AS34" s="15"/>
      <c r="AT34" s="15"/>
      <c r="AU34" s="21">
        <v>101.624660511</v>
      </c>
      <c r="AV34" s="15"/>
      <c r="AW34" s="21">
        <v>70.4615223668</v>
      </c>
      <c r="AX34" s="15"/>
      <c r="AY34" s="15">
        <v>0.24334755375489667</v>
      </c>
      <c r="AZ34" s="15">
        <v>0.10188899333076487</v>
      </c>
      <c r="BA34" s="19" t="s">
        <v>143</v>
      </c>
      <c r="BB34" s="22"/>
      <c r="BC34" s="15" t="s">
        <v>404</v>
      </c>
      <c r="BD34" s="15">
        <v>0.9368</v>
      </c>
      <c r="BE34" s="15"/>
      <c r="BF34" s="15"/>
      <c r="BG34" s="15"/>
      <c r="BH34" s="15" t="str">
        <f t="shared" si="2"/>
        <v>Yes</v>
      </c>
      <c r="BI34" s="15" t="s">
        <v>226</v>
      </c>
      <c r="BJ34" s="15" t="s">
        <v>405</v>
      </c>
      <c r="BK34" s="15"/>
    </row>
    <row r="35">
      <c r="A35" s="15" t="s">
        <v>406</v>
      </c>
      <c r="B35" s="15">
        <v>3.0</v>
      </c>
      <c r="C35" s="15" t="s">
        <v>407</v>
      </c>
      <c r="D35" s="15" t="s">
        <v>408</v>
      </c>
      <c r="E35" s="15" t="s">
        <v>367</v>
      </c>
      <c r="F35" s="15" t="s">
        <v>409</v>
      </c>
      <c r="G35" s="15" t="s">
        <v>123</v>
      </c>
      <c r="H35" s="16" t="s">
        <v>219</v>
      </c>
      <c r="I35" s="16" t="s">
        <v>410</v>
      </c>
      <c r="J35" s="16" t="s">
        <v>411</v>
      </c>
      <c r="K35" s="16" t="s">
        <v>412</v>
      </c>
      <c r="L35" s="16" t="s">
        <v>191</v>
      </c>
      <c r="M35" s="16" t="s">
        <v>413</v>
      </c>
      <c r="N35" s="16" t="s">
        <v>414</v>
      </c>
      <c r="O35" s="16" t="s">
        <v>178</v>
      </c>
      <c r="P35" s="15" t="s">
        <v>415</v>
      </c>
      <c r="Q35" s="15" t="s">
        <v>416</v>
      </c>
      <c r="R35" s="26">
        <v>0.0</v>
      </c>
      <c r="S35" s="15" t="s">
        <v>417</v>
      </c>
      <c r="T35" s="16" t="s">
        <v>113</v>
      </c>
      <c r="U35" s="15">
        <v>1112.0</v>
      </c>
      <c r="V35" s="15">
        <v>1098.0</v>
      </c>
      <c r="W35" s="18" t="s">
        <v>85</v>
      </c>
      <c r="X35" s="19" t="s">
        <v>86</v>
      </c>
      <c r="Y35" s="19" t="s">
        <v>394</v>
      </c>
      <c r="Z35" s="19">
        <v>3834985.0</v>
      </c>
      <c r="AA35" s="19">
        <v>1.3798049E7</v>
      </c>
      <c r="AB35" s="20">
        <v>0.0666348244423</v>
      </c>
      <c r="AC35" s="20">
        <v>0.0996953828519</v>
      </c>
      <c r="AD35" s="19">
        <v>229349.0</v>
      </c>
      <c r="AE35" s="20">
        <v>0.0599916401082</v>
      </c>
      <c r="AF35" s="21">
        <v>0.00508059032397</v>
      </c>
      <c r="AG35" s="21">
        <v>69.5015936411</v>
      </c>
      <c r="AH35" s="19">
        <v>3946.0</v>
      </c>
      <c r="AI35" s="16">
        <v>741.0</v>
      </c>
      <c r="AJ35" s="16">
        <v>1312.0</v>
      </c>
      <c r="AK35" s="15" t="s">
        <v>88</v>
      </c>
      <c r="AL35" s="15" t="s">
        <v>88</v>
      </c>
      <c r="AM35" s="20">
        <v>3.28013275383E-4</v>
      </c>
      <c r="AN35" s="20">
        <v>0.737758797467</v>
      </c>
      <c r="AO35" s="20">
        <v>0.13716108453</v>
      </c>
      <c r="AP35" s="20">
        <v>0.998370494263</v>
      </c>
      <c r="AQ35" s="19">
        <v>1082.0</v>
      </c>
      <c r="AR35" s="20">
        <v>2.83022618791E-4</v>
      </c>
      <c r="AS35" s="19">
        <v>22484.0</v>
      </c>
      <c r="AT35" s="20">
        <v>0.00120218219273</v>
      </c>
      <c r="AU35" s="21">
        <v>4.5253787193</v>
      </c>
      <c r="AV35" s="21">
        <v>145.246484399</v>
      </c>
      <c r="AW35" s="21">
        <v>69.2985212569</v>
      </c>
      <c r="AX35" s="21">
        <v>107.035625334</v>
      </c>
      <c r="AY35" s="15">
        <v>0.0870944992947814</v>
      </c>
      <c r="AZ35" s="15">
        <v>0.0502989167078707</v>
      </c>
      <c r="BA35" s="19" t="s">
        <v>89</v>
      </c>
      <c r="BB35" s="22"/>
      <c r="BC35" s="15" t="s">
        <v>418</v>
      </c>
      <c r="BD35" s="15">
        <v>0.9333</v>
      </c>
      <c r="BE35" s="15"/>
      <c r="BF35" s="15"/>
      <c r="BG35" s="15"/>
      <c r="BH35" s="15" t="str">
        <f t="shared" si="2"/>
        <v>Yes</v>
      </c>
      <c r="BI35" s="15" t="s">
        <v>226</v>
      </c>
      <c r="BJ35" s="15" t="s">
        <v>419</v>
      </c>
      <c r="BK35" s="15"/>
    </row>
    <row r="36">
      <c r="A36" s="15" t="s">
        <v>420</v>
      </c>
      <c r="B36" s="15">
        <v>3.0</v>
      </c>
      <c r="C36" s="15" t="s">
        <v>407</v>
      </c>
      <c r="D36" s="15" t="s">
        <v>408</v>
      </c>
      <c r="E36" s="15" t="s">
        <v>367</v>
      </c>
      <c r="F36" s="15" t="s">
        <v>409</v>
      </c>
      <c r="G36" s="15" t="s">
        <v>175</v>
      </c>
      <c r="H36" s="16" t="s">
        <v>73</v>
      </c>
      <c r="I36" s="16" t="s">
        <v>410</v>
      </c>
      <c r="J36" s="16" t="s">
        <v>421</v>
      </c>
      <c r="K36" s="16" t="s">
        <v>412</v>
      </c>
      <c r="L36" s="16" t="s">
        <v>191</v>
      </c>
      <c r="M36" s="16" t="s">
        <v>413</v>
      </c>
      <c r="N36" s="16" t="s">
        <v>414</v>
      </c>
      <c r="O36" s="16" t="s">
        <v>178</v>
      </c>
      <c r="P36" s="15" t="s">
        <v>422</v>
      </c>
      <c r="Q36" s="15" t="s">
        <v>423</v>
      </c>
      <c r="R36" s="17">
        <v>2.7</v>
      </c>
      <c r="S36" s="15" t="s">
        <v>424</v>
      </c>
      <c r="T36" s="15" t="s">
        <v>425</v>
      </c>
      <c r="U36" s="15">
        <v>1124.0</v>
      </c>
      <c r="V36" s="15">
        <v>1125.0</v>
      </c>
      <c r="W36" s="18" t="s">
        <v>85</v>
      </c>
      <c r="X36" s="19" t="s">
        <v>86</v>
      </c>
      <c r="Y36" s="19" t="s">
        <v>87</v>
      </c>
      <c r="Z36" s="19">
        <v>1.0236227E7</v>
      </c>
      <c r="AA36" s="19">
        <v>9957580.0</v>
      </c>
      <c r="AB36" s="20">
        <v>0.0431131810798</v>
      </c>
      <c r="AC36" s="20">
        <v>0.0837536919277</v>
      </c>
      <c r="AD36" s="19">
        <v>401424.0</v>
      </c>
      <c r="AE36" s="20">
        <v>0.0395022929936</v>
      </c>
      <c r="AF36" s="21">
        <v>0.0089008398227</v>
      </c>
      <c r="AG36" s="21">
        <v>69.567290446</v>
      </c>
      <c r="AH36" s="19">
        <v>7162.0</v>
      </c>
      <c r="AI36" s="16">
        <v>1319.0</v>
      </c>
      <c r="AJ36" s="16">
        <v>2358.0</v>
      </c>
      <c r="AK36" s="15" t="s">
        <v>88</v>
      </c>
      <c r="AL36" s="15" t="s">
        <v>88</v>
      </c>
      <c r="AM36" s="20">
        <v>8.36445978432E-5</v>
      </c>
      <c r="AN36" s="20">
        <v>0.697945739474</v>
      </c>
      <c r="AO36" s="20">
        <v>0.12</v>
      </c>
      <c r="AP36" s="20">
        <v>0.998032252816</v>
      </c>
      <c r="AQ36" s="19">
        <v>748.0</v>
      </c>
      <c r="AR36" s="20">
        <v>7.3607246102E-5</v>
      </c>
      <c r="AS36" s="19">
        <v>19594.0</v>
      </c>
      <c r="AT36" s="20">
        <v>0.00137338076312</v>
      </c>
      <c r="AU36" s="21">
        <v>3.08534009294</v>
      </c>
      <c r="AV36" s="21">
        <v>115.819783934</v>
      </c>
      <c r="AW36" s="21">
        <v>68.3435828877</v>
      </c>
      <c r="AX36" s="21">
        <v>97.9390629785</v>
      </c>
      <c r="AY36" s="15">
        <v>0.117420541410426</v>
      </c>
      <c r="AZ36" s="15">
        <v>0.0452463821212676</v>
      </c>
      <c r="BA36" s="19" t="s">
        <v>89</v>
      </c>
      <c r="BB36" s="15" t="s">
        <v>90</v>
      </c>
      <c r="BC36" s="15" t="s">
        <v>426</v>
      </c>
      <c r="BD36" s="15">
        <v>0.9176</v>
      </c>
      <c r="BE36" s="15" t="s">
        <v>90</v>
      </c>
      <c r="BF36" s="15" t="s">
        <v>90</v>
      </c>
      <c r="BG36" s="15" t="s">
        <v>90</v>
      </c>
      <c r="BH36" s="15" t="str">
        <f t="shared" si="2"/>
        <v>Yes</v>
      </c>
      <c r="BI36" s="15" t="s">
        <v>92</v>
      </c>
      <c r="BJ36" s="15" t="s">
        <v>427</v>
      </c>
      <c r="BK36" s="15"/>
    </row>
    <row r="37">
      <c r="A37" s="15" t="s">
        <v>428</v>
      </c>
      <c r="B37" s="15">
        <v>3.0</v>
      </c>
      <c r="C37" s="15" t="s">
        <v>407</v>
      </c>
      <c r="D37" s="15" t="s">
        <v>408</v>
      </c>
      <c r="E37" s="15" t="s">
        <v>367</v>
      </c>
      <c r="F37" s="15" t="s">
        <v>409</v>
      </c>
      <c r="G37" s="15" t="s">
        <v>175</v>
      </c>
      <c r="H37" s="16" t="s">
        <v>219</v>
      </c>
      <c r="I37" s="16" t="s">
        <v>410</v>
      </c>
      <c r="J37" s="16" t="s">
        <v>429</v>
      </c>
      <c r="K37" s="16" t="s">
        <v>412</v>
      </c>
      <c r="L37" s="16" t="s">
        <v>191</v>
      </c>
      <c r="M37" s="16" t="s">
        <v>413</v>
      </c>
      <c r="N37" s="16" t="s">
        <v>414</v>
      </c>
      <c r="O37" s="16" t="s">
        <v>178</v>
      </c>
      <c r="P37" s="15" t="s">
        <v>430</v>
      </c>
      <c r="Q37" s="15" t="s">
        <v>431</v>
      </c>
      <c r="R37" s="17">
        <v>2.7</v>
      </c>
      <c r="S37" s="15" t="s">
        <v>432</v>
      </c>
      <c r="T37" s="15" t="s">
        <v>433</v>
      </c>
      <c r="U37" s="15">
        <v>1215.0</v>
      </c>
      <c r="V37" s="15">
        <v>1218.0</v>
      </c>
      <c r="W37" s="18" t="s">
        <v>114</v>
      </c>
      <c r="X37" s="19" t="s">
        <v>86</v>
      </c>
      <c r="Y37" s="19" t="s">
        <v>87</v>
      </c>
      <c r="Z37" s="19">
        <v>8689895.0</v>
      </c>
      <c r="AA37" s="19">
        <v>7064751.0</v>
      </c>
      <c r="AB37" s="20">
        <v>0.0333234262465</v>
      </c>
      <c r="AC37" s="20">
        <v>0.0798535079077</v>
      </c>
      <c r="AD37" s="19">
        <v>264313.0</v>
      </c>
      <c r="AE37" s="20">
        <v>0.0306624337652</v>
      </c>
      <c r="AF37" s="21">
        <v>0.00587465602151</v>
      </c>
      <c r="AG37" s="21">
        <v>69.7334826513</v>
      </c>
      <c r="AH37" s="19">
        <v>4575.0</v>
      </c>
      <c r="AI37" s="16">
        <v>847.0</v>
      </c>
      <c r="AJ37" s="16">
        <v>1569.0</v>
      </c>
      <c r="AK37" s="15" t="s">
        <v>88</v>
      </c>
      <c r="AL37" s="15" t="s">
        <v>88</v>
      </c>
      <c r="AM37" s="20">
        <v>2.58465918925E-4</v>
      </c>
      <c r="AN37" s="20">
        <v>0.525148942395</v>
      </c>
      <c r="AO37" s="20">
        <v>0.122082585278</v>
      </c>
      <c r="AP37" s="20">
        <v>0.996310131808</v>
      </c>
      <c r="AQ37" s="19">
        <v>1956.0</v>
      </c>
      <c r="AR37" s="20">
        <v>2.26911731337E-4</v>
      </c>
      <c r="AS37" s="19">
        <v>26068.0</v>
      </c>
      <c r="AT37" s="20">
        <v>0.00193773037866</v>
      </c>
      <c r="AU37" s="21">
        <v>8.11744824673</v>
      </c>
      <c r="AV37" s="21">
        <v>167.429537087</v>
      </c>
      <c r="AW37" s="21">
        <v>68.7617586912</v>
      </c>
      <c r="AX37" s="21">
        <v>106.419364738</v>
      </c>
      <c r="AY37" s="15">
        <v>0.133879211432148</v>
      </c>
      <c r="AZ37" s="15">
        <v>0.0594643259059194</v>
      </c>
      <c r="BA37" s="19" t="s">
        <v>89</v>
      </c>
      <c r="BB37" s="22"/>
      <c r="BC37" s="15" t="s">
        <v>434</v>
      </c>
      <c r="BD37" s="15">
        <v>1.0</v>
      </c>
      <c r="BE37" s="15"/>
      <c r="BF37" s="15"/>
      <c r="BG37" s="15"/>
      <c r="BH37" s="15" t="str">
        <f t="shared" si="2"/>
        <v>Yes</v>
      </c>
      <c r="BI37" s="15" t="s">
        <v>226</v>
      </c>
      <c r="BJ37" s="15" t="s">
        <v>435</v>
      </c>
      <c r="BK37" s="15"/>
    </row>
    <row r="38">
      <c r="A38" s="15" t="s">
        <v>436</v>
      </c>
      <c r="B38" s="15">
        <v>3.0</v>
      </c>
      <c r="C38" s="15" t="s">
        <v>407</v>
      </c>
      <c r="D38" s="15" t="s">
        <v>408</v>
      </c>
      <c r="E38" s="15" t="s">
        <v>367</v>
      </c>
      <c r="F38" s="15" t="s">
        <v>409</v>
      </c>
      <c r="G38" s="15" t="s">
        <v>175</v>
      </c>
      <c r="H38" s="16" t="s">
        <v>219</v>
      </c>
      <c r="I38" s="16" t="s">
        <v>437</v>
      </c>
      <c r="J38" s="16" t="s">
        <v>438</v>
      </c>
      <c r="K38" s="16" t="s">
        <v>412</v>
      </c>
      <c r="L38" s="16" t="s">
        <v>191</v>
      </c>
      <c r="M38" s="16" t="s">
        <v>413</v>
      </c>
      <c r="N38" s="16" t="s">
        <v>414</v>
      </c>
      <c r="O38" s="16" t="s">
        <v>178</v>
      </c>
      <c r="P38" s="15" t="s">
        <v>439</v>
      </c>
      <c r="Q38" s="15" t="s">
        <v>440</v>
      </c>
      <c r="R38" s="17">
        <v>1.3</v>
      </c>
      <c r="S38" s="15" t="s">
        <v>441</v>
      </c>
      <c r="T38" s="15" t="s">
        <v>442</v>
      </c>
      <c r="U38" s="15">
        <v>1131.0</v>
      </c>
      <c r="V38" s="15">
        <v>1135.0</v>
      </c>
      <c r="W38" s="18" t="s">
        <v>85</v>
      </c>
      <c r="X38" s="19" t="s">
        <v>86</v>
      </c>
      <c r="Y38" s="19" t="s">
        <v>87</v>
      </c>
      <c r="Z38" s="19">
        <v>5390444.0</v>
      </c>
      <c r="AA38" s="19">
        <v>4271005.0</v>
      </c>
      <c r="AB38" s="20">
        <v>0.0920157385902</v>
      </c>
      <c r="AC38" s="20">
        <v>0.093774367138</v>
      </c>
      <c r="AD38" s="19">
        <v>447448.0</v>
      </c>
      <c r="AE38" s="20">
        <v>0.0833870209371</v>
      </c>
      <c r="AF38" s="21">
        <v>0.00995933549003</v>
      </c>
      <c r="AG38" s="21">
        <v>69.8337281651</v>
      </c>
      <c r="AH38" s="19">
        <v>7882.0</v>
      </c>
      <c r="AI38" s="16">
        <v>1552.0</v>
      </c>
      <c r="AJ38" s="16">
        <v>2691.0</v>
      </c>
      <c r="AK38" s="15" t="s">
        <v>88</v>
      </c>
      <c r="AL38" s="15" t="s">
        <v>88</v>
      </c>
      <c r="AM38" s="20">
        <v>1.27843897755E-4</v>
      </c>
      <c r="AN38" s="20">
        <v>0.321900102253</v>
      </c>
      <c r="AO38" s="20">
        <v>0.097667638484</v>
      </c>
      <c r="AP38" s="20">
        <v>0.996732619138</v>
      </c>
      <c r="AQ38" s="19">
        <v>619.0</v>
      </c>
      <c r="AR38" s="20">
        <v>1.15357686167E-4</v>
      </c>
      <c r="AS38" s="19">
        <v>13955.0</v>
      </c>
      <c r="AT38" s="20">
        <v>0.00105177023369</v>
      </c>
      <c r="AU38" s="21">
        <v>2.57094574205</v>
      </c>
      <c r="AV38" s="21">
        <v>81.7565332851</v>
      </c>
      <c r="AW38" s="21">
        <v>68.817447496</v>
      </c>
      <c r="AX38" s="21">
        <v>97.0708706557</v>
      </c>
      <c r="AY38" s="15">
        <v>0.131016744527846</v>
      </c>
      <c r="AZ38" s="15">
        <v>0.0581966453526087</v>
      </c>
      <c r="BA38" s="19" t="s">
        <v>89</v>
      </c>
      <c r="BB38" s="22"/>
      <c r="BC38" s="15" t="s">
        <v>443</v>
      </c>
      <c r="BD38" s="15">
        <v>0.983</v>
      </c>
      <c r="BE38" s="15"/>
      <c r="BF38" s="15"/>
      <c r="BG38" s="15"/>
      <c r="BH38" s="15" t="str">
        <f t="shared" si="2"/>
        <v>Yes</v>
      </c>
      <c r="BI38" s="15" t="s">
        <v>226</v>
      </c>
      <c r="BJ38" s="15" t="s">
        <v>444</v>
      </c>
      <c r="BK38" s="15"/>
    </row>
    <row r="39">
      <c r="A39" s="15" t="s">
        <v>445</v>
      </c>
      <c r="B39" s="15">
        <v>3.0</v>
      </c>
      <c r="C39" s="15" t="s">
        <v>407</v>
      </c>
      <c r="D39" s="15" t="s">
        <v>408</v>
      </c>
      <c r="E39" s="15" t="s">
        <v>367</v>
      </c>
      <c r="F39" s="15" t="s">
        <v>409</v>
      </c>
      <c r="G39" s="15" t="s">
        <v>123</v>
      </c>
      <c r="H39" s="16" t="s">
        <v>219</v>
      </c>
      <c r="I39" s="16" t="s">
        <v>446</v>
      </c>
      <c r="J39" s="16" t="s">
        <v>447</v>
      </c>
      <c r="K39" s="16" t="s">
        <v>412</v>
      </c>
      <c r="L39" s="16" t="s">
        <v>191</v>
      </c>
      <c r="M39" s="16" t="s">
        <v>413</v>
      </c>
      <c r="N39" s="16" t="s">
        <v>414</v>
      </c>
      <c r="O39" s="16" t="s">
        <v>178</v>
      </c>
      <c r="P39" s="15" t="s">
        <v>448</v>
      </c>
      <c r="Q39" s="15" t="s">
        <v>449</v>
      </c>
      <c r="R39" s="17">
        <v>0.0</v>
      </c>
      <c r="S39" s="15" t="s">
        <v>450</v>
      </c>
      <c r="T39" s="16" t="s">
        <v>113</v>
      </c>
      <c r="U39" s="15">
        <v>1113.0</v>
      </c>
      <c r="V39" s="15">
        <v>1108.0</v>
      </c>
      <c r="W39" s="18" t="s">
        <v>85</v>
      </c>
      <c r="X39" s="19" t="s">
        <v>102</v>
      </c>
      <c r="Y39" s="19" t="s">
        <v>451</v>
      </c>
      <c r="Z39" s="19">
        <v>9187155.0</v>
      </c>
      <c r="AA39" s="15"/>
      <c r="AB39" s="20">
        <v>9.40002637796E-4</v>
      </c>
      <c r="AC39" s="20">
        <v>0.0783764870539</v>
      </c>
      <c r="AD39" s="19">
        <v>7902.0</v>
      </c>
      <c r="AE39" s="20">
        <v>8.66328533224E-4</v>
      </c>
      <c r="AF39" s="21">
        <v>1.74005072944E-4</v>
      </c>
      <c r="AG39" s="21">
        <v>69.0879524171</v>
      </c>
      <c r="AH39" s="19">
        <v>138.0</v>
      </c>
      <c r="AI39" s="16">
        <v>29.0</v>
      </c>
      <c r="AJ39" s="16">
        <v>41.0</v>
      </c>
      <c r="AK39" s="15" t="s">
        <v>88</v>
      </c>
      <c r="AL39" s="15" t="s">
        <v>88</v>
      </c>
      <c r="AM39" s="20">
        <v>1.67740148802E-5</v>
      </c>
      <c r="AN39" s="15"/>
      <c r="AO39" s="20">
        <v>0.078431372549</v>
      </c>
      <c r="AP39" s="15"/>
      <c r="AQ39" s="19">
        <v>141.0</v>
      </c>
      <c r="AR39" s="20">
        <v>1.545840587E-5</v>
      </c>
      <c r="AS39" s="15"/>
      <c r="AT39" s="15"/>
      <c r="AU39" s="21">
        <v>0.5903796246</v>
      </c>
      <c r="AV39" s="15"/>
      <c r="AW39" s="21">
        <v>69.3758865248</v>
      </c>
      <c r="AX39" s="15"/>
      <c r="AY39" s="15"/>
      <c r="AZ39" s="15"/>
      <c r="BA39" s="15" t="s">
        <v>90</v>
      </c>
      <c r="BB39" s="22"/>
      <c r="BC39" s="15" t="s">
        <v>153</v>
      </c>
      <c r="BD39" s="15">
        <v>0.5</v>
      </c>
      <c r="BE39" s="15"/>
      <c r="BF39" s="15"/>
      <c r="BG39" s="15"/>
      <c r="BH39" s="15" t="str">
        <f t="shared" si="2"/>
        <v>No</v>
      </c>
      <c r="BI39" s="15" t="s">
        <v>226</v>
      </c>
      <c r="BJ39" s="15" t="s">
        <v>452</v>
      </c>
      <c r="BK39" s="15"/>
    </row>
    <row r="40">
      <c r="A40" s="15" t="s">
        <v>453</v>
      </c>
      <c r="B40" s="15">
        <v>3.0</v>
      </c>
      <c r="C40" s="15" t="s">
        <v>407</v>
      </c>
      <c r="D40" s="15" t="s">
        <v>408</v>
      </c>
      <c r="E40" s="15" t="s">
        <v>367</v>
      </c>
      <c r="F40" s="15" t="s">
        <v>409</v>
      </c>
      <c r="G40" s="15" t="s">
        <v>175</v>
      </c>
      <c r="H40" s="16" t="s">
        <v>219</v>
      </c>
      <c r="I40" s="16" t="s">
        <v>454</v>
      </c>
      <c r="J40" s="16" t="s">
        <v>455</v>
      </c>
      <c r="K40" s="16" t="s">
        <v>412</v>
      </c>
      <c r="L40" s="16" t="s">
        <v>191</v>
      </c>
      <c r="M40" s="16" t="s">
        <v>413</v>
      </c>
      <c r="N40" s="16" t="s">
        <v>414</v>
      </c>
      <c r="O40" s="16" t="s">
        <v>178</v>
      </c>
      <c r="P40" s="15" t="s">
        <v>456</v>
      </c>
      <c r="Q40" s="15" t="s">
        <v>457</v>
      </c>
      <c r="R40" s="17">
        <v>6.7</v>
      </c>
      <c r="S40" s="15" t="s">
        <v>458</v>
      </c>
      <c r="T40" s="15" t="s">
        <v>84</v>
      </c>
      <c r="U40" s="15">
        <v>1192.0</v>
      </c>
      <c r="V40" s="15">
        <v>1199.0</v>
      </c>
      <c r="W40" s="18" t="s">
        <v>85</v>
      </c>
      <c r="X40" s="19" t="s">
        <v>102</v>
      </c>
      <c r="Y40" s="19" t="s">
        <v>459</v>
      </c>
      <c r="Z40" s="19">
        <v>3.42721403E8</v>
      </c>
      <c r="AA40" s="15"/>
      <c r="AB40" s="20">
        <v>0.242390451109</v>
      </c>
      <c r="AC40" s="20">
        <v>0.420252052479</v>
      </c>
      <c r="AD40" s="19">
        <v>4.8003624E7</v>
      </c>
      <c r="AE40" s="20">
        <v>0.140525366529</v>
      </c>
      <c r="AF40" s="21">
        <v>1.07368320485</v>
      </c>
      <c r="AG40" s="21">
        <v>70.1745394889</v>
      </c>
      <c r="AH40" s="19">
        <v>437189.0</v>
      </c>
      <c r="AI40" s="16">
        <v>82235.0</v>
      </c>
      <c r="AJ40" s="16">
        <v>158160.0</v>
      </c>
      <c r="AK40" s="15" t="s">
        <v>132</v>
      </c>
      <c r="AL40" s="15" t="s">
        <v>132</v>
      </c>
      <c r="AM40" s="20">
        <v>3.56242966761E-4</v>
      </c>
      <c r="AN40" s="15"/>
      <c r="AO40" s="20">
        <v>0.692989736468</v>
      </c>
      <c r="AP40" s="15"/>
      <c r="AQ40" s="19">
        <v>37361.0</v>
      </c>
      <c r="AR40" s="20">
        <v>1.09370247107E-4</v>
      </c>
      <c r="AS40" s="15"/>
      <c r="AT40" s="15"/>
      <c r="AU40" s="21">
        <v>160.301285533</v>
      </c>
      <c r="AV40" s="15"/>
      <c r="AW40" s="21">
        <v>71.091030754</v>
      </c>
      <c r="AX40" s="15"/>
      <c r="AY40" s="15">
        <v>0.12132698805404767</v>
      </c>
      <c r="AZ40" s="15">
        <v>0.0523348175485944</v>
      </c>
      <c r="BA40" s="19" t="s">
        <v>143</v>
      </c>
      <c r="BB40" s="22"/>
      <c r="BC40" s="15" t="s">
        <v>460</v>
      </c>
      <c r="BD40" s="15">
        <v>0.9231</v>
      </c>
      <c r="BE40" s="15"/>
      <c r="BF40" s="15"/>
      <c r="BG40" s="15"/>
      <c r="BH40" s="15" t="str">
        <f t="shared" si="2"/>
        <v>Yes</v>
      </c>
      <c r="BI40" s="15" t="s">
        <v>226</v>
      </c>
      <c r="BJ40" s="15" t="s">
        <v>461</v>
      </c>
      <c r="BK40" s="15"/>
    </row>
    <row r="41">
      <c r="A41" s="15" t="s">
        <v>462</v>
      </c>
      <c r="B41" s="15">
        <v>3.0</v>
      </c>
      <c r="C41" s="15" t="s">
        <v>407</v>
      </c>
      <c r="D41" s="15" t="s">
        <v>408</v>
      </c>
      <c r="E41" s="15" t="s">
        <v>367</v>
      </c>
      <c r="F41" s="15" t="s">
        <v>409</v>
      </c>
      <c r="G41" s="15" t="s">
        <v>123</v>
      </c>
      <c r="H41" s="16" t="s">
        <v>119</v>
      </c>
      <c r="I41" s="16" t="s">
        <v>119</v>
      </c>
      <c r="J41" s="16" t="s">
        <v>463</v>
      </c>
      <c r="K41" s="16" t="s">
        <v>412</v>
      </c>
      <c r="L41" s="16" t="s">
        <v>191</v>
      </c>
      <c r="M41" s="16" t="s">
        <v>413</v>
      </c>
      <c r="N41" s="16" t="s">
        <v>414</v>
      </c>
      <c r="O41" s="16" t="s">
        <v>178</v>
      </c>
      <c r="P41" s="15" t="s">
        <v>464</v>
      </c>
      <c r="Q41" s="15" t="s">
        <v>465</v>
      </c>
      <c r="R41" s="17">
        <v>4.0</v>
      </c>
      <c r="S41" s="15" t="s">
        <v>450</v>
      </c>
      <c r="T41" s="15" t="s">
        <v>466</v>
      </c>
      <c r="U41" s="15">
        <v>1165.0</v>
      </c>
      <c r="V41" s="15">
        <v>1179.0</v>
      </c>
      <c r="W41" s="18" t="s">
        <v>85</v>
      </c>
      <c r="X41" s="19" t="s">
        <v>102</v>
      </c>
      <c r="Y41" s="19" t="s">
        <v>467</v>
      </c>
      <c r="Z41" s="19">
        <v>4.84996719E8</v>
      </c>
      <c r="AA41" s="15"/>
      <c r="AB41" s="20">
        <v>0.127216893413</v>
      </c>
      <c r="AC41" s="20">
        <v>0.454388685834</v>
      </c>
      <c r="AD41" s="19">
        <v>3.3450991E7</v>
      </c>
      <c r="AE41" s="20">
        <v>0.0694109763992</v>
      </c>
      <c r="AF41" s="21">
        <v>0.726025613876</v>
      </c>
      <c r="AG41" s="21">
        <v>68.095810166</v>
      </c>
      <c r="AH41" s="19">
        <v>349970.0</v>
      </c>
      <c r="AI41" s="16">
        <v>65958.0</v>
      </c>
      <c r="AJ41" s="16">
        <v>123334.0</v>
      </c>
      <c r="AK41" s="15" t="s">
        <v>132</v>
      </c>
      <c r="AL41" s="15" t="s">
        <v>132</v>
      </c>
      <c r="AM41" s="20">
        <v>1.30042643637E-4</v>
      </c>
      <c r="AN41" s="15"/>
      <c r="AO41" s="20">
        <v>0.617654098387</v>
      </c>
      <c r="AP41" s="15"/>
      <c r="AQ41" s="19">
        <v>23962.0</v>
      </c>
      <c r="AR41" s="20">
        <v>4.97212718295E-5</v>
      </c>
      <c r="AS41" s="15"/>
      <c r="AT41" s="15"/>
      <c r="AU41" s="21">
        <v>99.745488563</v>
      </c>
      <c r="AV41" s="15"/>
      <c r="AW41" s="21">
        <v>68.9709957433</v>
      </c>
      <c r="AX41" s="15"/>
      <c r="AY41" s="15">
        <v>0.103165676287998</v>
      </c>
      <c r="AZ41" s="15">
        <v>0.06881666045566986</v>
      </c>
      <c r="BA41" s="19" t="s">
        <v>143</v>
      </c>
      <c r="BB41" s="22"/>
      <c r="BC41" s="15" t="s">
        <v>468</v>
      </c>
      <c r="BD41" s="15">
        <v>0.9893</v>
      </c>
      <c r="BE41" s="15"/>
      <c r="BF41" s="15"/>
      <c r="BG41" s="15"/>
      <c r="BH41" s="15" t="str">
        <f t="shared" si="2"/>
        <v>Yes</v>
      </c>
      <c r="BI41" s="15" t="s">
        <v>226</v>
      </c>
      <c r="BJ41" s="15" t="s">
        <v>461</v>
      </c>
      <c r="BK41" s="15"/>
    </row>
    <row r="42">
      <c r="A42" s="15" t="s">
        <v>469</v>
      </c>
      <c r="B42" s="15">
        <v>4.0</v>
      </c>
      <c r="C42" s="15" t="s">
        <v>470</v>
      </c>
      <c r="D42" s="15" t="s">
        <v>471</v>
      </c>
      <c r="E42" s="15" t="s">
        <v>367</v>
      </c>
      <c r="F42" s="15" t="s">
        <v>472</v>
      </c>
      <c r="G42" s="15" t="s">
        <v>123</v>
      </c>
      <c r="H42" s="16" t="s">
        <v>73</v>
      </c>
      <c r="I42" s="16" t="s">
        <v>119</v>
      </c>
      <c r="J42" s="16" t="s">
        <v>473</v>
      </c>
      <c r="K42" s="16" t="s">
        <v>76</v>
      </c>
      <c r="L42" s="16" t="s">
        <v>191</v>
      </c>
      <c r="M42" s="16" t="s">
        <v>413</v>
      </c>
      <c r="N42" s="16" t="s">
        <v>79</v>
      </c>
      <c r="O42" s="16" t="s">
        <v>178</v>
      </c>
      <c r="P42" s="15" t="s">
        <v>474</v>
      </c>
      <c r="Q42" s="15" t="s">
        <v>475</v>
      </c>
      <c r="R42" s="17">
        <v>0.0</v>
      </c>
      <c r="S42" s="15" t="s">
        <v>458</v>
      </c>
      <c r="T42" s="16" t="s">
        <v>113</v>
      </c>
      <c r="U42" s="15">
        <v>1134.0</v>
      </c>
      <c r="V42" s="15">
        <v>1154.0</v>
      </c>
      <c r="W42" s="18" t="s">
        <v>85</v>
      </c>
      <c r="X42" s="19" t="s">
        <v>86</v>
      </c>
      <c r="Y42" s="19" t="s">
        <v>394</v>
      </c>
      <c r="Z42" s="19">
        <v>1.7873426E7</v>
      </c>
      <c r="AA42" s="16">
        <v>9605350.0</v>
      </c>
      <c r="AB42" s="20">
        <v>0.0946053074929</v>
      </c>
      <c r="AC42" s="20">
        <v>0.0726556136961</v>
      </c>
      <c r="AD42" s="19">
        <v>1563281.0</v>
      </c>
      <c r="AE42" s="20">
        <v>0.0877317008181</v>
      </c>
      <c r="AF42" s="21">
        <v>0.0339700654878</v>
      </c>
      <c r="AG42" s="21">
        <v>68.1768248958</v>
      </c>
      <c r="AH42" s="19">
        <v>27580.0</v>
      </c>
      <c r="AI42" s="16">
        <v>5144.0</v>
      </c>
      <c r="AJ42" s="16">
        <v>9149.0</v>
      </c>
      <c r="AK42" s="15" t="s">
        <v>88</v>
      </c>
      <c r="AL42" s="15" t="s">
        <v>88</v>
      </c>
      <c r="AM42" s="20">
        <v>8.39558751266E-5</v>
      </c>
      <c r="AN42" s="20">
        <v>0.460210689761</v>
      </c>
      <c r="AO42" s="20">
        <v>0.0942513368984</v>
      </c>
      <c r="AP42" s="20">
        <v>0.997028218649</v>
      </c>
      <c r="AQ42" s="19">
        <v>1355.0</v>
      </c>
      <c r="AR42" s="20">
        <v>7.60429216555E-5</v>
      </c>
      <c r="AS42" s="19">
        <v>28545.0</v>
      </c>
      <c r="AT42" s="20">
        <v>0.00136764554537</v>
      </c>
      <c r="AU42" s="21">
        <v>5.56678133864</v>
      </c>
      <c r="AV42" s="21">
        <v>202.725089022</v>
      </c>
      <c r="AW42" s="21">
        <v>68.0708487085</v>
      </c>
      <c r="AX42" s="21">
        <v>117.672166754</v>
      </c>
      <c r="AY42" s="15">
        <v>0.273953469811245</v>
      </c>
      <c r="AZ42" s="15">
        <v>0.131672012501028</v>
      </c>
      <c r="BA42" s="19" t="s">
        <v>89</v>
      </c>
      <c r="BB42" s="22"/>
      <c r="BC42" s="15" t="s">
        <v>476</v>
      </c>
      <c r="BD42" s="15">
        <v>0.9841</v>
      </c>
      <c r="BE42" s="15"/>
      <c r="BF42" s="15"/>
      <c r="BG42" s="15"/>
      <c r="BH42" s="15" t="str">
        <f t="shared" si="2"/>
        <v>Yes</v>
      </c>
      <c r="BI42" s="15" t="s">
        <v>226</v>
      </c>
      <c r="BJ42" s="15" t="s">
        <v>477</v>
      </c>
      <c r="BK42" s="15"/>
    </row>
    <row r="43">
      <c r="A43" s="15" t="s">
        <v>478</v>
      </c>
      <c r="B43" s="15">
        <v>8.0</v>
      </c>
      <c r="C43" s="15" t="s">
        <v>479</v>
      </c>
      <c r="D43" s="15" t="s">
        <v>480</v>
      </c>
      <c r="E43" s="15" t="s">
        <v>70</v>
      </c>
      <c r="F43" s="15" t="s">
        <v>481</v>
      </c>
      <c r="G43" s="15" t="s">
        <v>123</v>
      </c>
      <c r="H43" s="16" t="s">
        <v>73</v>
      </c>
      <c r="I43" s="16" t="s">
        <v>117</v>
      </c>
      <c r="J43" s="16" t="s">
        <v>482</v>
      </c>
      <c r="K43" s="16" t="s">
        <v>190</v>
      </c>
      <c r="L43" s="16" t="s">
        <v>76</v>
      </c>
      <c r="M43" s="16" t="s">
        <v>192</v>
      </c>
      <c r="N43" s="16" t="s">
        <v>79</v>
      </c>
      <c r="O43" s="16" t="s">
        <v>178</v>
      </c>
      <c r="P43" s="15" t="s">
        <v>483</v>
      </c>
      <c r="Q43" s="15" t="s">
        <v>484</v>
      </c>
      <c r="R43" s="17">
        <v>2.7</v>
      </c>
      <c r="S43" s="15" t="s">
        <v>485</v>
      </c>
      <c r="T43" s="15" t="s">
        <v>486</v>
      </c>
      <c r="U43" s="15">
        <v>943.0</v>
      </c>
      <c r="V43" s="15">
        <v>945.0</v>
      </c>
      <c r="W43" s="18" t="s">
        <v>211</v>
      </c>
      <c r="X43" s="19" t="s">
        <v>86</v>
      </c>
      <c r="Y43" s="19" t="s">
        <v>394</v>
      </c>
      <c r="Z43" s="19">
        <v>7521379.0</v>
      </c>
      <c r="AA43" s="16">
        <v>4496743.0</v>
      </c>
      <c r="AB43" s="20">
        <v>0.0196331648912</v>
      </c>
      <c r="AC43" s="20">
        <v>0.288922248041</v>
      </c>
      <c r="AD43" s="19">
        <v>103737.0</v>
      </c>
      <c r="AE43" s="20">
        <v>0.0139607067546</v>
      </c>
      <c r="AF43" s="21">
        <v>0.00224227920717</v>
      </c>
      <c r="AG43" s="21">
        <v>67.8161986562</v>
      </c>
      <c r="AH43" s="19">
        <v>1972.0</v>
      </c>
      <c r="AI43" s="16">
        <v>343.0</v>
      </c>
      <c r="AJ43" s="16">
        <v>621.0</v>
      </c>
      <c r="AK43" s="15" t="s">
        <v>88</v>
      </c>
      <c r="AL43" s="15" t="s">
        <v>88</v>
      </c>
      <c r="AM43" s="20">
        <v>1.89754827343E-5</v>
      </c>
      <c r="AN43" s="20">
        <v>0.195860363311</v>
      </c>
      <c r="AO43" s="20">
        <v>0.262411347518</v>
      </c>
      <c r="AP43" s="20">
        <v>0.999250791073</v>
      </c>
      <c r="AQ43" s="19">
        <v>104.0</v>
      </c>
      <c r="AR43" s="20">
        <v>1.39961007402E-5</v>
      </c>
      <c r="AS43" s="19">
        <v>3369.0</v>
      </c>
      <c r="AT43" s="20">
        <v>1.46740332724E-4</v>
      </c>
      <c r="AU43" s="21">
        <v>0.427666123484</v>
      </c>
      <c r="AV43" s="21">
        <v>16.3002595208</v>
      </c>
      <c r="AW43" s="21">
        <v>68.1346153846</v>
      </c>
      <c r="AX43" s="21">
        <v>80.1659246067</v>
      </c>
      <c r="AY43" s="15">
        <v>0.341102540231414</v>
      </c>
      <c r="AZ43" s="15">
        <v>0.150450200309389</v>
      </c>
      <c r="BA43" s="19" t="s">
        <v>130</v>
      </c>
      <c r="BB43" s="15" t="s">
        <v>90</v>
      </c>
      <c r="BC43" s="15" t="s">
        <v>487</v>
      </c>
      <c r="BD43" s="15">
        <v>0.9402</v>
      </c>
      <c r="BE43" s="15" t="s">
        <v>90</v>
      </c>
      <c r="BF43" s="15" t="s">
        <v>90</v>
      </c>
      <c r="BG43" s="15" t="s">
        <v>90</v>
      </c>
      <c r="BH43" s="15" t="str">
        <f t="shared" si="2"/>
        <v>Yes</v>
      </c>
      <c r="BI43" s="15" t="s">
        <v>154</v>
      </c>
      <c r="BJ43" s="15" t="s">
        <v>488</v>
      </c>
      <c r="BK43" s="15"/>
    </row>
    <row r="44">
      <c r="A44" s="15" t="s">
        <v>489</v>
      </c>
      <c r="B44" s="15">
        <v>8.0</v>
      </c>
      <c r="C44" s="15" t="s">
        <v>479</v>
      </c>
      <c r="D44" s="15" t="s">
        <v>480</v>
      </c>
      <c r="E44" s="15" t="s">
        <v>70</v>
      </c>
      <c r="F44" s="15" t="s">
        <v>481</v>
      </c>
      <c r="G44" s="15" t="s">
        <v>123</v>
      </c>
      <c r="H44" s="16" t="s">
        <v>219</v>
      </c>
      <c r="I44" s="16" t="s">
        <v>117</v>
      </c>
      <c r="J44" s="16" t="s">
        <v>490</v>
      </c>
      <c r="K44" s="16" t="s">
        <v>190</v>
      </c>
      <c r="L44" s="16" t="s">
        <v>76</v>
      </c>
      <c r="M44" s="16" t="s">
        <v>192</v>
      </c>
      <c r="N44" s="16" t="s">
        <v>79</v>
      </c>
      <c r="O44" s="16" t="s">
        <v>178</v>
      </c>
      <c r="P44" s="15" t="s">
        <v>491</v>
      </c>
      <c r="Q44" s="15" t="s">
        <v>492</v>
      </c>
      <c r="R44" s="17">
        <v>0.0</v>
      </c>
      <c r="S44" s="15" t="s">
        <v>493</v>
      </c>
      <c r="T44" s="16" t="s">
        <v>113</v>
      </c>
      <c r="U44" s="15">
        <v>832.0</v>
      </c>
      <c r="V44" s="15">
        <v>836.0</v>
      </c>
      <c r="W44" s="18" t="s">
        <v>211</v>
      </c>
      <c r="X44" s="19" t="s">
        <v>102</v>
      </c>
      <c r="Y44" s="19" t="s">
        <v>494</v>
      </c>
      <c r="Z44" s="19">
        <v>3.45424185E8</v>
      </c>
      <c r="AA44" s="15"/>
      <c r="AB44" s="20">
        <v>0.342399037297</v>
      </c>
      <c r="AC44" s="20">
        <v>0.102072132169</v>
      </c>
      <c r="AD44" s="19">
        <v>1.0591441E8</v>
      </c>
      <c r="AE44" s="20">
        <v>0.307449637508</v>
      </c>
      <c r="AF44" s="21">
        <v>2.2943139754</v>
      </c>
      <c r="AG44" s="21">
        <v>67.9634217667</v>
      </c>
      <c r="AH44" s="19">
        <v>536029.0</v>
      </c>
      <c r="AI44" s="16">
        <v>99945.0</v>
      </c>
      <c r="AJ44" s="16">
        <v>192289.0</v>
      </c>
      <c r="AK44" s="15" t="s">
        <v>132</v>
      </c>
      <c r="AL44" s="15" t="s">
        <v>132</v>
      </c>
      <c r="AM44" s="20">
        <v>2.61894616092E-4</v>
      </c>
      <c r="AN44" s="15"/>
      <c r="AO44" s="20">
        <v>0.600015517452</v>
      </c>
      <c r="AP44" s="15"/>
      <c r="AQ44" s="19">
        <v>36087.0</v>
      </c>
      <c r="AR44" s="20">
        <v>1.047537825E-4</v>
      </c>
      <c r="AS44" s="15"/>
      <c r="AT44" s="15"/>
      <c r="AU44" s="21">
        <v>153.348904581</v>
      </c>
      <c r="AV44" s="15"/>
      <c r="AW44" s="21">
        <v>70.4086790257</v>
      </c>
      <c r="AX44" s="15"/>
      <c r="AY44" s="15">
        <v>0.29459856537385065</v>
      </c>
      <c r="AZ44" s="15">
        <v>0.14650905264297867</v>
      </c>
      <c r="BA44" s="19" t="s">
        <v>143</v>
      </c>
      <c r="BB44" s="22"/>
      <c r="BC44" s="15" t="s">
        <v>495</v>
      </c>
      <c r="BD44" s="15">
        <v>0.9852</v>
      </c>
      <c r="BE44" s="15"/>
      <c r="BF44" s="15"/>
      <c r="BG44" s="15"/>
      <c r="BH44" s="15" t="str">
        <f t="shared" si="2"/>
        <v>Yes</v>
      </c>
      <c r="BI44" s="15" t="s">
        <v>226</v>
      </c>
      <c r="BJ44" s="15" t="s">
        <v>496</v>
      </c>
      <c r="BK44" s="15"/>
    </row>
    <row r="45">
      <c r="A45" s="15" t="s">
        <v>497</v>
      </c>
      <c r="B45" s="15">
        <v>8.0</v>
      </c>
      <c r="C45" s="15" t="s">
        <v>479</v>
      </c>
      <c r="D45" s="15" t="s">
        <v>480</v>
      </c>
      <c r="E45" s="15" t="s">
        <v>70</v>
      </c>
      <c r="F45" s="15" t="s">
        <v>481</v>
      </c>
      <c r="G45" s="15" t="s">
        <v>123</v>
      </c>
      <c r="H45" s="16" t="s">
        <v>119</v>
      </c>
      <c r="I45" s="16" t="s">
        <v>498</v>
      </c>
      <c r="J45" s="16" t="s">
        <v>499</v>
      </c>
      <c r="K45" s="16" t="s">
        <v>190</v>
      </c>
      <c r="L45" s="16" t="s">
        <v>76</v>
      </c>
      <c r="M45" s="16" t="s">
        <v>192</v>
      </c>
      <c r="N45" s="16" t="s">
        <v>79</v>
      </c>
      <c r="O45" s="16" t="s">
        <v>178</v>
      </c>
      <c r="P45" s="15" t="s">
        <v>500</v>
      </c>
      <c r="Q45" s="15" t="s">
        <v>501</v>
      </c>
      <c r="R45" s="17">
        <v>10.7</v>
      </c>
      <c r="S45" s="15" t="s">
        <v>485</v>
      </c>
      <c r="T45" s="15" t="s">
        <v>502</v>
      </c>
      <c r="U45" s="15">
        <v>954.0</v>
      </c>
      <c r="V45" s="15">
        <v>956.0</v>
      </c>
      <c r="W45" s="18" t="s">
        <v>211</v>
      </c>
      <c r="X45" s="19" t="s">
        <v>102</v>
      </c>
      <c r="Y45" s="19" t="s">
        <v>503</v>
      </c>
      <c r="Z45" s="19">
        <v>3.79344757E8</v>
      </c>
      <c r="AA45" s="15"/>
      <c r="AB45" s="20">
        <v>0.153523839635</v>
      </c>
      <c r="AC45" s="20">
        <v>0.45537087718</v>
      </c>
      <c r="AD45" s="19">
        <v>3.1401842E7</v>
      </c>
      <c r="AE45" s="20">
        <v>0.0836135541124</v>
      </c>
      <c r="AF45" s="21">
        <v>0.655428748918</v>
      </c>
      <c r="AG45" s="21">
        <v>65.4858998717</v>
      </c>
      <c r="AH45" s="19">
        <v>326306.0</v>
      </c>
      <c r="AI45" s="16">
        <v>61012.0</v>
      </c>
      <c r="AJ45" s="16">
        <v>111216.0</v>
      </c>
      <c r="AK45" s="15" t="s">
        <v>132</v>
      </c>
      <c r="AL45" s="15" t="s">
        <v>132</v>
      </c>
      <c r="AM45" s="20">
        <v>2.05991475699E-4</v>
      </c>
      <c r="AN45" s="15"/>
      <c r="AO45" s="20">
        <v>0.679997931801</v>
      </c>
      <c r="AP45" s="15"/>
      <c r="AQ45" s="19">
        <v>24756.0</v>
      </c>
      <c r="AR45" s="20">
        <v>6.59176982549E-5</v>
      </c>
      <c r="AS45" s="15"/>
      <c r="AT45" s="15"/>
      <c r="AU45" s="21">
        <v>102.459532863</v>
      </c>
      <c r="AV45" s="15"/>
      <c r="AW45" s="21">
        <v>68.5753756665</v>
      </c>
      <c r="AX45" s="15"/>
      <c r="AY45" s="15">
        <v>0.26670770051294</v>
      </c>
      <c r="AZ45" s="15">
        <v>0.18878318335564634</v>
      </c>
      <c r="BA45" s="19" t="s">
        <v>143</v>
      </c>
      <c r="BB45" s="22"/>
      <c r="BC45" s="15" t="s">
        <v>504</v>
      </c>
      <c r="BD45" s="15">
        <v>0.8996</v>
      </c>
      <c r="BE45" s="15"/>
      <c r="BF45" s="15"/>
      <c r="BG45" s="15"/>
      <c r="BH45" s="15" t="str">
        <f t="shared" si="2"/>
        <v>Yes</v>
      </c>
      <c r="BI45" s="15" t="s">
        <v>226</v>
      </c>
      <c r="BJ45" s="15" t="s">
        <v>496</v>
      </c>
      <c r="BK45" s="15"/>
    </row>
    <row r="46">
      <c r="A46" s="15" t="s">
        <v>505</v>
      </c>
      <c r="B46" s="15">
        <v>9.0</v>
      </c>
      <c r="C46" s="15" t="s">
        <v>506</v>
      </c>
      <c r="D46" s="15" t="s">
        <v>507</v>
      </c>
      <c r="E46" s="15" t="s">
        <v>70</v>
      </c>
      <c r="F46" s="15" t="s">
        <v>508</v>
      </c>
      <c r="G46" s="15" t="s">
        <v>123</v>
      </c>
      <c r="H46" s="16" t="s">
        <v>73</v>
      </c>
      <c r="I46" s="16" t="s">
        <v>117</v>
      </c>
      <c r="J46" s="16" t="s">
        <v>509</v>
      </c>
      <c r="K46" s="16" t="s">
        <v>76</v>
      </c>
      <c r="L46" s="16" t="s">
        <v>191</v>
      </c>
      <c r="M46" s="16" t="s">
        <v>192</v>
      </c>
      <c r="N46" s="16" t="s">
        <v>79</v>
      </c>
      <c r="O46" s="15" t="s">
        <v>119</v>
      </c>
      <c r="P46" s="15" t="s">
        <v>119</v>
      </c>
      <c r="Q46" s="15" t="s">
        <v>119</v>
      </c>
      <c r="R46" s="17" t="s">
        <v>119</v>
      </c>
      <c r="S46" s="15" t="s">
        <v>119</v>
      </c>
      <c r="T46" s="15" t="s">
        <v>119</v>
      </c>
      <c r="U46" s="15" t="s">
        <v>119</v>
      </c>
      <c r="V46" s="15" t="s">
        <v>119</v>
      </c>
      <c r="W46" s="18" t="s">
        <v>119</v>
      </c>
      <c r="X46" s="19" t="s">
        <v>102</v>
      </c>
      <c r="Y46" s="19" t="s">
        <v>510</v>
      </c>
      <c r="Z46" s="19">
        <v>4122817.0</v>
      </c>
      <c r="AA46" s="15"/>
      <c r="AB46" s="20">
        <v>1.97052947238E-4</v>
      </c>
      <c r="AC46" s="20">
        <v>0.456140350877</v>
      </c>
      <c r="AD46" s="19">
        <v>434.0</v>
      </c>
      <c r="AE46" s="20">
        <v>1.07169146743E-4</v>
      </c>
      <c r="AF46" s="21">
        <v>9.44874258822E-6</v>
      </c>
      <c r="AG46" s="21">
        <v>68.3064516129</v>
      </c>
      <c r="AH46" s="19">
        <v>11.0</v>
      </c>
      <c r="AI46" s="16">
        <v>4.0</v>
      </c>
      <c r="AJ46" s="16">
        <v>5.0</v>
      </c>
      <c r="AK46" s="15" t="s">
        <v>88</v>
      </c>
      <c r="AL46" s="15" t="s">
        <v>88</v>
      </c>
      <c r="AM46" s="20">
        <v>0.0</v>
      </c>
      <c r="AN46" s="15"/>
      <c r="AO46" s="20"/>
      <c r="AP46" s="15"/>
      <c r="AQ46" s="19">
        <v>0.0</v>
      </c>
      <c r="AR46" s="20">
        <v>0.0</v>
      </c>
      <c r="AS46" s="15"/>
      <c r="AT46" s="15"/>
      <c r="AU46" s="21">
        <v>0.0</v>
      </c>
      <c r="AV46" s="15"/>
      <c r="AW46" s="21"/>
      <c r="AX46" s="15"/>
      <c r="AY46" s="15"/>
      <c r="AZ46" s="15"/>
      <c r="BA46" s="15" t="s">
        <v>184</v>
      </c>
      <c r="BB46" s="22"/>
      <c r="BC46" s="15" t="s">
        <v>184</v>
      </c>
      <c r="BD46" s="15"/>
      <c r="BE46" s="15"/>
      <c r="BF46" s="15"/>
      <c r="BG46" s="15"/>
      <c r="BH46" s="15" t="str">
        <f t="shared" si="2"/>
        <v>No</v>
      </c>
      <c r="BI46" s="15" t="s">
        <v>104</v>
      </c>
      <c r="BJ46" s="15" t="s">
        <v>105</v>
      </c>
      <c r="BK46" s="15"/>
    </row>
    <row r="47">
      <c r="A47" s="15" t="s">
        <v>511</v>
      </c>
      <c r="B47" s="15">
        <v>14.0</v>
      </c>
      <c r="C47" s="15" t="s">
        <v>512</v>
      </c>
      <c r="D47" s="15" t="s">
        <v>513</v>
      </c>
      <c r="E47" s="15" t="s">
        <v>173</v>
      </c>
      <c r="F47" s="15" t="s">
        <v>514</v>
      </c>
      <c r="G47" s="15" t="s">
        <v>515</v>
      </c>
      <c r="H47" s="16" t="s">
        <v>73</v>
      </c>
      <c r="I47" s="16" t="s">
        <v>516</v>
      </c>
      <c r="J47" s="16" t="s">
        <v>517</v>
      </c>
      <c r="K47" s="16" t="s">
        <v>518</v>
      </c>
      <c r="L47" s="16" t="s">
        <v>519</v>
      </c>
      <c r="M47" s="16" t="s">
        <v>520</v>
      </c>
      <c r="N47" s="16" t="s">
        <v>159</v>
      </c>
      <c r="O47" s="16" t="s">
        <v>159</v>
      </c>
      <c r="P47" s="15" t="s">
        <v>521</v>
      </c>
      <c r="Q47" s="15" t="s">
        <v>522</v>
      </c>
      <c r="R47" s="17">
        <v>14.7</v>
      </c>
      <c r="S47" s="15" t="s">
        <v>523</v>
      </c>
      <c r="T47" s="15" t="s">
        <v>524</v>
      </c>
      <c r="U47" s="15">
        <v>622.0</v>
      </c>
      <c r="V47" s="15">
        <v>620.0</v>
      </c>
      <c r="W47" s="18" t="s">
        <v>198</v>
      </c>
      <c r="X47" s="19" t="s">
        <v>86</v>
      </c>
      <c r="Y47" s="19" t="s">
        <v>87</v>
      </c>
      <c r="Z47" s="19">
        <v>2682108.0</v>
      </c>
      <c r="AA47" s="16">
        <v>8069743.0</v>
      </c>
      <c r="AB47" s="20">
        <v>0.0369821257503</v>
      </c>
      <c r="AC47" s="20">
        <v>0.0730511073427</v>
      </c>
      <c r="AD47" s="19">
        <v>91285.0</v>
      </c>
      <c r="AE47" s="20">
        <v>0.0342805405123</v>
      </c>
      <c r="AF47" s="21">
        <v>0.00203373020703</v>
      </c>
      <c r="AG47" s="21">
        <v>69.899063373</v>
      </c>
      <c r="AH47" s="19">
        <v>1612.0</v>
      </c>
      <c r="AI47" s="16">
        <v>289.0</v>
      </c>
      <c r="AJ47" s="16">
        <v>518.0</v>
      </c>
      <c r="AK47" s="15" t="s">
        <v>88</v>
      </c>
      <c r="AL47" s="15" t="s">
        <v>88</v>
      </c>
      <c r="AM47" s="20">
        <v>4.3186308363E-5</v>
      </c>
      <c r="AN47" s="20">
        <v>0.42735881511</v>
      </c>
      <c r="AO47" s="20">
        <v>0.104347826087</v>
      </c>
      <c r="AP47" s="20">
        <v>0.999415842611</v>
      </c>
      <c r="AQ47" s="19">
        <v>103.0</v>
      </c>
      <c r="AR47" s="20">
        <v>3.86799109686E-5</v>
      </c>
      <c r="AS47" s="19">
        <v>4714.0</v>
      </c>
      <c r="AT47" s="20">
        <v>2.49644809559E-4</v>
      </c>
      <c r="AU47" s="21">
        <v>0.431770173215</v>
      </c>
      <c r="AV47" s="21">
        <v>27.4035246545</v>
      </c>
      <c r="AW47" s="21">
        <v>69.4563106796</v>
      </c>
      <c r="AX47" s="21">
        <v>96.3192617734</v>
      </c>
      <c r="AY47" s="15">
        <v>0.22941049449363</v>
      </c>
      <c r="AZ47" s="15">
        <v>0.0870317541972595</v>
      </c>
      <c r="BA47" s="19" t="s">
        <v>89</v>
      </c>
      <c r="BB47" s="15" t="s">
        <v>90</v>
      </c>
      <c r="BC47" s="15" t="s">
        <v>525</v>
      </c>
      <c r="BD47" s="15">
        <v>0.9503</v>
      </c>
      <c r="BE47" s="15" t="s">
        <v>90</v>
      </c>
      <c r="BF47" s="15" t="s">
        <v>90</v>
      </c>
      <c r="BG47" s="15" t="s">
        <v>90</v>
      </c>
      <c r="BH47" s="15" t="s">
        <v>132</v>
      </c>
      <c r="BI47" s="15" t="s">
        <v>154</v>
      </c>
      <c r="BJ47" s="15" t="s">
        <v>526</v>
      </c>
      <c r="BK47" s="15"/>
    </row>
    <row r="48">
      <c r="A48" s="15" t="s">
        <v>527</v>
      </c>
      <c r="B48" s="15">
        <v>14.0</v>
      </c>
      <c r="C48" s="15" t="s">
        <v>512</v>
      </c>
      <c r="D48" s="15" t="s">
        <v>513</v>
      </c>
      <c r="E48" s="15" t="s">
        <v>173</v>
      </c>
      <c r="F48" s="15" t="s">
        <v>514</v>
      </c>
      <c r="G48" s="15" t="s">
        <v>515</v>
      </c>
      <c r="H48" s="16" t="s">
        <v>73</v>
      </c>
      <c r="I48" s="16" t="s">
        <v>528</v>
      </c>
      <c r="J48" s="16" t="s">
        <v>529</v>
      </c>
      <c r="K48" s="16" t="s">
        <v>518</v>
      </c>
      <c r="L48" s="16" t="s">
        <v>519</v>
      </c>
      <c r="M48" s="16" t="s">
        <v>520</v>
      </c>
      <c r="N48" s="16" t="s">
        <v>79</v>
      </c>
      <c r="O48" s="16" t="s">
        <v>178</v>
      </c>
      <c r="P48" s="15" t="s">
        <v>530</v>
      </c>
      <c r="Q48" s="15" t="s">
        <v>531</v>
      </c>
      <c r="R48" s="17">
        <v>12.0</v>
      </c>
      <c r="S48" s="15" t="s">
        <v>532</v>
      </c>
      <c r="T48" s="15" t="s">
        <v>533</v>
      </c>
      <c r="U48" s="15">
        <v>518.0</v>
      </c>
      <c r="V48" s="15">
        <v>520.0</v>
      </c>
      <c r="W48" s="18" t="s">
        <v>198</v>
      </c>
      <c r="X48" s="19" t="s">
        <v>102</v>
      </c>
      <c r="Y48" s="19" t="s">
        <v>534</v>
      </c>
      <c r="Z48" s="19">
        <v>3.7195299E8</v>
      </c>
      <c r="AA48" s="15"/>
      <c r="AB48" s="20">
        <v>0.0842490717021</v>
      </c>
      <c r="AC48" s="20">
        <v>0.324175926534</v>
      </c>
      <c r="AD48" s="19">
        <v>2.1077291E7</v>
      </c>
      <c r="AE48" s="20">
        <v>0.0569375508234</v>
      </c>
      <c r="AF48" s="21">
        <v>0.449686932114</v>
      </c>
      <c r="AG48" s="21">
        <v>66.9380278044</v>
      </c>
      <c r="AH48" s="19">
        <v>266806.0</v>
      </c>
      <c r="AI48" s="16">
        <v>50073.0</v>
      </c>
      <c r="AJ48" s="16">
        <v>94525.0</v>
      </c>
      <c r="AK48" s="15" t="s">
        <v>132</v>
      </c>
      <c r="AL48" s="15" t="s">
        <v>132</v>
      </c>
      <c r="AM48" s="20">
        <v>5.34682063007E-5</v>
      </c>
      <c r="AN48" s="15"/>
      <c r="AO48" s="20">
        <v>0.443591168595</v>
      </c>
      <c r="AP48" s="15"/>
      <c r="AQ48" s="19">
        <v>11013.0</v>
      </c>
      <c r="AR48" s="20">
        <v>2.97501821851E-5</v>
      </c>
      <c r="AS48" s="15"/>
      <c r="AT48" s="15"/>
      <c r="AU48" s="21">
        <v>44.8474862695</v>
      </c>
      <c r="AV48" s="15"/>
      <c r="AW48" s="21">
        <v>67.472804867</v>
      </c>
      <c r="AX48" s="15"/>
      <c r="AY48" s="15">
        <v>0.31674873530118136</v>
      </c>
      <c r="AZ48" s="15">
        <v>0.170229025823631</v>
      </c>
      <c r="BA48" s="19" t="s">
        <v>143</v>
      </c>
      <c r="BB48" s="22">
        <v>0.002876523</v>
      </c>
      <c r="BC48" s="15" t="s">
        <v>535</v>
      </c>
      <c r="BD48" s="15">
        <v>0.965</v>
      </c>
      <c r="BE48" s="15" t="s">
        <v>536</v>
      </c>
      <c r="BF48" s="15" t="s">
        <v>537</v>
      </c>
      <c r="BG48" s="16" t="s">
        <v>538</v>
      </c>
      <c r="BH48" s="15" t="str">
        <f t="shared" ref="BH48:BH50" si="3">IF(AD48&gt;100000,"Yes","No")</f>
        <v>Yes</v>
      </c>
      <c r="BI48" s="15" t="s">
        <v>92</v>
      </c>
      <c r="BJ48" s="15" t="s">
        <v>539</v>
      </c>
      <c r="BK48" s="15"/>
    </row>
    <row r="49">
      <c r="A49" s="15" t="s">
        <v>540</v>
      </c>
      <c r="B49" s="15">
        <v>14.0</v>
      </c>
      <c r="C49" s="15" t="s">
        <v>512</v>
      </c>
      <c r="D49" s="15" t="s">
        <v>513</v>
      </c>
      <c r="E49" s="15" t="s">
        <v>173</v>
      </c>
      <c r="F49" s="15" t="s">
        <v>514</v>
      </c>
      <c r="G49" s="15" t="s">
        <v>515</v>
      </c>
      <c r="H49" s="16" t="s">
        <v>119</v>
      </c>
      <c r="I49" s="16" t="s">
        <v>119</v>
      </c>
      <c r="J49" s="16" t="s">
        <v>541</v>
      </c>
      <c r="K49" s="16" t="s">
        <v>518</v>
      </c>
      <c r="L49" s="16" t="s">
        <v>519</v>
      </c>
      <c r="M49" s="16" t="s">
        <v>520</v>
      </c>
      <c r="N49" s="16" t="s">
        <v>79</v>
      </c>
      <c r="O49" s="16" t="s">
        <v>178</v>
      </c>
      <c r="P49" s="15" t="s">
        <v>542</v>
      </c>
      <c r="Q49" s="15" t="s">
        <v>543</v>
      </c>
      <c r="R49" s="17" t="s">
        <v>119</v>
      </c>
      <c r="S49" s="15" t="s">
        <v>119</v>
      </c>
      <c r="T49" s="15" t="s">
        <v>119</v>
      </c>
      <c r="U49" s="15" t="s">
        <v>119</v>
      </c>
      <c r="V49" s="15" t="s">
        <v>119</v>
      </c>
      <c r="W49" s="18" t="s">
        <v>119</v>
      </c>
      <c r="X49" s="19" t="s">
        <v>102</v>
      </c>
      <c r="Y49" s="19" t="s">
        <v>544</v>
      </c>
      <c r="Z49" s="19">
        <v>2825802.0</v>
      </c>
      <c r="AA49" s="15"/>
      <c r="AB49" s="20">
        <v>1.75093631949E-4</v>
      </c>
      <c r="AC49" s="20">
        <v>0.316221765914</v>
      </c>
      <c r="AD49" s="19">
        <v>333.0</v>
      </c>
      <c r="AE49" s="20">
        <v>1.19725214454E-4</v>
      </c>
      <c r="AF49" s="21">
        <v>7.31484710405E-6</v>
      </c>
      <c r="AG49" s="21">
        <v>68.9189189189</v>
      </c>
      <c r="AH49" s="19">
        <v>2.0</v>
      </c>
      <c r="AI49" s="16">
        <v>1.0</v>
      </c>
      <c r="AJ49" s="16">
        <v>1.0</v>
      </c>
      <c r="AK49" s="15" t="s">
        <v>88</v>
      </c>
      <c r="AL49" s="15" t="s">
        <v>88</v>
      </c>
      <c r="AM49" s="20">
        <v>0.0</v>
      </c>
      <c r="AN49" s="15"/>
      <c r="AO49" s="20"/>
      <c r="AP49" s="15"/>
      <c r="AQ49" s="19">
        <v>0.0</v>
      </c>
      <c r="AR49" s="20">
        <v>0.0</v>
      </c>
      <c r="AS49" s="15"/>
      <c r="AT49" s="15"/>
      <c r="AU49" s="21">
        <v>0.0</v>
      </c>
      <c r="AV49" s="15"/>
      <c r="AW49" s="21"/>
      <c r="AX49" s="15"/>
      <c r="AY49" s="15"/>
      <c r="AZ49" s="15"/>
      <c r="BA49" s="15" t="s">
        <v>184</v>
      </c>
      <c r="BB49" s="22"/>
      <c r="BC49" s="15" t="s">
        <v>184</v>
      </c>
      <c r="BD49" s="15"/>
      <c r="BE49" s="15"/>
      <c r="BF49" s="15"/>
      <c r="BG49" s="16"/>
      <c r="BH49" s="15" t="str">
        <f t="shared" si="3"/>
        <v>No</v>
      </c>
      <c r="BI49" s="15" t="s">
        <v>104</v>
      </c>
      <c r="BJ49" s="15" t="s">
        <v>105</v>
      </c>
      <c r="BK49" s="15"/>
    </row>
    <row r="50">
      <c r="A50" s="15" t="s">
        <v>545</v>
      </c>
      <c r="B50" s="15">
        <v>14.0</v>
      </c>
      <c r="C50" s="15" t="s">
        <v>512</v>
      </c>
      <c r="D50" s="15" t="s">
        <v>513</v>
      </c>
      <c r="E50" s="15" t="s">
        <v>173</v>
      </c>
      <c r="F50" s="15" t="s">
        <v>514</v>
      </c>
      <c r="G50" s="15" t="s">
        <v>515</v>
      </c>
      <c r="H50" s="16" t="s">
        <v>119</v>
      </c>
      <c r="I50" s="16" t="s">
        <v>546</v>
      </c>
      <c r="J50" s="16" t="s">
        <v>547</v>
      </c>
      <c r="K50" s="16" t="s">
        <v>518</v>
      </c>
      <c r="L50" s="16" t="s">
        <v>519</v>
      </c>
      <c r="M50" s="16" t="s">
        <v>520</v>
      </c>
      <c r="N50" s="16" t="s">
        <v>287</v>
      </c>
      <c r="O50" s="15" t="s">
        <v>119</v>
      </c>
      <c r="P50" s="15" t="s">
        <v>119</v>
      </c>
      <c r="Q50" s="15" t="s">
        <v>119</v>
      </c>
      <c r="R50" s="17" t="s">
        <v>119</v>
      </c>
      <c r="S50" s="15" t="s">
        <v>119</v>
      </c>
      <c r="T50" s="15" t="s">
        <v>119</v>
      </c>
      <c r="U50" s="15" t="s">
        <v>119</v>
      </c>
      <c r="V50" s="15" t="s">
        <v>119</v>
      </c>
      <c r="W50" s="18" t="s">
        <v>119</v>
      </c>
      <c r="X50" s="19" t="s">
        <v>102</v>
      </c>
      <c r="Y50" s="19" t="s">
        <v>548</v>
      </c>
      <c r="Z50" s="19">
        <v>3085452.0</v>
      </c>
      <c r="AA50" s="15"/>
      <c r="AB50" s="20">
        <v>8.71068759235E-4</v>
      </c>
      <c r="AC50" s="20">
        <v>0.0779902512186</v>
      </c>
      <c r="AD50" s="19">
        <v>2459.0</v>
      </c>
      <c r="AE50" s="20">
        <v>8.03133887873E-4</v>
      </c>
      <c r="AF50" s="21">
        <v>5.46637408532E-5</v>
      </c>
      <c r="AG50" s="21">
        <v>69.7458316389</v>
      </c>
      <c r="AH50" s="19">
        <v>30.0</v>
      </c>
      <c r="AI50" s="16">
        <v>5.0</v>
      </c>
      <c r="AJ50" s="16">
        <v>11.0</v>
      </c>
      <c r="AK50" s="15" t="s">
        <v>88</v>
      </c>
      <c r="AL50" s="15" t="s">
        <v>88</v>
      </c>
      <c r="AM50" s="20">
        <v>3.26609958468E-7</v>
      </c>
      <c r="AN50" s="15"/>
      <c r="AO50" s="20">
        <v>0.0</v>
      </c>
      <c r="AP50" s="15"/>
      <c r="AQ50" s="19">
        <v>1.0</v>
      </c>
      <c r="AR50" s="20">
        <v>3.26609958468E-7</v>
      </c>
      <c r="AS50" s="15"/>
      <c r="AT50" s="15"/>
      <c r="AU50" s="21">
        <v>0.00440581809403</v>
      </c>
      <c r="AV50" s="15"/>
      <c r="AW50" s="21">
        <v>73.0</v>
      </c>
      <c r="AX50" s="15"/>
      <c r="AY50" s="15"/>
      <c r="AZ50" s="15"/>
      <c r="BA50" s="15" t="s">
        <v>90</v>
      </c>
      <c r="BB50" s="22"/>
      <c r="BC50" s="15" t="s">
        <v>90</v>
      </c>
      <c r="BD50" s="15"/>
      <c r="BE50" s="15"/>
      <c r="BF50" s="15"/>
      <c r="BG50" s="16"/>
      <c r="BH50" s="15" t="str">
        <f t="shared" si="3"/>
        <v>No</v>
      </c>
      <c r="BI50" s="15" t="s">
        <v>549</v>
      </c>
      <c r="BJ50" s="15" t="s">
        <v>550</v>
      </c>
      <c r="BK50" s="15"/>
    </row>
    <row r="51">
      <c r="A51" s="15" t="s">
        <v>551</v>
      </c>
      <c r="B51" s="15">
        <v>14.0</v>
      </c>
      <c r="C51" s="15" t="s">
        <v>512</v>
      </c>
      <c r="D51" s="15" t="s">
        <v>513</v>
      </c>
      <c r="E51" s="15" t="s">
        <v>173</v>
      </c>
      <c r="F51" s="15" t="s">
        <v>514</v>
      </c>
      <c r="G51" s="15" t="s">
        <v>515</v>
      </c>
      <c r="H51" s="16" t="s">
        <v>119</v>
      </c>
      <c r="I51" s="16" t="s">
        <v>552</v>
      </c>
      <c r="J51" s="16" t="s">
        <v>553</v>
      </c>
      <c r="K51" s="16" t="s">
        <v>518</v>
      </c>
      <c r="L51" s="16" t="s">
        <v>519</v>
      </c>
      <c r="M51" s="16" t="s">
        <v>520</v>
      </c>
      <c r="N51" s="16" t="s">
        <v>79</v>
      </c>
      <c r="O51" s="15" t="s">
        <v>119</v>
      </c>
      <c r="P51" s="15" t="s">
        <v>119</v>
      </c>
      <c r="Q51" s="15" t="s">
        <v>119</v>
      </c>
      <c r="R51" s="17" t="s">
        <v>119</v>
      </c>
      <c r="S51" s="15" t="s">
        <v>119</v>
      </c>
      <c r="T51" s="15" t="s">
        <v>119</v>
      </c>
      <c r="U51" s="15" t="s">
        <v>119</v>
      </c>
      <c r="V51" s="15" t="s">
        <v>119</v>
      </c>
      <c r="W51" s="18" t="s">
        <v>119</v>
      </c>
      <c r="X51" s="19" t="s">
        <v>86</v>
      </c>
      <c r="Y51" s="19" t="s">
        <v>87</v>
      </c>
      <c r="Z51" s="19">
        <v>6378626.0</v>
      </c>
      <c r="AA51" s="16">
        <v>7715879.0</v>
      </c>
      <c r="AB51" s="20">
        <v>0.0189445566933</v>
      </c>
      <c r="AC51" s="20">
        <v>0.243160302006</v>
      </c>
      <c r="AD51" s="19">
        <v>90017.0</v>
      </c>
      <c r="AE51" s="20">
        <v>0.0143379925664</v>
      </c>
      <c r="AF51" s="21">
        <v>0.00190652230669</v>
      </c>
      <c r="AG51" s="21">
        <v>66.4499705611</v>
      </c>
      <c r="AH51" s="19">
        <v>1669.0</v>
      </c>
      <c r="AI51" s="16">
        <v>326.0</v>
      </c>
      <c r="AJ51" s="16">
        <v>552.0</v>
      </c>
      <c r="AK51" s="15" t="s">
        <v>88</v>
      </c>
      <c r="AL51" s="15" t="s">
        <v>88</v>
      </c>
      <c r="AM51" s="20">
        <v>2.53256697963E-5</v>
      </c>
      <c r="AN51" s="20">
        <v>0.440077937679</v>
      </c>
      <c r="AO51" s="20">
        <v>0.283018867925</v>
      </c>
      <c r="AP51" s="20">
        <v>0.999788358527</v>
      </c>
      <c r="AQ51" s="19">
        <v>114.0</v>
      </c>
      <c r="AR51" s="20">
        <v>1.81580274011E-5</v>
      </c>
      <c r="AS51" s="19">
        <v>1633.0</v>
      </c>
      <c r="AT51" s="20">
        <v>9.31387431334E-5</v>
      </c>
      <c r="AU51" s="21">
        <v>0.461645241113</v>
      </c>
      <c r="AV51" s="21">
        <v>7.54414871145</v>
      </c>
      <c r="AW51" s="21">
        <v>67.0964912281</v>
      </c>
      <c r="AX51" s="21">
        <v>76.5456215554</v>
      </c>
      <c r="AY51" s="15">
        <v>0.41321412996075</v>
      </c>
      <c r="AZ51" s="15">
        <v>0.239022795216741</v>
      </c>
      <c r="BA51" s="15" t="s">
        <v>152</v>
      </c>
      <c r="BB51" s="15" t="s">
        <v>90</v>
      </c>
      <c r="BC51" s="15" t="s">
        <v>554</v>
      </c>
      <c r="BD51" s="15">
        <v>0.7587</v>
      </c>
      <c r="BE51" s="15" t="s">
        <v>90</v>
      </c>
      <c r="BF51" s="15" t="s">
        <v>90</v>
      </c>
      <c r="BG51" s="15" t="s">
        <v>90</v>
      </c>
      <c r="BH51" s="15" t="s">
        <v>132</v>
      </c>
      <c r="BI51" s="15" t="s">
        <v>92</v>
      </c>
      <c r="BJ51" s="15" t="s">
        <v>555</v>
      </c>
      <c r="BK51" s="15"/>
    </row>
    <row r="52">
      <c r="A52" s="15" t="s">
        <v>556</v>
      </c>
      <c r="B52" s="15">
        <v>14.0</v>
      </c>
      <c r="C52" s="15" t="s">
        <v>512</v>
      </c>
      <c r="D52" s="15" t="s">
        <v>513</v>
      </c>
      <c r="E52" s="15" t="s">
        <v>173</v>
      </c>
      <c r="F52" s="15" t="s">
        <v>514</v>
      </c>
      <c r="G52" s="15" t="s">
        <v>515</v>
      </c>
      <c r="H52" s="16" t="s">
        <v>119</v>
      </c>
      <c r="I52" s="16" t="s">
        <v>552</v>
      </c>
      <c r="J52" s="16" t="s">
        <v>557</v>
      </c>
      <c r="K52" s="16" t="s">
        <v>518</v>
      </c>
      <c r="L52" s="16" t="s">
        <v>519</v>
      </c>
      <c r="M52" s="16" t="s">
        <v>520</v>
      </c>
      <c r="N52" s="16" t="s">
        <v>79</v>
      </c>
      <c r="O52" s="16" t="s">
        <v>178</v>
      </c>
      <c r="P52" s="15" t="s">
        <v>558</v>
      </c>
      <c r="Q52" s="15" t="s">
        <v>543</v>
      </c>
      <c r="R52" s="17" t="s">
        <v>119</v>
      </c>
      <c r="S52" s="15" t="s">
        <v>119</v>
      </c>
      <c r="T52" s="15" t="s">
        <v>119</v>
      </c>
      <c r="U52" s="15" t="s">
        <v>119</v>
      </c>
      <c r="V52" s="15" t="s">
        <v>119</v>
      </c>
      <c r="W52" s="18" t="s">
        <v>119</v>
      </c>
      <c r="X52" s="19" t="s">
        <v>102</v>
      </c>
      <c r="Y52" s="19" t="s">
        <v>559</v>
      </c>
      <c r="Z52" s="19">
        <v>3730557.0</v>
      </c>
      <c r="AA52" s="15"/>
      <c r="AB52" s="20">
        <v>1.1731706829E-4</v>
      </c>
      <c r="AC52" s="20">
        <v>0.282710280374</v>
      </c>
      <c r="AD52" s="19">
        <v>307.0</v>
      </c>
      <c r="AE52" s="20">
        <v>8.41503270213E-5</v>
      </c>
      <c r="AF52" s="21">
        <v>6.77332530755E-6</v>
      </c>
      <c r="AG52" s="21">
        <v>69.2214983713</v>
      </c>
      <c r="AH52" s="19">
        <v>6.0</v>
      </c>
      <c r="AI52" s="16">
        <v>1.0</v>
      </c>
      <c r="AJ52" s="16">
        <v>3.0</v>
      </c>
      <c r="AK52" s="15" t="s">
        <v>88</v>
      </c>
      <c r="AL52" s="15" t="s">
        <v>88</v>
      </c>
      <c r="AM52" s="20">
        <v>0.0</v>
      </c>
      <c r="AN52" s="15"/>
      <c r="AO52" s="20"/>
      <c r="AP52" s="15"/>
      <c r="AQ52" s="19">
        <v>0.0</v>
      </c>
      <c r="AR52" s="20">
        <v>0.0</v>
      </c>
      <c r="AS52" s="15"/>
      <c r="AT52" s="15"/>
      <c r="AU52" s="21">
        <v>0.0</v>
      </c>
      <c r="AV52" s="15"/>
      <c r="AW52" s="21"/>
      <c r="AX52" s="15"/>
      <c r="AY52" s="15"/>
      <c r="AZ52" s="15"/>
      <c r="BA52" s="15" t="s">
        <v>184</v>
      </c>
      <c r="BB52" s="22"/>
      <c r="BC52" s="15" t="s">
        <v>184</v>
      </c>
      <c r="BD52" s="15"/>
      <c r="BE52" s="15"/>
      <c r="BF52" s="15"/>
      <c r="BG52" s="16"/>
      <c r="BH52" s="15" t="str">
        <f t="shared" ref="BH52:BH68" si="4">IF(AD52&gt;100000,"Yes","No")</f>
        <v>No</v>
      </c>
      <c r="BI52" s="15" t="s">
        <v>104</v>
      </c>
      <c r="BJ52" s="15" t="s">
        <v>105</v>
      </c>
      <c r="BK52" s="15"/>
    </row>
    <row r="53">
      <c r="A53" s="15" t="s">
        <v>560</v>
      </c>
      <c r="B53" s="15">
        <v>14.0</v>
      </c>
      <c r="C53" s="15" t="s">
        <v>512</v>
      </c>
      <c r="D53" s="15" t="s">
        <v>513</v>
      </c>
      <c r="E53" s="15" t="s">
        <v>173</v>
      </c>
      <c r="F53" s="15" t="s">
        <v>514</v>
      </c>
      <c r="G53" s="15" t="s">
        <v>515</v>
      </c>
      <c r="H53" s="16" t="s">
        <v>119</v>
      </c>
      <c r="I53" s="16" t="s">
        <v>561</v>
      </c>
      <c r="J53" s="16" t="s">
        <v>562</v>
      </c>
      <c r="K53" s="16" t="s">
        <v>518</v>
      </c>
      <c r="L53" s="16" t="s">
        <v>519</v>
      </c>
      <c r="M53" s="16" t="s">
        <v>520</v>
      </c>
      <c r="N53" s="16" t="s">
        <v>287</v>
      </c>
      <c r="O53" s="16" t="s">
        <v>287</v>
      </c>
      <c r="P53" s="15" t="s">
        <v>563</v>
      </c>
      <c r="Q53" s="15" t="s">
        <v>543</v>
      </c>
      <c r="R53" s="17" t="s">
        <v>119</v>
      </c>
      <c r="S53" s="15" t="s">
        <v>119</v>
      </c>
      <c r="T53" s="15" t="s">
        <v>119</v>
      </c>
      <c r="U53" s="15" t="s">
        <v>119</v>
      </c>
      <c r="V53" s="15" t="s">
        <v>119</v>
      </c>
      <c r="W53" s="18" t="s">
        <v>119</v>
      </c>
      <c r="X53" s="19" t="s">
        <v>102</v>
      </c>
      <c r="Y53" s="19" t="s">
        <v>564</v>
      </c>
      <c r="Z53" s="19">
        <v>3425093.0</v>
      </c>
      <c r="AA53" s="15"/>
      <c r="AB53" s="20">
        <v>4.85371348794E-5</v>
      </c>
      <c r="AC53" s="20">
        <v>0.0848484848485</v>
      </c>
      <c r="AD53" s="19">
        <v>151.0</v>
      </c>
      <c r="AE53" s="20">
        <v>4.4418832526E-5</v>
      </c>
      <c r="AF53" s="21">
        <v>3.34506842514E-6</v>
      </c>
      <c r="AG53" s="21">
        <v>69.5033112583</v>
      </c>
      <c r="AH53" s="19">
        <v>1.0</v>
      </c>
      <c r="AI53" s="16">
        <v>0.0</v>
      </c>
      <c r="AJ53" s="16">
        <v>1.0</v>
      </c>
      <c r="AK53" s="15" t="s">
        <v>88</v>
      </c>
      <c r="AL53" s="15" t="s">
        <v>88</v>
      </c>
      <c r="AM53" s="20">
        <v>0.0</v>
      </c>
      <c r="AN53" s="15"/>
      <c r="AO53" s="20"/>
      <c r="AP53" s="15"/>
      <c r="AQ53" s="19">
        <v>0.0</v>
      </c>
      <c r="AR53" s="20">
        <v>0.0</v>
      </c>
      <c r="AS53" s="15"/>
      <c r="AT53" s="15"/>
      <c r="AU53" s="21">
        <v>0.0</v>
      </c>
      <c r="AV53" s="15"/>
      <c r="AW53" s="21"/>
      <c r="AX53" s="15"/>
      <c r="AY53" s="15"/>
      <c r="AZ53" s="15"/>
      <c r="BA53" s="15" t="s">
        <v>184</v>
      </c>
      <c r="BB53" s="22"/>
      <c r="BC53" s="15" t="s">
        <v>184</v>
      </c>
      <c r="BD53" s="15"/>
      <c r="BE53" s="15"/>
      <c r="BF53" s="15"/>
      <c r="BG53" s="16"/>
      <c r="BH53" s="15" t="str">
        <f t="shared" si="4"/>
        <v>No</v>
      </c>
      <c r="BI53" s="15" t="s">
        <v>104</v>
      </c>
      <c r="BJ53" s="15" t="s">
        <v>105</v>
      </c>
      <c r="BK53" s="15"/>
    </row>
    <row r="54">
      <c r="A54" s="15" t="s">
        <v>565</v>
      </c>
      <c r="B54" s="15">
        <v>14.0</v>
      </c>
      <c r="C54" s="15" t="s">
        <v>512</v>
      </c>
      <c r="D54" s="15" t="s">
        <v>513</v>
      </c>
      <c r="E54" s="15" t="s">
        <v>173</v>
      </c>
      <c r="F54" s="15" t="s">
        <v>514</v>
      </c>
      <c r="G54" s="15" t="s">
        <v>515</v>
      </c>
      <c r="H54" s="16" t="s">
        <v>73</v>
      </c>
      <c r="I54" s="16" t="s">
        <v>566</v>
      </c>
      <c r="J54" s="16" t="s">
        <v>567</v>
      </c>
      <c r="K54" s="16" t="s">
        <v>518</v>
      </c>
      <c r="L54" s="16" t="s">
        <v>519</v>
      </c>
      <c r="M54" s="16" t="s">
        <v>520</v>
      </c>
      <c r="N54" s="16" t="s">
        <v>159</v>
      </c>
      <c r="O54" s="16" t="s">
        <v>159</v>
      </c>
      <c r="P54" s="15" t="s">
        <v>568</v>
      </c>
      <c r="Q54" s="15" t="s">
        <v>569</v>
      </c>
      <c r="R54" s="17">
        <v>8.0</v>
      </c>
      <c r="S54" s="15" t="s">
        <v>570</v>
      </c>
      <c r="T54" s="15" t="s">
        <v>571</v>
      </c>
      <c r="U54" s="15">
        <v>564.0</v>
      </c>
      <c r="V54" s="15">
        <v>571.0</v>
      </c>
      <c r="W54" s="18" t="s">
        <v>198</v>
      </c>
      <c r="X54" s="19" t="s">
        <v>86</v>
      </c>
      <c r="Y54" s="19" t="s">
        <v>394</v>
      </c>
      <c r="Z54" s="19">
        <v>2706175.0</v>
      </c>
      <c r="AA54" s="16">
        <v>4467717.0</v>
      </c>
      <c r="AB54" s="20">
        <v>0.0472549620182</v>
      </c>
      <c r="AC54" s="20">
        <v>0.048227363188</v>
      </c>
      <c r="AD54" s="19">
        <v>120996.0</v>
      </c>
      <c r="AE54" s="20">
        <v>0.0449759798025</v>
      </c>
      <c r="AF54" s="21">
        <v>0.00268745219622</v>
      </c>
      <c r="AG54" s="21">
        <v>69.6862623558</v>
      </c>
      <c r="AH54" s="19">
        <v>2197.0</v>
      </c>
      <c r="AI54" s="16">
        <v>422.0</v>
      </c>
      <c r="AJ54" s="16">
        <v>743.0</v>
      </c>
      <c r="AK54" s="15" t="s">
        <v>88</v>
      </c>
      <c r="AL54" s="15" t="s">
        <v>88</v>
      </c>
      <c r="AM54" s="20">
        <v>3.08523118418E-5</v>
      </c>
      <c r="AN54" s="20">
        <v>0.254796529118</v>
      </c>
      <c r="AO54" s="20">
        <v>0.0843373493976</v>
      </c>
      <c r="AP54" s="20">
        <v>0.996751584758</v>
      </c>
      <c r="AQ54" s="19">
        <v>76.0</v>
      </c>
      <c r="AR54" s="20">
        <v>2.82503096383E-5</v>
      </c>
      <c r="AS54" s="19">
        <v>14513.0</v>
      </c>
      <c r="AT54" s="20">
        <v>8.27684928812E-4</v>
      </c>
      <c r="AU54" s="21">
        <v>0.31528758525</v>
      </c>
      <c r="AV54" s="21">
        <v>93.3504737763</v>
      </c>
      <c r="AW54" s="21">
        <v>68.7368421053</v>
      </c>
      <c r="AX54" s="21">
        <v>106.575070626</v>
      </c>
      <c r="AY54" s="15">
        <v>0.237295770033987</v>
      </c>
      <c r="AZ54" s="15">
        <v>0.0919642478925742</v>
      </c>
      <c r="BA54" s="19" t="s">
        <v>89</v>
      </c>
      <c r="BB54" s="15" t="s">
        <v>90</v>
      </c>
      <c r="BC54" s="15" t="s">
        <v>572</v>
      </c>
      <c r="BD54" s="15">
        <v>0.9848</v>
      </c>
      <c r="BE54" s="15" t="s">
        <v>90</v>
      </c>
      <c r="BF54" s="15" t="s">
        <v>90</v>
      </c>
      <c r="BG54" s="15" t="s">
        <v>90</v>
      </c>
      <c r="BH54" s="15" t="str">
        <f t="shared" si="4"/>
        <v>Yes</v>
      </c>
      <c r="BI54" s="15" t="s">
        <v>154</v>
      </c>
      <c r="BJ54" s="15" t="s">
        <v>573</v>
      </c>
      <c r="BK54" s="15"/>
    </row>
    <row r="55">
      <c r="A55" s="15" t="s">
        <v>574</v>
      </c>
      <c r="B55" s="15">
        <v>14.0</v>
      </c>
      <c r="C55" s="15" t="s">
        <v>512</v>
      </c>
      <c r="D55" s="15" t="s">
        <v>513</v>
      </c>
      <c r="E55" s="15" t="s">
        <v>173</v>
      </c>
      <c r="F55" s="15" t="s">
        <v>514</v>
      </c>
      <c r="G55" s="15" t="s">
        <v>515</v>
      </c>
      <c r="H55" s="16" t="s">
        <v>219</v>
      </c>
      <c r="I55" s="16" t="s">
        <v>575</v>
      </c>
      <c r="J55" s="16" t="s">
        <v>576</v>
      </c>
      <c r="K55" s="16" t="s">
        <v>518</v>
      </c>
      <c r="L55" s="16" t="s">
        <v>519</v>
      </c>
      <c r="M55" s="16" t="s">
        <v>520</v>
      </c>
      <c r="N55" s="16" t="s">
        <v>79</v>
      </c>
      <c r="O55" s="16" t="s">
        <v>178</v>
      </c>
      <c r="P55" s="15" t="s">
        <v>577</v>
      </c>
      <c r="Q55" s="15" t="s">
        <v>578</v>
      </c>
      <c r="R55" s="17">
        <v>8.0</v>
      </c>
      <c r="S55" s="15" t="s">
        <v>579</v>
      </c>
      <c r="T55" s="15" t="s">
        <v>580</v>
      </c>
      <c r="U55" s="15">
        <v>613.0</v>
      </c>
      <c r="V55" s="15">
        <v>613.0</v>
      </c>
      <c r="W55" s="18" t="s">
        <v>198</v>
      </c>
      <c r="X55" s="19" t="s">
        <v>86</v>
      </c>
      <c r="Y55" s="19" t="s">
        <v>394</v>
      </c>
      <c r="Z55" s="19">
        <v>3666988.0</v>
      </c>
      <c r="AA55" s="16">
        <v>505558.0</v>
      </c>
      <c r="AB55" s="20">
        <v>0.00335049619279</v>
      </c>
      <c r="AC55" s="20">
        <v>0.0646611624295</v>
      </c>
      <c r="AD55" s="19">
        <v>11442.0</v>
      </c>
      <c r="AE55" s="20">
        <v>0.00313384921425</v>
      </c>
      <c r="AF55" s="21">
        <v>2.51331134441E-4</v>
      </c>
      <c r="AG55" s="21">
        <v>68.9162733788</v>
      </c>
      <c r="AH55" s="19">
        <v>195.0</v>
      </c>
      <c r="AI55" s="16">
        <v>38.0</v>
      </c>
      <c r="AJ55" s="16">
        <v>66.0</v>
      </c>
      <c r="AK55" s="15" t="s">
        <v>88</v>
      </c>
      <c r="AL55" s="15" t="s">
        <v>88</v>
      </c>
      <c r="AM55" s="20">
        <v>1.36944992757E-6</v>
      </c>
      <c r="AN55" s="20">
        <v>0.0502339560669</v>
      </c>
      <c r="AO55" s="20">
        <v>0.0</v>
      </c>
      <c r="AP55" s="20">
        <v>0.997383089576</v>
      </c>
      <c r="AQ55" s="19">
        <v>5.0</v>
      </c>
      <c r="AR55" s="20">
        <v>1.36944992757E-6</v>
      </c>
      <c r="AS55" s="19">
        <v>1323.0</v>
      </c>
      <c r="AT55" s="20">
        <v>1.31457763257E-4</v>
      </c>
      <c r="AU55" s="21">
        <v>0.0213652000724</v>
      </c>
      <c r="AV55" s="21">
        <v>7.11630152695</v>
      </c>
      <c r="AW55" s="21">
        <v>70.8</v>
      </c>
      <c r="AX55" s="21">
        <v>89.1232048375</v>
      </c>
      <c r="AY55" s="15">
        <v>0.112059369202226</v>
      </c>
      <c r="AZ55" s="15">
        <v>0.073320537428023</v>
      </c>
      <c r="BA55" s="15" t="s">
        <v>152</v>
      </c>
      <c r="BB55" s="22"/>
      <c r="BC55" s="15" t="s">
        <v>581</v>
      </c>
      <c r="BD55" s="15">
        <v>0.6811</v>
      </c>
      <c r="BE55" s="15"/>
      <c r="BF55" s="15"/>
      <c r="BG55" s="16"/>
      <c r="BH55" s="15" t="str">
        <f t="shared" si="4"/>
        <v>No</v>
      </c>
      <c r="BI55" s="15" t="s">
        <v>104</v>
      </c>
      <c r="BJ55" s="15" t="s">
        <v>105</v>
      </c>
      <c r="BK55" s="15"/>
    </row>
    <row r="56">
      <c r="A56" s="15" t="s">
        <v>582</v>
      </c>
      <c r="B56" s="15">
        <v>14.0</v>
      </c>
      <c r="C56" s="15" t="s">
        <v>512</v>
      </c>
      <c r="D56" s="15" t="s">
        <v>513</v>
      </c>
      <c r="E56" s="15" t="s">
        <v>173</v>
      </c>
      <c r="F56" s="15" t="s">
        <v>514</v>
      </c>
      <c r="G56" s="15" t="s">
        <v>515</v>
      </c>
      <c r="H56" s="16" t="s">
        <v>119</v>
      </c>
      <c r="I56" s="16" t="s">
        <v>119</v>
      </c>
      <c r="J56" s="16" t="s">
        <v>583</v>
      </c>
      <c r="K56" s="16" t="s">
        <v>518</v>
      </c>
      <c r="L56" s="16" t="s">
        <v>519</v>
      </c>
      <c r="M56" s="16" t="s">
        <v>520</v>
      </c>
      <c r="N56" s="16" t="s">
        <v>159</v>
      </c>
      <c r="O56" s="16" t="s">
        <v>159</v>
      </c>
      <c r="P56" s="15" t="s">
        <v>584</v>
      </c>
      <c r="Q56" s="15" t="s">
        <v>585</v>
      </c>
      <c r="R56" s="17">
        <v>8.0</v>
      </c>
      <c r="S56" s="15" t="s">
        <v>586</v>
      </c>
      <c r="T56" s="15" t="s">
        <v>587</v>
      </c>
      <c r="U56" s="15">
        <v>512.0</v>
      </c>
      <c r="V56" s="15">
        <v>511.0</v>
      </c>
      <c r="W56" s="18" t="s">
        <v>198</v>
      </c>
      <c r="X56" s="19" t="s">
        <v>102</v>
      </c>
      <c r="Y56" s="19" t="s">
        <v>588</v>
      </c>
      <c r="Z56" s="19">
        <v>4.34234448E8</v>
      </c>
      <c r="AA56" s="15"/>
      <c r="AB56" s="20">
        <v>0.224440129157</v>
      </c>
      <c r="AC56" s="20">
        <v>0.45920455364</v>
      </c>
      <c r="AD56" s="19">
        <v>5.2468283E7</v>
      </c>
      <c r="AE56" s="20">
        <v>0.121376199829</v>
      </c>
      <c r="AF56" s="21">
        <v>1.18512827392</v>
      </c>
      <c r="AG56" s="21">
        <v>70.8673093419</v>
      </c>
      <c r="AH56" s="19">
        <v>459196.0</v>
      </c>
      <c r="AI56" s="16">
        <v>86567.0</v>
      </c>
      <c r="AJ56" s="16">
        <v>165968.0</v>
      </c>
      <c r="AK56" s="15" t="s">
        <v>132</v>
      </c>
      <c r="AL56" s="15" t="s">
        <v>132</v>
      </c>
      <c r="AM56" s="20">
        <v>1.52765054425E-4</v>
      </c>
      <c r="AN56" s="15"/>
      <c r="AO56" s="20">
        <v>0.617350879053</v>
      </c>
      <c r="AP56" s="15"/>
      <c r="AQ56" s="19">
        <v>25269.0</v>
      </c>
      <c r="AR56" s="20">
        <v>5.84554137872E-5</v>
      </c>
      <c r="AS56" s="15"/>
      <c r="AT56" s="15"/>
      <c r="AU56" s="21">
        <v>108.400205202</v>
      </c>
      <c r="AV56" s="15"/>
      <c r="AW56" s="21">
        <v>71.0785151767</v>
      </c>
      <c r="AX56" s="15"/>
      <c r="AY56" s="15">
        <v>0.18485186498009465</v>
      </c>
      <c r="AZ56" s="15">
        <v>0.06340177132163227</v>
      </c>
      <c r="BA56" s="19" t="s">
        <v>143</v>
      </c>
      <c r="BB56" s="22"/>
      <c r="BC56" s="15" t="s">
        <v>589</v>
      </c>
      <c r="BD56" s="15">
        <v>0.9504</v>
      </c>
      <c r="BE56" s="15"/>
      <c r="BF56" s="15"/>
      <c r="BG56" s="16"/>
      <c r="BH56" s="15" t="str">
        <f t="shared" si="4"/>
        <v>Yes</v>
      </c>
      <c r="BI56" s="15" t="s">
        <v>262</v>
      </c>
      <c r="BJ56" s="15" t="s">
        <v>590</v>
      </c>
      <c r="BK56" s="15"/>
    </row>
    <row r="57">
      <c r="A57" s="15" t="s">
        <v>591</v>
      </c>
      <c r="B57" s="15">
        <v>14.0</v>
      </c>
      <c r="C57" s="15" t="s">
        <v>512</v>
      </c>
      <c r="D57" s="15" t="s">
        <v>513</v>
      </c>
      <c r="E57" s="15" t="s">
        <v>173</v>
      </c>
      <c r="F57" s="15" t="s">
        <v>514</v>
      </c>
      <c r="G57" s="15" t="s">
        <v>515</v>
      </c>
      <c r="H57" s="16" t="s">
        <v>119</v>
      </c>
      <c r="I57" s="16" t="s">
        <v>592</v>
      </c>
      <c r="J57" s="16" t="s">
        <v>593</v>
      </c>
      <c r="K57" s="16" t="s">
        <v>518</v>
      </c>
      <c r="L57" s="16" t="s">
        <v>519</v>
      </c>
      <c r="M57" s="16" t="s">
        <v>520</v>
      </c>
      <c r="N57" s="16" t="s">
        <v>79</v>
      </c>
      <c r="O57" s="15" t="s">
        <v>119</v>
      </c>
      <c r="P57" s="15" t="s">
        <v>119</v>
      </c>
      <c r="Q57" s="15" t="s">
        <v>119</v>
      </c>
      <c r="R57" s="17" t="s">
        <v>119</v>
      </c>
      <c r="S57" s="15" t="s">
        <v>119</v>
      </c>
      <c r="T57" s="15" t="s">
        <v>119</v>
      </c>
      <c r="U57" s="15" t="s">
        <v>119</v>
      </c>
      <c r="V57" s="15" t="s">
        <v>119</v>
      </c>
      <c r="W57" s="18" t="s">
        <v>119</v>
      </c>
      <c r="X57" s="19" t="s">
        <v>86</v>
      </c>
      <c r="Y57" s="19" t="s">
        <v>87</v>
      </c>
      <c r="Z57" s="19">
        <v>2826312.0</v>
      </c>
      <c r="AA57" s="16">
        <v>1.2155598E7</v>
      </c>
      <c r="AB57" s="20">
        <v>0.0595971745281</v>
      </c>
      <c r="AC57" s="20">
        <v>0.0851878168346</v>
      </c>
      <c r="AD57" s="19">
        <v>153210.0</v>
      </c>
      <c r="AE57" s="20">
        <v>0.0545202213405</v>
      </c>
      <c r="AF57" s="21">
        <v>0.00328307485689</v>
      </c>
      <c r="AG57" s="21">
        <v>67.2312381698</v>
      </c>
      <c r="AH57" s="19">
        <v>2760.0</v>
      </c>
      <c r="AI57" s="16">
        <v>498.0</v>
      </c>
      <c r="AJ57" s="16">
        <v>884.0</v>
      </c>
      <c r="AK57" s="15" t="s">
        <v>88</v>
      </c>
      <c r="AL57" s="15" t="s">
        <v>88</v>
      </c>
      <c r="AM57" s="20">
        <v>6.93913136309E-5</v>
      </c>
      <c r="AN57" s="20">
        <v>0.711771203078</v>
      </c>
      <c r="AO57" s="20">
        <v>0.112820512821</v>
      </c>
      <c r="AP57" s="20">
        <v>0.999452844689</v>
      </c>
      <c r="AQ57" s="19">
        <v>173.0</v>
      </c>
      <c r="AR57" s="20">
        <v>6.15625500418E-5</v>
      </c>
      <c r="AS57" s="19">
        <v>6651.0</v>
      </c>
      <c r="AT57" s="20">
        <v>3.89449393742E-4</v>
      </c>
      <c r="AU57" s="21">
        <v>0.704387711992</v>
      </c>
      <c r="AV57" s="21">
        <v>32.3668296216</v>
      </c>
      <c r="AW57" s="21">
        <v>67.4624277457</v>
      </c>
      <c r="AX57" s="21">
        <v>80.6323861074</v>
      </c>
      <c r="AY57" s="15">
        <v>0.312062524155108</v>
      </c>
      <c r="AZ57" s="15">
        <v>0.184075747794276</v>
      </c>
      <c r="BA57" s="19" t="s">
        <v>89</v>
      </c>
      <c r="BB57" s="22"/>
      <c r="BC57" s="15" t="s">
        <v>594</v>
      </c>
      <c r="BD57" s="15">
        <v>0.9254</v>
      </c>
      <c r="BE57" s="15"/>
      <c r="BF57" s="15"/>
      <c r="BG57" s="16"/>
      <c r="BH57" s="15" t="str">
        <f t="shared" si="4"/>
        <v>Yes</v>
      </c>
      <c r="BI57" s="15" t="s">
        <v>226</v>
      </c>
      <c r="BJ57" s="15" t="s">
        <v>595</v>
      </c>
      <c r="BK57" s="15"/>
    </row>
    <row r="58">
      <c r="A58" s="15" t="s">
        <v>596</v>
      </c>
      <c r="B58" s="15">
        <v>14.0</v>
      </c>
      <c r="C58" s="15" t="s">
        <v>512</v>
      </c>
      <c r="D58" s="15" t="s">
        <v>513</v>
      </c>
      <c r="E58" s="15" t="s">
        <v>173</v>
      </c>
      <c r="F58" s="15" t="s">
        <v>514</v>
      </c>
      <c r="G58" s="15" t="s">
        <v>515</v>
      </c>
      <c r="H58" s="16" t="s">
        <v>119</v>
      </c>
      <c r="I58" s="16" t="s">
        <v>597</v>
      </c>
      <c r="J58" s="16" t="s">
        <v>598</v>
      </c>
      <c r="K58" s="16" t="s">
        <v>518</v>
      </c>
      <c r="L58" s="16" t="s">
        <v>519</v>
      </c>
      <c r="M58" s="16" t="s">
        <v>520</v>
      </c>
      <c r="N58" s="16" t="s">
        <v>79</v>
      </c>
      <c r="O58" s="16" t="s">
        <v>178</v>
      </c>
      <c r="P58" s="15" t="s">
        <v>599</v>
      </c>
      <c r="Q58" s="15" t="s">
        <v>600</v>
      </c>
      <c r="R58" s="17">
        <v>21.3</v>
      </c>
      <c r="S58" s="15" t="s">
        <v>601</v>
      </c>
      <c r="T58" s="15" t="s">
        <v>602</v>
      </c>
      <c r="U58" s="15">
        <v>623.0</v>
      </c>
      <c r="V58" s="15">
        <v>622.0</v>
      </c>
      <c r="W58" s="18" t="s">
        <v>198</v>
      </c>
      <c r="X58" s="19" t="s">
        <v>102</v>
      </c>
      <c r="Y58" s="19" t="s">
        <v>603</v>
      </c>
      <c r="Z58" s="19">
        <v>3154754.0</v>
      </c>
      <c r="AA58" s="15"/>
      <c r="AB58" s="20">
        <v>7.78751789601E-5</v>
      </c>
      <c r="AC58" s="20">
        <v>0.0867768595041</v>
      </c>
      <c r="AD58" s="19">
        <v>221.0</v>
      </c>
      <c r="AE58" s="20">
        <v>7.11174154966E-5</v>
      </c>
      <c r="AF58" s="21">
        <v>4.88740154656E-6</v>
      </c>
      <c r="AG58" s="21">
        <v>69.3846153846</v>
      </c>
      <c r="AH58" s="19">
        <v>5.0</v>
      </c>
      <c r="AI58" s="16">
        <v>2.0</v>
      </c>
      <c r="AJ58" s="16">
        <v>3.0</v>
      </c>
      <c r="AK58" s="15" t="s">
        <v>88</v>
      </c>
      <c r="AL58" s="15" t="s">
        <v>88</v>
      </c>
      <c r="AM58" s="20">
        <v>0.0</v>
      </c>
      <c r="AN58" s="15"/>
      <c r="AO58" s="20"/>
      <c r="AP58" s="15"/>
      <c r="AQ58" s="19">
        <v>0.0</v>
      </c>
      <c r="AR58" s="20">
        <v>0.0</v>
      </c>
      <c r="AS58" s="15"/>
      <c r="AT58" s="15"/>
      <c r="AU58" s="21">
        <v>0.0</v>
      </c>
      <c r="AV58" s="15"/>
      <c r="AW58" s="21"/>
      <c r="AX58" s="15"/>
      <c r="AY58" s="15"/>
      <c r="AZ58" s="15"/>
      <c r="BA58" s="15" t="s">
        <v>184</v>
      </c>
      <c r="BB58" s="22"/>
      <c r="BC58" s="15" t="s">
        <v>184</v>
      </c>
      <c r="BD58" s="15"/>
      <c r="BE58" s="15"/>
      <c r="BF58" s="15"/>
      <c r="BG58" s="16"/>
      <c r="BH58" s="15" t="str">
        <f t="shared" si="4"/>
        <v>No</v>
      </c>
      <c r="BI58" s="15" t="s">
        <v>104</v>
      </c>
      <c r="BJ58" s="15" t="s">
        <v>105</v>
      </c>
      <c r="BK58" s="15"/>
    </row>
    <row r="59">
      <c r="A59" s="15" t="s">
        <v>604</v>
      </c>
      <c r="B59" s="15">
        <v>14.0</v>
      </c>
      <c r="C59" s="15" t="s">
        <v>512</v>
      </c>
      <c r="D59" s="15" t="s">
        <v>513</v>
      </c>
      <c r="E59" s="15" t="s">
        <v>173</v>
      </c>
      <c r="F59" s="15" t="s">
        <v>514</v>
      </c>
      <c r="G59" s="15" t="s">
        <v>515</v>
      </c>
      <c r="H59" s="16" t="s">
        <v>119</v>
      </c>
      <c r="I59" s="16" t="s">
        <v>597</v>
      </c>
      <c r="J59" s="16" t="s">
        <v>605</v>
      </c>
      <c r="K59" s="16" t="s">
        <v>518</v>
      </c>
      <c r="L59" s="16" t="s">
        <v>519</v>
      </c>
      <c r="M59" s="16" t="s">
        <v>520</v>
      </c>
      <c r="N59" s="16" t="s">
        <v>79</v>
      </c>
      <c r="O59" s="15" t="s">
        <v>119</v>
      </c>
      <c r="P59" s="15" t="s">
        <v>119</v>
      </c>
      <c r="Q59" s="15" t="s">
        <v>119</v>
      </c>
      <c r="R59" s="17" t="s">
        <v>119</v>
      </c>
      <c r="S59" s="15" t="s">
        <v>119</v>
      </c>
      <c r="T59" s="15" t="s">
        <v>119</v>
      </c>
      <c r="U59" s="15" t="s">
        <v>119</v>
      </c>
      <c r="V59" s="15" t="s">
        <v>119</v>
      </c>
      <c r="W59" s="18" t="s">
        <v>119</v>
      </c>
      <c r="X59" s="19" t="s">
        <v>102</v>
      </c>
      <c r="Y59" s="19" t="s">
        <v>606</v>
      </c>
      <c r="Z59" s="19">
        <v>1618895.0</v>
      </c>
      <c r="AA59" s="15"/>
      <c r="AB59" s="20">
        <v>8.28499869478E-5</v>
      </c>
      <c r="AC59" s="20">
        <v>0.777777777778</v>
      </c>
      <c r="AD59" s="19">
        <v>28.0</v>
      </c>
      <c r="AE59" s="20">
        <v>1.84111082106E-5</v>
      </c>
      <c r="AF59" s="21">
        <v>6.45427685652E-7</v>
      </c>
      <c r="AG59" s="21">
        <v>72.3214285714</v>
      </c>
      <c r="AH59" s="19">
        <v>1.0</v>
      </c>
      <c r="AI59" s="16">
        <v>0.0</v>
      </c>
      <c r="AJ59" s="16">
        <v>0.0</v>
      </c>
      <c r="AK59" s="15" t="s">
        <v>88</v>
      </c>
      <c r="AL59" s="15" t="s">
        <v>88</v>
      </c>
      <c r="AM59" s="20">
        <v>0.0</v>
      </c>
      <c r="AN59" s="15"/>
      <c r="AO59" s="20"/>
      <c r="AP59" s="15"/>
      <c r="AQ59" s="19">
        <v>0.0</v>
      </c>
      <c r="AR59" s="20">
        <v>0.0</v>
      </c>
      <c r="AS59" s="15"/>
      <c r="AT59" s="15"/>
      <c r="AU59" s="21">
        <v>0.0</v>
      </c>
      <c r="AV59" s="15"/>
      <c r="AW59" s="21"/>
      <c r="AX59" s="15"/>
      <c r="AY59" s="15"/>
      <c r="AZ59" s="15"/>
      <c r="BA59" s="15" t="s">
        <v>184</v>
      </c>
      <c r="BB59" s="22"/>
      <c r="BC59" s="15" t="s">
        <v>184</v>
      </c>
      <c r="BD59" s="15"/>
      <c r="BE59" s="15"/>
      <c r="BF59" s="15"/>
      <c r="BG59" s="16"/>
      <c r="BH59" s="15" t="str">
        <f t="shared" si="4"/>
        <v>No</v>
      </c>
      <c r="BI59" s="15" t="s">
        <v>104</v>
      </c>
      <c r="BJ59" s="15" t="s">
        <v>105</v>
      </c>
      <c r="BK59" s="15"/>
    </row>
    <row r="60">
      <c r="A60" s="15" t="s">
        <v>607</v>
      </c>
      <c r="B60" s="15">
        <v>14.0</v>
      </c>
      <c r="C60" s="15" t="s">
        <v>512</v>
      </c>
      <c r="D60" s="15" t="s">
        <v>513</v>
      </c>
      <c r="E60" s="15" t="s">
        <v>173</v>
      </c>
      <c r="F60" s="15" t="s">
        <v>514</v>
      </c>
      <c r="G60" s="15" t="s">
        <v>515</v>
      </c>
      <c r="H60" s="16" t="s">
        <v>119</v>
      </c>
      <c r="I60" s="16" t="s">
        <v>311</v>
      </c>
      <c r="J60" s="16" t="s">
        <v>541</v>
      </c>
      <c r="K60" s="16" t="s">
        <v>518</v>
      </c>
      <c r="L60" s="16" t="s">
        <v>519</v>
      </c>
      <c r="M60" s="16" t="s">
        <v>520</v>
      </c>
      <c r="N60" s="16" t="s">
        <v>79</v>
      </c>
      <c r="O60" s="16" t="s">
        <v>178</v>
      </c>
      <c r="P60" s="15" t="s">
        <v>608</v>
      </c>
      <c r="Q60" s="15" t="s">
        <v>609</v>
      </c>
      <c r="R60" s="17">
        <v>9.3</v>
      </c>
      <c r="S60" s="15" t="s">
        <v>610</v>
      </c>
      <c r="T60" s="15" t="s">
        <v>611</v>
      </c>
      <c r="U60" s="15">
        <v>587.0</v>
      </c>
      <c r="V60" s="15">
        <v>589.0</v>
      </c>
      <c r="W60" s="18" t="s">
        <v>198</v>
      </c>
      <c r="X60" s="19" t="s">
        <v>86</v>
      </c>
      <c r="Y60" s="19" t="s">
        <v>87</v>
      </c>
      <c r="Z60" s="19">
        <v>2753991.0</v>
      </c>
      <c r="AA60" s="16">
        <v>9449410.0</v>
      </c>
      <c r="AB60" s="20">
        <v>0.0464606186616</v>
      </c>
      <c r="AC60" s="20">
        <v>0.114065869359</v>
      </c>
      <c r="AD60" s="19">
        <v>111338.0</v>
      </c>
      <c r="AE60" s="20">
        <v>0.041161047803</v>
      </c>
      <c r="AF60" s="21">
        <v>0.00239223197915</v>
      </c>
      <c r="AG60" s="21">
        <v>67.412015664</v>
      </c>
      <c r="AH60" s="19">
        <v>1996.0</v>
      </c>
      <c r="AI60" s="16">
        <v>385.0</v>
      </c>
      <c r="AJ60" s="16">
        <v>653.0</v>
      </c>
      <c r="AK60" s="15" t="s">
        <v>88</v>
      </c>
      <c r="AL60" s="15" t="s">
        <v>88</v>
      </c>
      <c r="AM60" s="20">
        <v>5.76723441886E-5</v>
      </c>
      <c r="AN60" s="20">
        <v>0.656604130194</v>
      </c>
      <c r="AO60" s="20">
        <v>0.108974358974</v>
      </c>
      <c r="AP60" s="20">
        <v>0.999424725988</v>
      </c>
      <c r="AQ60" s="19">
        <v>139.0</v>
      </c>
      <c r="AR60" s="20">
        <v>5.13875374501E-5</v>
      </c>
      <c r="AS60" s="19">
        <v>5436.0</v>
      </c>
      <c r="AT60" s="20">
        <v>3.77727292152E-4</v>
      </c>
      <c r="AU60" s="21">
        <v>0.558392178164</v>
      </c>
      <c r="AV60" s="21">
        <v>27.1773190899</v>
      </c>
      <c r="AW60" s="21">
        <v>66.5611510791</v>
      </c>
      <c r="AX60" s="21">
        <v>82.8368285504</v>
      </c>
      <c r="AY60" s="15">
        <v>0.329864012763048</v>
      </c>
      <c r="AZ60" s="15">
        <v>0.182152208801419</v>
      </c>
      <c r="BA60" s="19" t="s">
        <v>89</v>
      </c>
      <c r="BB60" s="22"/>
      <c r="BC60" s="15" t="s">
        <v>350</v>
      </c>
      <c r="BD60" s="15">
        <v>0.9467</v>
      </c>
      <c r="BE60" s="15"/>
      <c r="BF60" s="15"/>
      <c r="BG60" s="16"/>
      <c r="BH60" s="15" t="str">
        <f t="shared" si="4"/>
        <v>Yes</v>
      </c>
      <c r="BI60" s="15" t="s">
        <v>226</v>
      </c>
      <c r="BJ60" s="15" t="s">
        <v>612</v>
      </c>
      <c r="BK60" s="15"/>
    </row>
    <row r="61">
      <c r="A61" s="15" t="s">
        <v>613</v>
      </c>
      <c r="B61" s="15">
        <v>14.0</v>
      </c>
      <c r="C61" s="15" t="s">
        <v>512</v>
      </c>
      <c r="D61" s="15" t="s">
        <v>513</v>
      </c>
      <c r="E61" s="15" t="s">
        <v>173</v>
      </c>
      <c r="F61" s="15" t="s">
        <v>514</v>
      </c>
      <c r="G61" s="15" t="s">
        <v>515</v>
      </c>
      <c r="H61" s="16" t="s">
        <v>219</v>
      </c>
      <c r="I61" s="16" t="s">
        <v>117</v>
      </c>
      <c r="J61" s="16" t="s">
        <v>614</v>
      </c>
      <c r="K61" s="16" t="s">
        <v>518</v>
      </c>
      <c r="L61" s="16" t="s">
        <v>519</v>
      </c>
      <c r="M61" s="16" t="s">
        <v>520</v>
      </c>
      <c r="N61" s="16" t="s">
        <v>287</v>
      </c>
      <c r="O61" s="16" t="s">
        <v>287</v>
      </c>
      <c r="P61" s="15" t="s">
        <v>615</v>
      </c>
      <c r="Q61" s="15" t="s">
        <v>616</v>
      </c>
      <c r="R61" s="17">
        <v>9.3</v>
      </c>
      <c r="S61" s="15" t="s">
        <v>617</v>
      </c>
      <c r="T61" s="15" t="s">
        <v>618</v>
      </c>
      <c r="U61" s="15">
        <v>596.0</v>
      </c>
      <c r="V61" s="15">
        <v>596.0</v>
      </c>
      <c r="W61" s="18" t="s">
        <v>198</v>
      </c>
      <c r="X61" s="19" t="s">
        <v>102</v>
      </c>
      <c r="Y61" s="19" t="s">
        <v>619</v>
      </c>
      <c r="Z61" s="19">
        <v>1.74618136E8</v>
      </c>
      <c r="AA61" s="15"/>
      <c r="AB61" s="20">
        <v>0.23269191825</v>
      </c>
      <c r="AC61" s="20">
        <v>0.633298181839</v>
      </c>
      <c r="AD61" s="19">
        <v>1.4403171E7</v>
      </c>
      <c r="AE61" s="20">
        <v>0.0853285494936</v>
      </c>
      <c r="AF61" s="21">
        <v>0.322218497635</v>
      </c>
      <c r="AG61" s="21">
        <v>70.1891185628</v>
      </c>
      <c r="AH61" s="19">
        <v>195000.0</v>
      </c>
      <c r="AI61" s="16">
        <v>36710.0</v>
      </c>
      <c r="AJ61" s="16">
        <v>69065.0</v>
      </c>
      <c r="AK61" s="15" t="s">
        <v>132</v>
      </c>
      <c r="AL61" s="15" t="s">
        <v>132</v>
      </c>
      <c r="AM61" s="20">
        <v>1.52994766963E-4</v>
      </c>
      <c r="AN61" s="15"/>
      <c r="AO61" s="20">
        <v>0.657928363988</v>
      </c>
      <c r="AP61" s="15"/>
      <c r="AQ61" s="19">
        <v>8834.0</v>
      </c>
      <c r="AR61" s="20">
        <v>5.23351702362E-5</v>
      </c>
      <c r="AS61" s="15"/>
      <c r="AT61" s="15"/>
      <c r="AU61" s="21">
        <v>37.0698895528</v>
      </c>
      <c r="AV61" s="15"/>
      <c r="AW61" s="21">
        <v>69.528073353</v>
      </c>
      <c r="AX61" s="15"/>
      <c r="AY61" s="15">
        <v>0.22269378868056766</v>
      </c>
      <c r="AZ61" s="15">
        <v>0.08448913887715473</v>
      </c>
      <c r="BA61" s="19" t="s">
        <v>335</v>
      </c>
      <c r="BB61" s="22"/>
      <c r="BC61" s="15" t="s">
        <v>620</v>
      </c>
      <c r="BD61" s="15">
        <v>0.8736</v>
      </c>
      <c r="BE61" s="15"/>
      <c r="BF61" s="15"/>
      <c r="BG61" s="16"/>
      <c r="BH61" s="15" t="str">
        <f t="shared" si="4"/>
        <v>Yes</v>
      </c>
      <c r="BI61" s="15" t="s">
        <v>226</v>
      </c>
      <c r="BJ61" s="15" t="s">
        <v>621</v>
      </c>
      <c r="BK61" s="15"/>
    </row>
    <row r="62">
      <c r="A62" s="15" t="s">
        <v>622</v>
      </c>
      <c r="B62" s="15">
        <v>14.0</v>
      </c>
      <c r="C62" s="15" t="s">
        <v>512</v>
      </c>
      <c r="D62" s="15" t="s">
        <v>513</v>
      </c>
      <c r="E62" s="15" t="s">
        <v>173</v>
      </c>
      <c r="F62" s="15" t="s">
        <v>514</v>
      </c>
      <c r="G62" s="15" t="s">
        <v>515</v>
      </c>
      <c r="H62" s="16" t="s">
        <v>73</v>
      </c>
      <c r="I62" s="16" t="s">
        <v>623</v>
      </c>
      <c r="J62" s="16" t="s">
        <v>624</v>
      </c>
      <c r="K62" s="16" t="s">
        <v>518</v>
      </c>
      <c r="L62" s="16" t="s">
        <v>519</v>
      </c>
      <c r="M62" s="16" t="s">
        <v>520</v>
      </c>
      <c r="N62" s="16" t="s">
        <v>79</v>
      </c>
      <c r="O62" s="15" t="s">
        <v>119</v>
      </c>
      <c r="P62" s="15" t="s">
        <v>119</v>
      </c>
      <c r="Q62" s="15" t="s">
        <v>119</v>
      </c>
      <c r="R62" s="17" t="s">
        <v>119</v>
      </c>
      <c r="S62" s="15" t="s">
        <v>119</v>
      </c>
      <c r="T62" s="15" t="s">
        <v>119</v>
      </c>
      <c r="U62" s="15" t="s">
        <v>119</v>
      </c>
      <c r="V62" s="15" t="s">
        <v>119</v>
      </c>
      <c r="W62" s="18" t="s">
        <v>119</v>
      </c>
      <c r="X62" s="19" t="s">
        <v>86</v>
      </c>
      <c r="Y62" s="19" t="s">
        <v>87</v>
      </c>
      <c r="Z62" s="19">
        <v>3629372.0</v>
      </c>
      <c r="AA62" s="16">
        <v>836226.0</v>
      </c>
      <c r="AB62" s="20">
        <v>0.00863028375127</v>
      </c>
      <c r="AC62" s="20">
        <v>0.269679726874</v>
      </c>
      <c r="AD62" s="19">
        <v>22461.0</v>
      </c>
      <c r="AE62" s="20">
        <v>0.00630287118639</v>
      </c>
      <c r="AF62" s="21">
        <v>4.83460715552E-4</v>
      </c>
      <c r="AG62" s="21">
        <v>67.5319887806</v>
      </c>
      <c r="AH62" s="19">
        <v>297.0</v>
      </c>
      <c r="AI62" s="16">
        <v>57.0</v>
      </c>
      <c r="AJ62" s="16">
        <v>90.0</v>
      </c>
      <c r="AK62" s="15" t="s">
        <v>88</v>
      </c>
      <c r="AL62" s="15" t="s">
        <v>88</v>
      </c>
      <c r="AM62" s="20">
        <v>5.61228011788E-7</v>
      </c>
      <c r="AN62" s="20">
        <v>0.0607153133534</v>
      </c>
      <c r="AO62" s="20">
        <v>0.5</v>
      </c>
      <c r="AP62" s="20">
        <v>0.999934228307</v>
      </c>
      <c r="AQ62" s="19">
        <v>1.0</v>
      </c>
      <c r="AR62" s="20">
        <v>2.80614005894E-7</v>
      </c>
      <c r="AS62" s="19">
        <v>55.0</v>
      </c>
      <c r="AT62" s="20">
        <v>3.99334896838E-6</v>
      </c>
      <c r="AU62" s="21">
        <v>0.00440581809403</v>
      </c>
      <c r="AV62" s="21">
        <v>0.300138813447</v>
      </c>
      <c r="AW62" s="21">
        <v>73.0</v>
      </c>
      <c r="AX62" s="21">
        <v>90.4181818182</v>
      </c>
      <c r="AY62" s="15">
        <v>0.353350096139624</v>
      </c>
      <c r="AZ62" s="15">
        <v>0.188882247459653</v>
      </c>
      <c r="BA62" s="15" t="s">
        <v>152</v>
      </c>
      <c r="BB62" s="15" t="s">
        <v>90</v>
      </c>
      <c r="BC62" s="15" t="s">
        <v>153</v>
      </c>
      <c r="BD62" s="15">
        <v>0.5</v>
      </c>
      <c r="BE62" s="15" t="s">
        <v>90</v>
      </c>
      <c r="BF62" s="15" t="s">
        <v>90</v>
      </c>
      <c r="BG62" s="15" t="s">
        <v>90</v>
      </c>
      <c r="BH62" s="15" t="str">
        <f t="shared" si="4"/>
        <v>No</v>
      </c>
      <c r="BI62" s="15" t="s">
        <v>154</v>
      </c>
      <c r="BJ62" s="15" t="s">
        <v>625</v>
      </c>
      <c r="BK62" s="15"/>
    </row>
    <row r="63">
      <c r="A63" s="15" t="s">
        <v>626</v>
      </c>
      <c r="B63" s="15">
        <v>14.0</v>
      </c>
      <c r="C63" s="15" t="s">
        <v>512</v>
      </c>
      <c r="D63" s="15" t="s">
        <v>513</v>
      </c>
      <c r="E63" s="15" t="s">
        <v>173</v>
      </c>
      <c r="F63" s="15" t="s">
        <v>514</v>
      </c>
      <c r="G63" s="15" t="s">
        <v>515</v>
      </c>
      <c r="H63" s="16" t="s">
        <v>73</v>
      </c>
      <c r="I63" s="16" t="s">
        <v>627</v>
      </c>
      <c r="J63" s="16" t="s">
        <v>628</v>
      </c>
      <c r="K63" s="16" t="s">
        <v>518</v>
      </c>
      <c r="L63" s="16" t="s">
        <v>519</v>
      </c>
      <c r="M63" s="16" t="s">
        <v>520</v>
      </c>
      <c r="N63" s="16" t="s">
        <v>159</v>
      </c>
      <c r="O63" s="16" t="s">
        <v>159</v>
      </c>
      <c r="P63" s="15" t="s">
        <v>629</v>
      </c>
      <c r="Q63" s="15" t="s">
        <v>630</v>
      </c>
      <c r="R63" s="17">
        <v>8.0</v>
      </c>
      <c r="S63" s="15" t="s">
        <v>631</v>
      </c>
      <c r="T63" s="15" t="s">
        <v>632</v>
      </c>
      <c r="U63" s="15">
        <v>890.0</v>
      </c>
      <c r="V63" s="15">
        <v>891.0</v>
      </c>
      <c r="W63" s="18" t="s">
        <v>211</v>
      </c>
      <c r="X63" s="19" t="s">
        <v>102</v>
      </c>
      <c r="Y63" s="19" t="s">
        <v>633</v>
      </c>
      <c r="Z63" s="19">
        <v>6.6191242E7</v>
      </c>
      <c r="AA63" s="15"/>
      <c r="AB63" s="20">
        <v>0.788018166365</v>
      </c>
      <c r="AC63" s="20">
        <v>0.573045801953</v>
      </c>
      <c r="AD63" s="19">
        <v>2.2000338E7</v>
      </c>
      <c r="AE63" s="20">
        <v>0.336447664267</v>
      </c>
      <c r="AF63" s="21">
        <v>0.490650360841</v>
      </c>
      <c r="AG63" s="21">
        <v>69.9713424857</v>
      </c>
      <c r="AH63" s="19">
        <v>275786.0</v>
      </c>
      <c r="AI63" s="16">
        <v>52012.0</v>
      </c>
      <c r="AJ63" s="16">
        <v>96685.0</v>
      </c>
      <c r="AK63" s="15" t="s">
        <v>634</v>
      </c>
      <c r="AL63" s="15" t="s">
        <v>634</v>
      </c>
      <c r="AM63" s="20">
        <v>6.35004624173E-4</v>
      </c>
      <c r="AN63" s="15"/>
      <c r="AO63" s="20">
        <v>0.650217951497</v>
      </c>
      <c r="AP63" s="15"/>
      <c r="AQ63" s="19">
        <v>14524.0</v>
      </c>
      <c r="AR63" s="20">
        <v>2.22113218252E-4</v>
      </c>
      <c r="AS63" s="15"/>
      <c r="AT63" s="15"/>
      <c r="AU63" s="21">
        <v>61.2072545114</v>
      </c>
      <c r="AV63" s="15"/>
      <c r="AW63" s="21">
        <v>69.8253236023</v>
      </c>
      <c r="AX63" s="15"/>
      <c r="AY63" s="15">
        <v>0.25126196139100865</v>
      </c>
      <c r="AZ63" s="15">
        <v>0.0869435320833366</v>
      </c>
      <c r="BA63" s="19" t="s">
        <v>143</v>
      </c>
      <c r="BB63" s="22"/>
      <c r="BC63" s="15" t="s">
        <v>404</v>
      </c>
      <c r="BD63" s="15">
        <v>0.9185</v>
      </c>
      <c r="BE63" s="15"/>
      <c r="BF63" s="15"/>
      <c r="BG63" s="16"/>
      <c r="BH63" s="15" t="str">
        <f t="shared" si="4"/>
        <v>Yes</v>
      </c>
      <c r="BI63" s="15" t="s">
        <v>226</v>
      </c>
      <c r="BJ63" s="15" t="s">
        <v>496</v>
      </c>
      <c r="BK63" s="15" t="s">
        <v>635</v>
      </c>
    </row>
    <row r="64" ht="45.75" customHeight="1">
      <c r="A64" s="15" t="s">
        <v>636</v>
      </c>
      <c r="B64" s="15">
        <v>14.0</v>
      </c>
      <c r="C64" s="15" t="s">
        <v>512</v>
      </c>
      <c r="D64" s="15" t="s">
        <v>513</v>
      </c>
      <c r="E64" s="15" t="s">
        <v>173</v>
      </c>
      <c r="F64" s="15" t="s">
        <v>514</v>
      </c>
      <c r="G64" s="15" t="s">
        <v>515</v>
      </c>
      <c r="H64" s="16" t="s">
        <v>119</v>
      </c>
      <c r="I64" s="16" t="s">
        <v>119</v>
      </c>
      <c r="J64" s="16" t="s">
        <v>637</v>
      </c>
      <c r="K64" s="16" t="s">
        <v>518</v>
      </c>
      <c r="L64" s="16" t="s">
        <v>519</v>
      </c>
      <c r="M64" s="16" t="s">
        <v>520</v>
      </c>
      <c r="N64" s="16" t="s">
        <v>638</v>
      </c>
      <c r="O64" s="16" t="s">
        <v>159</v>
      </c>
      <c r="P64" s="15" t="s">
        <v>639</v>
      </c>
      <c r="Q64" s="15" t="s">
        <v>640</v>
      </c>
      <c r="R64" s="17">
        <v>8.0</v>
      </c>
      <c r="S64" s="15" t="s">
        <v>641</v>
      </c>
      <c r="T64" s="15" t="s">
        <v>642</v>
      </c>
      <c r="U64" s="15">
        <v>765.0</v>
      </c>
      <c r="V64" s="15">
        <v>756.0</v>
      </c>
      <c r="W64" s="18" t="s">
        <v>198</v>
      </c>
      <c r="X64" s="19" t="s">
        <v>102</v>
      </c>
      <c r="Y64" s="19" t="s">
        <v>643</v>
      </c>
      <c r="Z64" s="19">
        <v>1.8351055E7</v>
      </c>
      <c r="AA64" s="16"/>
      <c r="AB64" s="20">
        <v>0.612517019495</v>
      </c>
      <c r="AC64" s="20">
        <v>0.661764655401</v>
      </c>
      <c r="AD64" s="19">
        <v>3744201.0</v>
      </c>
      <c r="AE64" s="20">
        <v>0.207174905162</v>
      </c>
      <c r="AF64" s="21">
        <v>0.082156020299</v>
      </c>
      <c r="AG64" s="21">
        <v>68.8426652308</v>
      </c>
      <c r="AH64" s="19">
        <v>59833.0</v>
      </c>
      <c r="AI64" s="16">
        <v>11208.0</v>
      </c>
      <c r="AJ64" s="16">
        <v>20512.0</v>
      </c>
      <c r="AK64" s="15" t="s">
        <v>132</v>
      </c>
      <c r="AL64" s="15" t="s">
        <v>88</v>
      </c>
      <c r="AM64" s="20">
        <v>3.38301114219E-4</v>
      </c>
      <c r="AN64" s="20"/>
      <c r="AO64" s="20">
        <v>0.669774288518</v>
      </c>
      <c r="AP64" s="20"/>
      <c r="AQ64" s="19">
        <v>2019.0</v>
      </c>
      <c r="AR64" s="20">
        <v>1.11715726138E-4</v>
      </c>
      <c r="AS64" s="19"/>
      <c r="AT64" s="20"/>
      <c r="AU64" s="21">
        <v>8.34353310399</v>
      </c>
      <c r="AV64" s="21"/>
      <c r="AW64" s="21">
        <v>68.4715205547</v>
      </c>
      <c r="AX64" s="21"/>
      <c r="AY64" s="15">
        <v>0.19803463255261466</v>
      </c>
      <c r="AZ64" s="15">
        <v>0.0889164876825675</v>
      </c>
      <c r="BA64" s="15" t="s">
        <v>90</v>
      </c>
      <c r="BB64" s="22"/>
      <c r="BC64" s="15" t="s">
        <v>644</v>
      </c>
      <c r="BD64" s="15">
        <v>0.8795</v>
      </c>
      <c r="BE64" s="15"/>
      <c r="BF64" s="15"/>
      <c r="BG64" s="16"/>
      <c r="BH64" s="15" t="str">
        <f t="shared" si="4"/>
        <v>Yes</v>
      </c>
      <c r="BI64" s="15" t="s">
        <v>226</v>
      </c>
      <c r="BJ64" s="15" t="s">
        <v>645</v>
      </c>
      <c r="BK64" s="15"/>
    </row>
    <row r="65">
      <c r="A65" s="15" t="s">
        <v>646</v>
      </c>
      <c r="B65" s="15">
        <v>14.0</v>
      </c>
      <c r="C65" s="15" t="s">
        <v>512</v>
      </c>
      <c r="D65" s="15" t="s">
        <v>513</v>
      </c>
      <c r="E65" s="15" t="s">
        <v>173</v>
      </c>
      <c r="F65" s="15" t="s">
        <v>514</v>
      </c>
      <c r="G65" s="15" t="s">
        <v>515</v>
      </c>
      <c r="H65" s="16" t="s">
        <v>119</v>
      </c>
      <c r="I65" s="16" t="s">
        <v>647</v>
      </c>
      <c r="J65" s="16" t="s">
        <v>648</v>
      </c>
      <c r="K65" s="16" t="s">
        <v>518</v>
      </c>
      <c r="L65" s="16" t="s">
        <v>519</v>
      </c>
      <c r="M65" s="16" t="s">
        <v>520</v>
      </c>
      <c r="N65" s="16" t="s">
        <v>79</v>
      </c>
      <c r="O65" s="16" t="s">
        <v>178</v>
      </c>
      <c r="P65" s="15" t="s">
        <v>649</v>
      </c>
      <c r="Q65" s="15" t="s">
        <v>650</v>
      </c>
      <c r="R65" s="17">
        <v>18.7</v>
      </c>
      <c r="S65" s="15" t="s">
        <v>651</v>
      </c>
      <c r="T65" s="15" t="s">
        <v>652</v>
      </c>
      <c r="U65" s="15">
        <v>673.0</v>
      </c>
      <c r="V65" s="15">
        <v>661.0</v>
      </c>
      <c r="W65" s="18" t="s">
        <v>198</v>
      </c>
      <c r="X65" s="19" t="s">
        <v>86</v>
      </c>
      <c r="Y65" s="19" t="s">
        <v>87</v>
      </c>
      <c r="Z65" s="19">
        <v>7306751.0</v>
      </c>
      <c r="AA65" s="16">
        <v>5941389.0</v>
      </c>
      <c r="AB65" s="20">
        <v>0.0604656929794</v>
      </c>
      <c r="AC65" s="20">
        <v>0.238993002235</v>
      </c>
      <c r="AD65" s="19">
        <v>331035.0</v>
      </c>
      <c r="AE65" s="20">
        <v>0.046014815482</v>
      </c>
      <c r="AF65" s="21">
        <v>0.00711129132373</v>
      </c>
      <c r="AG65" s="21">
        <v>67.3987735436</v>
      </c>
      <c r="AH65" s="19">
        <v>6170.0</v>
      </c>
      <c r="AI65" s="16">
        <v>1096.0</v>
      </c>
      <c r="AJ65" s="16">
        <v>1949.0</v>
      </c>
      <c r="AK65" s="15" t="s">
        <v>88</v>
      </c>
      <c r="AL65" s="15" t="s">
        <v>88</v>
      </c>
      <c r="AM65" s="20">
        <v>6.32463064157E-5</v>
      </c>
      <c r="AN65" s="20">
        <v>0.390314206343</v>
      </c>
      <c r="AO65" s="20">
        <v>0.23956043956</v>
      </c>
      <c r="AP65" s="20">
        <v>0.999349142095</v>
      </c>
      <c r="AQ65" s="19">
        <v>346.0</v>
      </c>
      <c r="AR65" s="20">
        <v>4.80949934502E-5</v>
      </c>
      <c r="AS65" s="19">
        <v>3867.0</v>
      </c>
      <c r="AT65" s="20">
        <v>2.54039086807E-4</v>
      </c>
      <c r="AU65" s="21">
        <v>1.38716880922</v>
      </c>
      <c r="AV65" s="21">
        <v>17.8019192468</v>
      </c>
      <c r="AW65" s="21">
        <v>66.4277456647</v>
      </c>
      <c r="AX65" s="21">
        <v>76.2761830877</v>
      </c>
      <c r="AY65" s="15">
        <v>0.41898581471775</v>
      </c>
      <c r="AZ65" s="15">
        <v>0.2115296566077</v>
      </c>
      <c r="BA65" s="19" t="s">
        <v>89</v>
      </c>
      <c r="BB65" s="15" t="s">
        <v>90</v>
      </c>
      <c r="BC65" s="15" t="s">
        <v>653</v>
      </c>
      <c r="BD65" s="15">
        <v>0.9659</v>
      </c>
      <c r="BE65" s="15" t="s">
        <v>90</v>
      </c>
      <c r="BF65" s="15" t="s">
        <v>90</v>
      </c>
      <c r="BG65" s="15" t="s">
        <v>90</v>
      </c>
      <c r="BH65" s="15" t="str">
        <f t="shared" si="4"/>
        <v>Yes</v>
      </c>
      <c r="BI65" s="15" t="s">
        <v>92</v>
      </c>
      <c r="BJ65" s="15" t="s">
        <v>654</v>
      </c>
      <c r="BK65" s="15"/>
    </row>
    <row r="66">
      <c r="A66" s="15" t="s">
        <v>655</v>
      </c>
      <c r="B66" s="15">
        <v>14.0</v>
      </c>
      <c r="C66" s="15" t="s">
        <v>512</v>
      </c>
      <c r="D66" s="15" t="s">
        <v>513</v>
      </c>
      <c r="E66" s="15" t="s">
        <v>173</v>
      </c>
      <c r="F66" s="15" t="s">
        <v>514</v>
      </c>
      <c r="G66" s="15" t="s">
        <v>515</v>
      </c>
      <c r="H66" s="16" t="s">
        <v>119</v>
      </c>
      <c r="I66" s="16" t="s">
        <v>656</v>
      </c>
      <c r="J66" s="16" t="s">
        <v>657</v>
      </c>
      <c r="K66" s="16" t="s">
        <v>518</v>
      </c>
      <c r="L66" s="16" t="s">
        <v>519</v>
      </c>
      <c r="M66" s="16" t="s">
        <v>520</v>
      </c>
      <c r="N66" s="16" t="s">
        <v>79</v>
      </c>
      <c r="O66" s="16" t="s">
        <v>178</v>
      </c>
      <c r="P66" s="15" t="s">
        <v>658</v>
      </c>
      <c r="Q66" s="15" t="s">
        <v>659</v>
      </c>
      <c r="R66" s="17">
        <v>10.7</v>
      </c>
      <c r="S66" s="15" t="s">
        <v>660</v>
      </c>
      <c r="T66" s="15" t="s">
        <v>661</v>
      </c>
      <c r="U66" s="15">
        <v>648.0</v>
      </c>
      <c r="V66" s="15">
        <v>643.0</v>
      </c>
      <c r="W66" s="18" t="s">
        <v>198</v>
      </c>
      <c r="X66" s="19" t="s">
        <v>102</v>
      </c>
      <c r="Y66" s="19" t="s">
        <v>662</v>
      </c>
      <c r="Z66" s="19">
        <v>2.81987058E8</v>
      </c>
      <c r="AA66" s="15"/>
      <c r="AB66" s="20">
        <v>0.188177244113</v>
      </c>
      <c r="AC66" s="20">
        <v>0.385911137395</v>
      </c>
      <c r="AD66" s="19">
        <v>3.2278663E7</v>
      </c>
      <c r="AE66" s="20">
        <v>0.115557549805</v>
      </c>
      <c r="AF66" s="21">
        <v>0.696473047025</v>
      </c>
      <c r="AG66" s="21">
        <v>67.696499666</v>
      </c>
      <c r="AH66" s="19">
        <v>351462.0</v>
      </c>
      <c r="AI66" s="16">
        <v>65654.0</v>
      </c>
      <c r="AJ66" s="16">
        <v>119371.0</v>
      </c>
      <c r="AK66" s="15" t="s">
        <v>132</v>
      </c>
      <c r="AL66" s="15" t="s">
        <v>132</v>
      </c>
      <c r="AM66" s="20">
        <v>2.36935009321E-4</v>
      </c>
      <c r="AN66" s="15"/>
      <c r="AO66" s="20">
        <v>0.587220283154</v>
      </c>
      <c r="AP66" s="15"/>
      <c r="AQ66" s="19">
        <v>27319.0</v>
      </c>
      <c r="AR66" s="20">
        <v>9.78019660583E-5</v>
      </c>
      <c r="AS66" s="15"/>
      <c r="AT66" s="15"/>
      <c r="AU66" s="21">
        <v>113.932222826</v>
      </c>
      <c r="AV66" s="15"/>
      <c r="AW66" s="21">
        <v>69.1000036605</v>
      </c>
      <c r="AX66" s="15"/>
      <c r="AY66" s="15">
        <v>0.29337963425243135</v>
      </c>
      <c r="AZ66" s="15">
        <v>0.14565567283177033</v>
      </c>
      <c r="BA66" s="19" t="s">
        <v>143</v>
      </c>
      <c r="BB66" s="22">
        <v>0.003020702</v>
      </c>
      <c r="BC66" s="15" t="s">
        <v>663</v>
      </c>
      <c r="BD66" s="15">
        <v>0.9659</v>
      </c>
      <c r="BE66" s="15" t="s">
        <v>664</v>
      </c>
      <c r="BF66" s="15" t="s">
        <v>665</v>
      </c>
      <c r="BG66" s="16" t="s">
        <v>666</v>
      </c>
      <c r="BH66" s="15" t="str">
        <f t="shared" si="4"/>
        <v>Yes</v>
      </c>
      <c r="BI66" s="15" t="s">
        <v>92</v>
      </c>
      <c r="BJ66" s="15" t="s">
        <v>667</v>
      </c>
      <c r="BK66" s="15"/>
    </row>
    <row r="67">
      <c r="A67" s="15" t="s">
        <v>668</v>
      </c>
      <c r="B67" s="15">
        <v>14.0</v>
      </c>
      <c r="C67" s="15" t="s">
        <v>512</v>
      </c>
      <c r="D67" s="15" t="s">
        <v>513</v>
      </c>
      <c r="E67" s="15" t="s">
        <v>173</v>
      </c>
      <c r="F67" s="15" t="s">
        <v>514</v>
      </c>
      <c r="G67" s="15" t="s">
        <v>515</v>
      </c>
      <c r="H67" s="16" t="s">
        <v>219</v>
      </c>
      <c r="I67" s="16" t="s">
        <v>669</v>
      </c>
      <c r="J67" s="16" t="s">
        <v>670</v>
      </c>
      <c r="K67" s="16" t="s">
        <v>518</v>
      </c>
      <c r="L67" s="16" t="s">
        <v>519</v>
      </c>
      <c r="M67" s="16" t="s">
        <v>520</v>
      </c>
      <c r="N67" s="16" t="s">
        <v>159</v>
      </c>
      <c r="O67" s="16" t="s">
        <v>671</v>
      </c>
      <c r="P67" s="15" t="s">
        <v>672</v>
      </c>
      <c r="Q67" s="15" t="s">
        <v>673</v>
      </c>
      <c r="R67" s="17">
        <v>10.7</v>
      </c>
      <c r="S67" s="15" t="s">
        <v>674</v>
      </c>
      <c r="T67" s="15" t="s">
        <v>675</v>
      </c>
      <c r="U67" s="15">
        <v>832.0</v>
      </c>
      <c r="V67" s="15">
        <v>833.0</v>
      </c>
      <c r="W67" s="18" t="s">
        <v>211</v>
      </c>
      <c r="X67" s="19" t="s">
        <v>102</v>
      </c>
      <c r="Y67" s="19" t="s">
        <v>676</v>
      </c>
      <c r="Z67" s="19">
        <v>9341544.0</v>
      </c>
      <c r="AA67" s="15"/>
      <c r="AB67" s="20">
        <v>1.200180027E-4</v>
      </c>
      <c r="AC67" s="20">
        <v>0.0492831541219</v>
      </c>
      <c r="AD67" s="19">
        <v>1061.0</v>
      </c>
      <c r="AE67" s="20">
        <v>1.14103136976E-4</v>
      </c>
      <c r="AF67" s="21">
        <v>2.35483892698E-5</v>
      </c>
      <c r="AG67" s="21">
        <v>69.6343072573</v>
      </c>
      <c r="AH67" s="19">
        <v>19.0</v>
      </c>
      <c r="AI67" s="16">
        <v>4.0</v>
      </c>
      <c r="AJ67" s="16">
        <v>7.0</v>
      </c>
      <c r="AK67" s="15" t="s">
        <v>88</v>
      </c>
      <c r="AL67" s="15" t="s">
        <v>88</v>
      </c>
      <c r="AM67" s="20">
        <v>1.07543013172E-7</v>
      </c>
      <c r="AN67" s="15"/>
      <c r="AO67" s="20">
        <v>0.0</v>
      </c>
      <c r="AP67" s="15"/>
      <c r="AQ67" s="19">
        <v>1.0</v>
      </c>
      <c r="AR67" s="20">
        <v>1.07543013172E-7</v>
      </c>
      <c r="AS67" s="15"/>
      <c r="AT67" s="15"/>
      <c r="AU67" s="21">
        <v>0.00440581809403</v>
      </c>
      <c r="AV67" s="15"/>
      <c r="AW67" s="21">
        <v>73.0</v>
      </c>
      <c r="AX67" s="15"/>
      <c r="AY67" s="15"/>
      <c r="AZ67" s="15"/>
      <c r="BA67" s="15" t="s">
        <v>90</v>
      </c>
      <c r="BB67" s="22"/>
      <c r="BC67" s="15" t="s">
        <v>90</v>
      </c>
      <c r="BD67" s="15"/>
      <c r="BE67" s="15"/>
      <c r="BF67" s="15"/>
      <c r="BG67" s="16"/>
      <c r="BH67" s="15" t="str">
        <f t="shared" si="4"/>
        <v>No</v>
      </c>
      <c r="BI67" s="15" t="s">
        <v>262</v>
      </c>
      <c r="BJ67" s="15" t="s">
        <v>677</v>
      </c>
      <c r="BK67" s="15"/>
    </row>
    <row r="68">
      <c r="A68" s="15" t="s">
        <v>678</v>
      </c>
      <c r="B68" s="15">
        <v>14.0</v>
      </c>
      <c r="C68" s="15" t="s">
        <v>512</v>
      </c>
      <c r="D68" s="15" t="s">
        <v>513</v>
      </c>
      <c r="E68" s="15" t="s">
        <v>173</v>
      </c>
      <c r="F68" s="15" t="s">
        <v>514</v>
      </c>
      <c r="G68" s="15" t="s">
        <v>515</v>
      </c>
      <c r="H68" s="16" t="s">
        <v>219</v>
      </c>
      <c r="I68" s="16" t="s">
        <v>117</v>
      </c>
      <c r="J68" s="16" t="s">
        <v>679</v>
      </c>
      <c r="K68" s="16" t="s">
        <v>518</v>
      </c>
      <c r="L68" s="16" t="s">
        <v>519</v>
      </c>
      <c r="M68" s="16" t="s">
        <v>520</v>
      </c>
      <c r="N68" s="16" t="s">
        <v>680</v>
      </c>
      <c r="O68" s="16" t="s">
        <v>193</v>
      </c>
      <c r="P68" s="15" t="s">
        <v>681</v>
      </c>
      <c r="Q68" s="15" t="s">
        <v>682</v>
      </c>
      <c r="R68" s="17">
        <v>13.3</v>
      </c>
      <c r="S68" s="15" t="s">
        <v>683</v>
      </c>
      <c r="T68" s="15" t="s">
        <v>684</v>
      </c>
      <c r="U68" s="15">
        <v>860.0</v>
      </c>
      <c r="V68" s="15">
        <v>859.0</v>
      </c>
      <c r="W68" s="18" t="s">
        <v>211</v>
      </c>
      <c r="X68" s="19" t="s">
        <v>102</v>
      </c>
      <c r="Y68" s="19" t="s">
        <v>685</v>
      </c>
      <c r="Z68" s="19">
        <v>5.1280032E7</v>
      </c>
      <c r="AA68" s="15"/>
      <c r="AB68" s="20">
        <v>0.193883459589</v>
      </c>
      <c r="AC68" s="20">
        <v>0.49815128893</v>
      </c>
      <c r="AD68" s="19">
        <v>4836444.0</v>
      </c>
      <c r="AE68" s="20">
        <v>0.0973001642926</v>
      </c>
      <c r="AF68" s="21">
        <v>0.10654867711</v>
      </c>
      <c r="AG68" s="21">
        <v>69.119300668</v>
      </c>
      <c r="AH68" s="19">
        <v>75053.0</v>
      </c>
      <c r="AI68" s="16">
        <v>14272.0</v>
      </c>
      <c r="AJ68" s="16">
        <v>25618.0</v>
      </c>
      <c r="AK68" s="15" t="s">
        <v>132</v>
      </c>
      <c r="AL68" s="15" t="s">
        <v>88</v>
      </c>
      <c r="AM68" s="20">
        <v>1.71889223511E-4</v>
      </c>
      <c r="AN68" s="15"/>
      <c r="AO68" s="20">
        <v>0.521184456929</v>
      </c>
      <c r="AP68" s="15"/>
      <c r="AQ68" s="19">
        <v>4091.0</v>
      </c>
      <c r="AR68" s="20">
        <v>8.23032319037E-5</v>
      </c>
      <c r="AS68" s="15"/>
      <c r="AT68" s="15"/>
      <c r="AU68" s="21">
        <v>16.9483372563</v>
      </c>
      <c r="AV68" s="15"/>
      <c r="AW68" s="21">
        <v>68.6426301638</v>
      </c>
      <c r="AX68" s="15"/>
      <c r="AY68" s="15">
        <v>0.22052720347897467</v>
      </c>
      <c r="AZ68" s="15">
        <v>0.08594762412078163</v>
      </c>
      <c r="BA68" s="19" t="s">
        <v>143</v>
      </c>
      <c r="BB68" s="22"/>
      <c r="BC68" s="15" t="s">
        <v>404</v>
      </c>
      <c r="BD68" s="15">
        <v>0.9185</v>
      </c>
      <c r="BE68" s="15"/>
      <c r="BF68" s="15"/>
      <c r="BG68" s="16"/>
      <c r="BH68" s="15" t="str">
        <f t="shared" si="4"/>
        <v>Yes</v>
      </c>
      <c r="BI68" s="15" t="s">
        <v>226</v>
      </c>
      <c r="BJ68" s="15" t="s">
        <v>686</v>
      </c>
      <c r="BK68" s="15"/>
    </row>
    <row r="69" ht="29.25" customHeight="1">
      <c r="A69" s="16" t="s">
        <v>687</v>
      </c>
      <c r="B69" s="16">
        <v>14.0</v>
      </c>
      <c r="C69" s="15" t="s">
        <v>512</v>
      </c>
      <c r="D69" s="16" t="s">
        <v>513</v>
      </c>
      <c r="E69" s="15" t="s">
        <v>173</v>
      </c>
      <c r="F69" s="15" t="s">
        <v>514</v>
      </c>
      <c r="G69" s="15" t="s">
        <v>515</v>
      </c>
      <c r="H69" s="16"/>
      <c r="I69" s="16"/>
      <c r="J69" s="16"/>
      <c r="K69" s="16" t="s">
        <v>518</v>
      </c>
      <c r="L69" s="16" t="s">
        <v>519</v>
      </c>
      <c r="M69" s="16" t="s">
        <v>520</v>
      </c>
      <c r="N69" s="16"/>
      <c r="O69" s="16"/>
      <c r="P69" s="15"/>
      <c r="Q69" s="15"/>
      <c r="R69" s="17"/>
      <c r="S69" s="15"/>
      <c r="T69" s="15"/>
      <c r="U69" s="15"/>
      <c r="V69" s="15"/>
      <c r="W69" s="15"/>
      <c r="X69" s="19"/>
      <c r="Y69" s="19"/>
      <c r="Z69" s="19"/>
      <c r="AA69" s="16"/>
      <c r="AB69" s="20"/>
      <c r="AC69" s="20"/>
      <c r="AD69" s="19">
        <v>6.5248928E7</v>
      </c>
      <c r="AE69" s="20"/>
      <c r="AF69" s="21">
        <v>1.473</v>
      </c>
      <c r="AG69" s="21"/>
      <c r="AH69" s="19">
        <v>495551.0</v>
      </c>
      <c r="AI69" s="19">
        <v>93120.0</v>
      </c>
      <c r="AJ69" s="19">
        <v>184311.0</v>
      </c>
      <c r="AK69" s="15" t="s">
        <v>132</v>
      </c>
      <c r="AL69" s="15" t="s">
        <v>132</v>
      </c>
      <c r="AM69" s="20"/>
      <c r="AN69" s="20"/>
      <c r="AO69" s="20"/>
      <c r="AP69" s="20"/>
      <c r="AQ69" s="20"/>
      <c r="AR69" s="20"/>
      <c r="AS69" s="19"/>
      <c r="AT69" s="20"/>
      <c r="AU69" s="21"/>
      <c r="AV69" s="21"/>
      <c r="AW69" s="21"/>
      <c r="AX69" s="21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</row>
    <row r="70">
      <c r="A70" s="15" t="s">
        <v>688</v>
      </c>
      <c r="B70" s="15">
        <v>14.0</v>
      </c>
      <c r="C70" s="15" t="s">
        <v>512</v>
      </c>
      <c r="D70" s="15" t="s">
        <v>513</v>
      </c>
      <c r="E70" s="15" t="s">
        <v>173</v>
      </c>
      <c r="F70" s="15" t="s">
        <v>514</v>
      </c>
      <c r="G70" s="15" t="s">
        <v>515</v>
      </c>
      <c r="H70" s="16" t="s">
        <v>73</v>
      </c>
      <c r="I70" s="16" t="s">
        <v>689</v>
      </c>
      <c r="J70" s="16" t="s">
        <v>690</v>
      </c>
      <c r="K70" s="16" t="s">
        <v>518</v>
      </c>
      <c r="L70" s="16" t="s">
        <v>519</v>
      </c>
      <c r="M70" s="16" t="s">
        <v>520</v>
      </c>
      <c r="N70" s="16" t="s">
        <v>691</v>
      </c>
      <c r="O70" s="16" t="s">
        <v>692</v>
      </c>
      <c r="P70" s="15" t="s">
        <v>693</v>
      </c>
      <c r="Q70" s="15" t="s">
        <v>694</v>
      </c>
      <c r="R70" s="17">
        <v>8.0</v>
      </c>
      <c r="S70" s="15" t="s">
        <v>315</v>
      </c>
      <c r="T70" s="15" t="s">
        <v>695</v>
      </c>
      <c r="U70" s="15">
        <v>883.0</v>
      </c>
      <c r="V70" s="15">
        <v>884.0</v>
      </c>
      <c r="W70" s="18" t="s">
        <v>211</v>
      </c>
      <c r="X70" s="19" t="s">
        <v>102</v>
      </c>
      <c r="Y70" s="19" t="s">
        <v>696</v>
      </c>
      <c r="Z70" s="19">
        <v>2.01481604E8</v>
      </c>
      <c r="AA70" s="15"/>
      <c r="AB70" s="20">
        <v>0.539373907204</v>
      </c>
      <c r="AC70" s="20">
        <v>0.548311045209</v>
      </c>
      <c r="AD70" s="19">
        <v>4.6910464E7</v>
      </c>
      <c r="AE70" s="20">
        <v>0.243629236387</v>
      </c>
      <c r="AF70" s="21">
        <v>1.05090579441</v>
      </c>
      <c r="AG70" s="21">
        <v>70.2864315945</v>
      </c>
      <c r="AH70" s="19">
        <v>434562.0</v>
      </c>
      <c r="AI70" s="16">
        <v>82059.0</v>
      </c>
      <c r="AJ70" s="16">
        <v>157876.0</v>
      </c>
      <c r="AK70" s="15" t="s">
        <v>697</v>
      </c>
      <c r="AL70" s="15" t="s">
        <v>697</v>
      </c>
      <c r="AM70" s="20">
        <v>4.68240269876E-4</v>
      </c>
      <c r="AN70" s="15"/>
      <c r="AO70" s="20">
        <v>0.712707549995</v>
      </c>
      <c r="AP70" s="15"/>
      <c r="AQ70" s="19">
        <v>25902.0</v>
      </c>
      <c r="AR70" s="20">
        <v>1.34521894324E-4</v>
      </c>
      <c r="AS70" s="15"/>
      <c r="AT70" s="15"/>
      <c r="AU70" s="21">
        <v>111.103084073</v>
      </c>
      <c r="AV70" s="15"/>
      <c r="AW70" s="21">
        <v>71.0704578797</v>
      </c>
      <c r="AX70" s="15"/>
      <c r="AY70" s="15">
        <v>0.20399916015304367</v>
      </c>
      <c r="AZ70" s="15">
        <v>0.06459527625779267</v>
      </c>
      <c r="BA70" s="19" t="s">
        <v>143</v>
      </c>
      <c r="BB70" s="22"/>
      <c r="BC70" s="15" t="s">
        <v>404</v>
      </c>
      <c r="BD70" s="15">
        <v>0.9185</v>
      </c>
      <c r="BE70" s="15"/>
      <c r="BF70" s="15"/>
      <c r="BG70" s="16"/>
      <c r="BH70" s="15" t="str">
        <f t="shared" ref="BH70:BH115" si="5">IF(AD70&gt;100000,"Yes","No")</f>
        <v>Yes</v>
      </c>
      <c r="BI70" s="15" t="s">
        <v>226</v>
      </c>
      <c r="BJ70" s="15" t="s">
        <v>496</v>
      </c>
      <c r="BK70" s="15" t="s">
        <v>698</v>
      </c>
    </row>
    <row r="71">
      <c r="A71" s="15" t="s">
        <v>699</v>
      </c>
      <c r="B71" s="15">
        <v>14.0</v>
      </c>
      <c r="C71" s="15" t="s">
        <v>512</v>
      </c>
      <c r="D71" s="15" t="s">
        <v>513</v>
      </c>
      <c r="E71" s="15" t="s">
        <v>173</v>
      </c>
      <c r="F71" s="15" t="s">
        <v>514</v>
      </c>
      <c r="G71" s="15" t="s">
        <v>515</v>
      </c>
      <c r="H71" s="16" t="s">
        <v>73</v>
      </c>
      <c r="I71" s="16" t="s">
        <v>700</v>
      </c>
      <c r="J71" s="16" t="s">
        <v>701</v>
      </c>
      <c r="K71" s="16" t="s">
        <v>518</v>
      </c>
      <c r="L71" s="16" t="s">
        <v>519</v>
      </c>
      <c r="M71" s="16" t="s">
        <v>520</v>
      </c>
      <c r="N71" s="16" t="s">
        <v>79</v>
      </c>
      <c r="O71" s="16" t="s">
        <v>178</v>
      </c>
      <c r="P71" s="15" t="s">
        <v>702</v>
      </c>
      <c r="Q71" s="15" t="s">
        <v>543</v>
      </c>
      <c r="R71" s="17" t="s">
        <v>119</v>
      </c>
      <c r="S71" s="15" t="s">
        <v>119</v>
      </c>
      <c r="T71" s="15" t="s">
        <v>119</v>
      </c>
      <c r="U71" s="15" t="s">
        <v>119</v>
      </c>
      <c r="V71" s="15" t="s">
        <v>119</v>
      </c>
      <c r="W71" s="18" t="s">
        <v>119</v>
      </c>
      <c r="X71" s="19" t="s">
        <v>86</v>
      </c>
      <c r="Y71" s="19" t="s">
        <v>87</v>
      </c>
      <c r="Z71" s="19">
        <v>1.5438944E7</v>
      </c>
      <c r="AA71" s="16">
        <v>490205.0</v>
      </c>
      <c r="AB71" s="20">
        <v>0.0032694197965</v>
      </c>
      <c r="AC71" s="20">
        <v>0.69662898337</v>
      </c>
      <c r="AD71" s="19">
        <v>14813.0</v>
      </c>
      <c r="AE71" s="20">
        <v>9.91847207454E-4</v>
      </c>
      <c r="AF71" s="21">
        <v>3.33484995028E-4</v>
      </c>
      <c r="AG71" s="21">
        <v>70.6334976035</v>
      </c>
      <c r="AH71" s="19">
        <v>269.0</v>
      </c>
      <c r="AI71" s="16">
        <v>49.0</v>
      </c>
      <c r="AJ71" s="16">
        <v>104.0</v>
      </c>
      <c r="AK71" s="15" t="s">
        <v>88</v>
      </c>
      <c r="AL71" s="15" t="s">
        <v>88</v>
      </c>
      <c r="AM71" s="20">
        <v>1.00436833267E-6</v>
      </c>
      <c r="AN71" s="20">
        <v>0.0374575235481</v>
      </c>
      <c r="AO71" s="20">
        <v>0.6</v>
      </c>
      <c r="AP71" s="20">
        <v>0.999951040891</v>
      </c>
      <c r="AQ71" s="19">
        <v>6.0</v>
      </c>
      <c r="AR71" s="20">
        <v>4.01747333067E-7</v>
      </c>
      <c r="AS71" s="19">
        <v>24.0</v>
      </c>
      <c r="AT71" s="20">
        <v>1.83388697617E-6</v>
      </c>
      <c r="AU71" s="21">
        <v>0.0251674814412</v>
      </c>
      <c r="AV71" s="21">
        <v>0.142072545114</v>
      </c>
      <c r="AW71" s="21">
        <v>69.5</v>
      </c>
      <c r="AX71" s="21">
        <v>98.0833333333</v>
      </c>
      <c r="AY71" s="15">
        <v>0.0057840616966581</v>
      </c>
      <c r="AZ71" s="15">
        <v>0.0154074074074074</v>
      </c>
      <c r="BA71" s="15" t="s">
        <v>152</v>
      </c>
      <c r="BB71" s="22"/>
      <c r="BC71" s="15" t="s">
        <v>152</v>
      </c>
      <c r="BD71" s="15"/>
      <c r="BE71" s="15"/>
      <c r="BF71" s="15"/>
      <c r="BG71" s="16"/>
      <c r="BH71" s="15" t="str">
        <f t="shared" si="5"/>
        <v>No</v>
      </c>
      <c r="BI71" s="15" t="s">
        <v>549</v>
      </c>
      <c r="BJ71" s="15" t="s">
        <v>703</v>
      </c>
      <c r="BK71" s="15"/>
    </row>
    <row r="72">
      <c r="A72" s="15" t="s">
        <v>704</v>
      </c>
      <c r="B72" s="15">
        <v>14.0</v>
      </c>
      <c r="C72" s="15" t="s">
        <v>512</v>
      </c>
      <c r="D72" s="15" t="s">
        <v>513</v>
      </c>
      <c r="E72" s="15" t="s">
        <v>173</v>
      </c>
      <c r="F72" s="15" t="s">
        <v>514</v>
      </c>
      <c r="G72" s="15" t="s">
        <v>515</v>
      </c>
      <c r="H72" s="16" t="s">
        <v>219</v>
      </c>
      <c r="I72" s="16" t="s">
        <v>705</v>
      </c>
      <c r="J72" s="16" t="s">
        <v>706</v>
      </c>
      <c r="K72" s="16" t="s">
        <v>518</v>
      </c>
      <c r="L72" s="16" t="s">
        <v>519</v>
      </c>
      <c r="M72" s="16" t="s">
        <v>520</v>
      </c>
      <c r="N72" s="16" t="s">
        <v>79</v>
      </c>
      <c r="O72" s="16" t="s">
        <v>178</v>
      </c>
      <c r="P72" s="15" t="s">
        <v>707</v>
      </c>
      <c r="Q72" s="15" t="s">
        <v>708</v>
      </c>
      <c r="R72" s="17">
        <v>0.0</v>
      </c>
      <c r="S72" s="15" t="s">
        <v>709</v>
      </c>
      <c r="T72" s="16" t="s">
        <v>113</v>
      </c>
      <c r="U72" s="15">
        <v>281.0</v>
      </c>
      <c r="V72" s="15">
        <v>292.0</v>
      </c>
      <c r="W72" s="18" t="s">
        <v>710</v>
      </c>
      <c r="X72" s="19" t="s">
        <v>102</v>
      </c>
      <c r="Y72" s="19" t="s">
        <v>711</v>
      </c>
      <c r="Z72" s="19">
        <v>2727024.0</v>
      </c>
      <c r="AA72" s="15"/>
      <c r="AB72" s="20">
        <v>7.30880336674E-4</v>
      </c>
      <c r="AC72" s="20">
        <v>0.74095139607</v>
      </c>
      <c r="AD72" s="19">
        <v>501.0</v>
      </c>
      <c r="AE72" s="20">
        <v>1.89333530855E-4</v>
      </c>
      <c r="AF72" s="21">
        <v>1.13464593489E-5</v>
      </c>
      <c r="AG72" s="21">
        <v>71.0558882236</v>
      </c>
      <c r="AH72" s="19">
        <v>11.0</v>
      </c>
      <c r="AI72" s="16">
        <v>2.0</v>
      </c>
      <c r="AJ72" s="16">
        <v>3.0</v>
      </c>
      <c r="AK72" s="15" t="s">
        <v>88</v>
      </c>
      <c r="AL72" s="15" t="s">
        <v>88</v>
      </c>
      <c r="AM72" s="20">
        <v>2.26746743539E-6</v>
      </c>
      <c r="AN72" s="15"/>
      <c r="AO72" s="20">
        <v>0.833333333333</v>
      </c>
      <c r="AP72" s="15"/>
      <c r="AQ72" s="19">
        <v>1.0</v>
      </c>
      <c r="AR72" s="20">
        <v>3.77911239231E-7</v>
      </c>
      <c r="AS72" s="15"/>
      <c r="AT72" s="15"/>
      <c r="AU72" s="21">
        <v>0.00440581809403</v>
      </c>
      <c r="AV72" s="15"/>
      <c r="AW72" s="21">
        <v>73.0</v>
      </c>
      <c r="AX72" s="15"/>
      <c r="AY72" s="15"/>
      <c r="AZ72" s="15"/>
      <c r="BA72" s="15" t="s">
        <v>90</v>
      </c>
      <c r="BB72" s="22"/>
      <c r="BC72" s="15" t="s">
        <v>90</v>
      </c>
      <c r="BD72" s="15"/>
      <c r="BE72" s="15"/>
      <c r="BF72" s="15"/>
      <c r="BG72" s="16"/>
      <c r="BH72" s="15" t="str">
        <f t="shared" si="5"/>
        <v>No</v>
      </c>
      <c r="BI72" s="15" t="s">
        <v>104</v>
      </c>
      <c r="BJ72" s="15" t="s">
        <v>105</v>
      </c>
      <c r="BK72" s="15"/>
    </row>
    <row r="73">
      <c r="A73" s="15" t="s">
        <v>712</v>
      </c>
      <c r="B73" s="15">
        <v>5.0</v>
      </c>
      <c r="C73" s="15" t="s">
        <v>713</v>
      </c>
      <c r="D73" s="15" t="s">
        <v>714</v>
      </c>
      <c r="E73" s="15" t="s">
        <v>367</v>
      </c>
      <c r="F73" s="15" t="s">
        <v>715</v>
      </c>
      <c r="G73" s="15" t="s">
        <v>716</v>
      </c>
      <c r="H73" s="16" t="s">
        <v>219</v>
      </c>
      <c r="I73" s="16" t="s">
        <v>117</v>
      </c>
      <c r="J73" s="16" t="s">
        <v>717</v>
      </c>
      <c r="K73" s="16" t="s">
        <v>190</v>
      </c>
      <c r="L73" s="16" t="s">
        <v>191</v>
      </c>
      <c r="M73" s="16" t="s">
        <v>192</v>
      </c>
      <c r="N73" s="16" t="s">
        <v>79</v>
      </c>
      <c r="O73" s="16" t="s">
        <v>193</v>
      </c>
      <c r="P73" s="15" t="s">
        <v>718</v>
      </c>
      <c r="Q73" s="15" t="s">
        <v>719</v>
      </c>
      <c r="R73" s="17">
        <v>6.7</v>
      </c>
      <c r="S73" s="15" t="s">
        <v>720</v>
      </c>
      <c r="T73" s="15" t="s">
        <v>721</v>
      </c>
      <c r="U73" s="15">
        <v>574.0</v>
      </c>
      <c r="V73" s="15">
        <v>576.0</v>
      </c>
      <c r="W73" s="18" t="s">
        <v>198</v>
      </c>
      <c r="X73" s="19" t="s">
        <v>102</v>
      </c>
      <c r="Y73" s="19" t="s">
        <v>722</v>
      </c>
      <c r="Z73" s="19">
        <v>3.05415526E8</v>
      </c>
      <c r="AA73" s="15"/>
      <c r="AB73" s="20">
        <v>0.193312048453</v>
      </c>
      <c r="AC73" s="20">
        <v>0.238366621835</v>
      </c>
      <c r="AD73" s="19">
        <v>4.4781284E7</v>
      </c>
      <c r="AE73" s="20">
        <v>0.147232908503</v>
      </c>
      <c r="AF73" s="21">
        <v>0.986335778915</v>
      </c>
      <c r="AG73" s="21">
        <v>69.1043971182</v>
      </c>
      <c r="AH73" s="19">
        <v>423624.0</v>
      </c>
      <c r="AI73" s="16">
        <v>79833.0</v>
      </c>
      <c r="AJ73" s="16">
        <v>149892.0</v>
      </c>
      <c r="AK73" s="15" t="s">
        <v>132</v>
      </c>
      <c r="AL73" s="15" t="s">
        <v>132</v>
      </c>
      <c r="AM73" s="20">
        <v>1.00561335836E-4</v>
      </c>
      <c r="AN73" s="15"/>
      <c r="AO73" s="20">
        <v>0.424115608448</v>
      </c>
      <c r="AP73" s="15"/>
      <c r="AQ73" s="19">
        <v>17614.0</v>
      </c>
      <c r="AR73" s="20">
        <v>5.79117037015E-5</v>
      </c>
      <c r="AS73" s="15"/>
      <c r="AT73" s="15"/>
      <c r="AU73" s="21">
        <v>73.6526646146</v>
      </c>
      <c r="AV73" s="15"/>
      <c r="AW73" s="21">
        <v>69.283013512</v>
      </c>
      <c r="AX73" s="15"/>
      <c r="AY73" s="15">
        <v>0.18640828240426632</v>
      </c>
      <c r="AZ73" s="15">
        <v>0.10913289604677133</v>
      </c>
      <c r="BA73" s="19" t="s">
        <v>143</v>
      </c>
      <c r="BB73" s="22"/>
      <c r="BC73" s="15" t="s">
        <v>644</v>
      </c>
      <c r="BD73" s="15">
        <v>0.8504</v>
      </c>
      <c r="BE73" s="15"/>
      <c r="BF73" s="15"/>
      <c r="BG73" s="16"/>
      <c r="BH73" s="15" t="str">
        <f t="shared" si="5"/>
        <v>Yes</v>
      </c>
      <c r="BI73" s="15" t="s">
        <v>226</v>
      </c>
      <c r="BJ73" s="15" t="s">
        <v>723</v>
      </c>
      <c r="BK73" s="15"/>
    </row>
    <row r="74">
      <c r="A74" s="15" t="s">
        <v>724</v>
      </c>
      <c r="B74" s="15">
        <v>5.0</v>
      </c>
      <c r="C74" s="15" t="s">
        <v>713</v>
      </c>
      <c r="D74" s="15" t="s">
        <v>714</v>
      </c>
      <c r="E74" s="15" t="s">
        <v>367</v>
      </c>
      <c r="F74" s="15" t="s">
        <v>715</v>
      </c>
      <c r="G74" s="15" t="s">
        <v>716</v>
      </c>
      <c r="H74" s="16" t="s">
        <v>73</v>
      </c>
      <c r="I74" s="16" t="s">
        <v>117</v>
      </c>
      <c r="J74" s="16" t="s">
        <v>725</v>
      </c>
      <c r="K74" s="16" t="s">
        <v>190</v>
      </c>
      <c r="L74" s="16" t="s">
        <v>191</v>
      </c>
      <c r="M74" s="16" t="s">
        <v>192</v>
      </c>
      <c r="N74" s="16" t="s">
        <v>79</v>
      </c>
      <c r="O74" s="16" t="s">
        <v>178</v>
      </c>
      <c r="P74" s="15" t="s">
        <v>726</v>
      </c>
      <c r="Q74" s="15" t="s">
        <v>727</v>
      </c>
      <c r="R74" s="17">
        <v>4.0</v>
      </c>
      <c r="S74" s="15" t="s">
        <v>100</v>
      </c>
      <c r="T74" s="15" t="s">
        <v>466</v>
      </c>
      <c r="U74" s="15">
        <v>1160.0</v>
      </c>
      <c r="V74" s="15">
        <v>1174.0</v>
      </c>
      <c r="W74" s="18" t="s">
        <v>85</v>
      </c>
      <c r="X74" s="19" t="s">
        <v>102</v>
      </c>
      <c r="Y74" s="19" t="s">
        <v>728</v>
      </c>
      <c r="Z74" s="19">
        <v>5.18152354E8</v>
      </c>
      <c r="AA74" s="15"/>
      <c r="AB74" s="20">
        <v>0.106601755812</v>
      </c>
      <c r="AC74" s="20">
        <v>0.603031024494</v>
      </c>
      <c r="AD74" s="19">
        <v>2.1824028E7</v>
      </c>
      <c r="AE74" s="20">
        <v>0.042317589792</v>
      </c>
      <c r="AF74" s="21">
        <v>0.472697454142</v>
      </c>
      <c r="AG74" s="21">
        <v>67.9556843036</v>
      </c>
      <c r="AH74" s="19">
        <v>264627.0</v>
      </c>
      <c r="AI74" s="16">
        <v>49854.0</v>
      </c>
      <c r="AJ74" s="16">
        <v>91851.0</v>
      </c>
      <c r="AK74" s="15" t="s">
        <v>132</v>
      </c>
      <c r="AL74" s="15" t="s">
        <v>132</v>
      </c>
      <c r="AM74" s="20">
        <v>9.51485276272E-5</v>
      </c>
      <c r="AN74" s="15"/>
      <c r="AO74" s="20">
        <v>0.682331363358</v>
      </c>
      <c r="AP74" s="15"/>
      <c r="AQ74" s="19">
        <v>15588.0</v>
      </c>
      <c r="AR74" s="20">
        <v>3.02257030498E-5</v>
      </c>
      <c r="AS74" s="15"/>
      <c r="AT74" s="15"/>
      <c r="AU74" s="21">
        <v>64.6241173275</v>
      </c>
      <c r="AV74" s="15"/>
      <c r="AW74" s="21">
        <v>68.691108545</v>
      </c>
      <c r="AX74" s="15"/>
      <c r="AY74" s="15">
        <v>0.20459192462867234</v>
      </c>
      <c r="AZ74" s="15">
        <v>0.117207011741573</v>
      </c>
      <c r="BA74" s="19" t="s">
        <v>143</v>
      </c>
      <c r="BB74" s="22"/>
      <c r="BC74" s="15" t="s">
        <v>620</v>
      </c>
      <c r="BD74" s="15">
        <v>0.8692</v>
      </c>
      <c r="BE74" s="15"/>
      <c r="BF74" s="15"/>
      <c r="BG74" s="16"/>
      <c r="BH74" s="15" t="str">
        <f t="shared" si="5"/>
        <v>Yes</v>
      </c>
      <c r="BI74" s="15" t="s">
        <v>226</v>
      </c>
      <c r="BJ74" s="15" t="s">
        <v>496</v>
      </c>
      <c r="BK74" s="15"/>
    </row>
    <row r="75">
      <c r="A75" s="15" t="s">
        <v>729</v>
      </c>
      <c r="B75" s="15">
        <v>5.0</v>
      </c>
      <c r="C75" s="15" t="s">
        <v>713</v>
      </c>
      <c r="D75" s="15" t="s">
        <v>714</v>
      </c>
      <c r="E75" s="15" t="s">
        <v>367</v>
      </c>
      <c r="F75" s="15" t="s">
        <v>715</v>
      </c>
      <c r="G75" s="15" t="s">
        <v>716</v>
      </c>
      <c r="H75" s="16" t="s">
        <v>73</v>
      </c>
      <c r="I75" s="16" t="s">
        <v>117</v>
      </c>
      <c r="J75" s="16" t="s">
        <v>730</v>
      </c>
      <c r="K75" s="16" t="s">
        <v>190</v>
      </c>
      <c r="L75" s="16" t="s">
        <v>191</v>
      </c>
      <c r="M75" s="16" t="s">
        <v>192</v>
      </c>
      <c r="N75" s="16" t="s">
        <v>79</v>
      </c>
      <c r="O75" s="16" t="s">
        <v>80</v>
      </c>
      <c r="P75" s="15" t="s">
        <v>731</v>
      </c>
      <c r="Q75" s="15" t="s">
        <v>732</v>
      </c>
      <c r="R75" s="17">
        <v>5.3</v>
      </c>
      <c r="S75" s="15" t="s">
        <v>733</v>
      </c>
      <c r="T75" s="15" t="s">
        <v>734</v>
      </c>
      <c r="U75" s="15">
        <v>646.0</v>
      </c>
      <c r="V75" s="15">
        <v>642.0</v>
      </c>
      <c r="W75" s="18" t="s">
        <v>198</v>
      </c>
      <c r="X75" s="19" t="s">
        <v>86</v>
      </c>
      <c r="Y75" s="19" t="s">
        <v>87</v>
      </c>
      <c r="Z75" s="19">
        <v>4576158.0</v>
      </c>
      <c r="AA75" s="19">
        <v>1547608.0</v>
      </c>
      <c r="AB75" s="20">
        <v>0.0195848075934</v>
      </c>
      <c r="AC75" s="20">
        <v>0.799705637678</v>
      </c>
      <c r="AD75" s="19">
        <v>15650.0</v>
      </c>
      <c r="AE75" s="20">
        <v>0.00392272654811</v>
      </c>
      <c r="AF75" s="21">
        <v>3.29453382783E-4</v>
      </c>
      <c r="AG75" s="21">
        <v>66.0476038339</v>
      </c>
      <c r="AH75" s="19">
        <v>256.0</v>
      </c>
      <c r="AI75" s="16">
        <v>52.0</v>
      </c>
      <c r="AJ75" s="16">
        <v>97.0</v>
      </c>
      <c r="AK75" s="15" t="s">
        <v>88</v>
      </c>
      <c r="AL75" s="15" t="s">
        <v>88</v>
      </c>
      <c r="AM75" s="20">
        <v>1.05274450492E-5</v>
      </c>
      <c r="AN75" s="20">
        <v>0.152048318812</v>
      </c>
      <c r="AO75" s="20">
        <v>0.809523809524</v>
      </c>
      <c r="AP75" s="20">
        <v>0.999962522809</v>
      </c>
      <c r="AQ75" s="19">
        <v>8.0</v>
      </c>
      <c r="AR75" s="20">
        <v>2.00522762843E-6</v>
      </c>
      <c r="AS75" s="19">
        <v>58.0</v>
      </c>
      <c r="AT75" s="20">
        <v>5.69834382549E-6</v>
      </c>
      <c r="AU75" s="21">
        <v>0.033134166214</v>
      </c>
      <c r="AV75" s="21">
        <v>0.284688273281</v>
      </c>
      <c r="AW75" s="21">
        <v>68.625</v>
      </c>
      <c r="AX75" s="21">
        <v>81.3275862069</v>
      </c>
      <c r="AY75" s="15">
        <v>0.248160365389495</v>
      </c>
      <c r="AZ75" s="15">
        <v>0.0593431918571154</v>
      </c>
      <c r="BA75" s="15" t="s">
        <v>152</v>
      </c>
      <c r="BB75" s="15" t="s">
        <v>90</v>
      </c>
      <c r="BC75" s="15" t="s">
        <v>153</v>
      </c>
      <c r="BD75" s="15">
        <v>0.5</v>
      </c>
      <c r="BE75" s="15" t="s">
        <v>90</v>
      </c>
      <c r="BF75" s="15" t="s">
        <v>90</v>
      </c>
      <c r="BG75" s="15" t="s">
        <v>90</v>
      </c>
      <c r="BH75" s="15" t="str">
        <f t="shared" si="5"/>
        <v>No</v>
      </c>
      <c r="BI75" s="15" t="s">
        <v>154</v>
      </c>
      <c r="BJ75" s="15" t="s">
        <v>735</v>
      </c>
      <c r="BK75" s="15"/>
    </row>
    <row r="76">
      <c r="A76" s="15" t="s">
        <v>736</v>
      </c>
      <c r="B76" s="15">
        <v>5.0</v>
      </c>
      <c r="C76" s="15" t="s">
        <v>713</v>
      </c>
      <c r="D76" s="15" t="s">
        <v>714</v>
      </c>
      <c r="E76" s="15" t="s">
        <v>367</v>
      </c>
      <c r="F76" s="15" t="s">
        <v>715</v>
      </c>
      <c r="G76" s="15" t="s">
        <v>716</v>
      </c>
      <c r="H76" s="16" t="s">
        <v>219</v>
      </c>
      <c r="I76" s="16" t="s">
        <v>117</v>
      </c>
      <c r="J76" s="16" t="s">
        <v>737</v>
      </c>
      <c r="K76" s="16" t="s">
        <v>190</v>
      </c>
      <c r="L76" s="16" t="s">
        <v>191</v>
      </c>
      <c r="M76" s="16" t="s">
        <v>192</v>
      </c>
      <c r="N76" s="16" t="s">
        <v>79</v>
      </c>
      <c r="O76" s="16" t="s">
        <v>178</v>
      </c>
      <c r="P76" s="15" t="s">
        <v>738</v>
      </c>
      <c r="Q76" s="15" t="s">
        <v>739</v>
      </c>
      <c r="R76" s="17">
        <v>0.0</v>
      </c>
      <c r="S76" s="15" t="s">
        <v>740</v>
      </c>
      <c r="T76" s="16" t="s">
        <v>113</v>
      </c>
      <c r="U76" s="15">
        <v>403.0</v>
      </c>
      <c r="V76" s="15">
        <v>408.0</v>
      </c>
      <c r="W76" s="18" t="s">
        <v>710</v>
      </c>
      <c r="X76" s="19" t="s">
        <v>86</v>
      </c>
      <c r="Y76" s="19" t="s">
        <v>394</v>
      </c>
      <c r="Z76" s="19">
        <v>6111640.0</v>
      </c>
      <c r="AA76" s="19">
        <v>167300.0</v>
      </c>
      <c r="AB76" s="20">
        <v>0.0184760455653</v>
      </c>
      <c r="AC76" s="20">
        <v>0.26995581213</v>
      </c>
      <c r="AD76" s="19">
        <v>81946.0</v>
      </c>
      <c r="AE76" s="20">
        <v>0.0134883296798</v>
      </c>
      <c r="AF76" s="21">
        <v>0.00179483877488</v>
      </c>
      <c r="AG76" s="21">
        <v>68.7187294072</v>
      </c>
      <c r="AH76" s="19">
        <v>1458.0</v>
      </c>
      <c r="AI76" s="16">
        <v>286.0</v>
      </c>
      <c r="AJ76" s="16">
        <v>502.0</v>
      </c>
      <c r="AK76" s="15" t="s">
        <v>88</v>
      </c>
      <c r="AL76" s="15" t="s">
        <v>88</v>
      </c>
      <c r="AM76" s="20">
        <v>7.73621036962E-6</v>
      </c>
      <c r="AN76" s="20">
        <v>0.00475946102191</v>
      </c>
      <c r="AO76" s="20">
        <v>0.404255319149</v>
      </c>
      <c r="AP76" s="20">
        <v>0.984369396294</v>
      </c>
      <c r="AQ76" s="19">
        <v>28.0</v>
      </c>
      <c r="AR76" s="20">
        <v>4.60880617764E-6</v>
      </c>
      <c r="AS76" s="19">
        <v>2615.0</v>
      </c>
      <c r="AT76" s="20">
        <v>7.43932490872E-5</v>
      </c>
      <c r="AU76" s="21">
        <v>0.115275514515</v>
      </c>
      <c r="AV76" s="21">
        <v>13.1312692377</v>
      </c>
      <c r="AW76" s="21">
        <v>68.2142857143</v>
      </c>
      <c r="AX76" s="21">
        <v>83.2015296367</v>
      </c>
      <c r="AY76" s="15">
        <v>0.246548217917157</v>
      </c>
      <c r="AZ76" s="15">
        <v>0.106252296708489</v>
      </c>
      <c r="BA76" s="19" t="s">
        <v>130</v>
      </c>
      <c r="BB76" s="22"/>
      <c r="BC76" s="15" t="s">
        <v>741</v>
      </c>
      <c r="BD76" s="15">
        <v>0.8692</v>
      </c>
      <c r="BE76" s="15"/>
      <c r="BF76" s="15"/>
      <c r="BG76" s="16"/>
      <c r="BH76" s="15" t="str">
        <f t="shared" si="5"/>
        <v>No</v>
      </c>
      <c r="BI76" s="15" t="s">
        <v>226</v>
      </c>
      <c r="BJ76" s="15" t="s">
        <v>742</v>
      </c>
      <c r="BK76" s="15"/>
    </row>
    <row r="77">
      <c r="A77" s="15" t="s">
        <v>743</v>
      </c>
      <c r="B77" s="15">
        <v>5.0</v>
      </c>
      <c r="C77" s="15" t="s">
        <v>713</v>
      </c>
      <c r="D77" s="15" t="s">
        <v>714</v>
      </c>
      <c r="E77" s="15" t="s">
        <v>367</v>
      </c>
      <c r="F77" s="15" t="s">
        <v>715</v>
      </c>
      <c r="G77" s="15" t="s">
        <v>716</v>
      </c>
      <c r="H77" s="16" t="s">
        <v>219</v>
      </c>
      <c r="I77" s="16" t="s">
        <v>117</v>
      </c>
      <c r="J77" s="16" t="s">
        <v>744</v>
      </c>
      <c r="K77" s="16" t="s">
        <v>190</v>
      </c>
      <c r="L77" s="16" t="s">
        <v>191</v>
      </c>
      <c r="M77" s="16" t="s">
        <v>192</v>
      </c>
      <c r="N77" s="16" t="s">
        <v>79</v>
      </c>
      <c r="O77" s="16" t="s">
        <v>178</v>
      </c>
      <c r="P77" s="15" t="s">
        <v>745</v>
      </c>
      <c r="Q77" s="15" t="s">
        <v>746</v>
      </c>
      <c r="R77" s="17">
        <v>6.7</v>
      </c>
      <c r="S77" s="15" t="s">
        <v>747</v>
      </c>
      <c r="T77" s="15" t="s">
        <v>748</v>
      </c>
      <c r="U77" s="15">
        <v>535.0</v>
      </c>
      <c r="V77" s="27">
        <v>547.0</v>
      </c>
      <c r="W77" s="18" t="s">
        <v>198</v>
      </c>
      <c r="X77" s="19" t="s">
        <v>86</v>
      </c>
      <c r="Y77" s="19" t="s">
        <v>87</v>
      </c>
      <c r="Z77" s="19">
        <v>6137842.0</v>
      </c>
      <c r="AA77" s="19">
        <v>3907860.0</v>
      </c>
      <c r="AB77" s="20">
        <v>0.033047432365</v>
      </c>
      <c r="AC77" s="20">
        <v>0.309400934514</v>
      </c>
      <c r="AD77" s="19">
        <v>138635.0</v>
      </c>
      <c r="AE77" s="20">
        <v>0.022822525908</v>
      </c>
      <c r="AF77" s="21">
        <v>0.00299379671802</v>
      </c>
      <c r="AG77" s="21">
        <v>67.7527392073</v>
      </c>
      <c r="AH77" s="19">
        <v>2631.0</v>
      </c>
      <c r="AI77" s="16">
        <v>500.0</v>
      </c>
      <c r="AJ77" s="16">
        <v>847.0</v>
      </c>
      <c r="AK77" s="15" t="s">
        <v>88</v>
      </c>
      <c r="AL77" s="15" t="s">
        <v>88</v>
      </c>
      <c r="AM77" s="20">
        <v>3.55585934008E-5</v>
      </c>
      <c r="AN77" s="20">
        <v>0.24410749435</v>
      </c>
      <c r="AO77" s="20">
        <v>0.296296296296</v>
      </c>
      <c r="AP77" s="20">
        <v>0.998745605011</v>
      </c>
      <c r="AQ77" s="19">
        <v>152.0</v>
      </c>
      <c r="AR77" s="20">
        <v>2.50227138747E-5</v>
      </c>
      <c r="AS77" s="19">
        <v>4902.0</v>
      </c>
      <c r="AT77" s="20">
        <v>3.06207217583E-4</v>
      </c>
      <c r="AU77" s="21">
        <v>0.627074657493</v>
      </c>
      <c r="AV77" s="21">
        <v>25.3920574567</v>
      </c>
      <c r="AW77" s="21">
        <v>68.3552631579</v>
      </c>
      <c r="AX77" s="21">
        <v>85.8263973888</v>
      </c>
      <c r="AY77" s="15">
        <v>0.30348571172222</v>
      </c>
      <c r="AZ77" s="15">
        <v>0.150574616223471</v>
      </c>
      <c r="BA77" s="19" t="s">
        <v>89</v>
      </c>
      <c r="BB77" s="22"/>
      <c r="BC77" s="15" t="s">
        <v>476</v>
      </c>
      <c r="BD77" s="15">
        <v>1.0</v>
      </c>
      <c r="BE77" s="15"/>
      <c r="BF77" s="15"/>
      <c r="BG77" s="16"/>
      <c r="BH77" s="15" t="str">
        <f t="shared" si="5"/>
        <v>Yes</v>
      </c>
      <c r="BI77" s="15" t="s">
        <v>226</v>
      </c>
      <c r="BJ77" s="15" t="s">
        <v>749</v>
      </c>
      <c r="BK77" s="15"/>
    </row>
    <row r="78">
      <c r="A78" s="15" t="s">
        <v>750</v>
      </c>
      <c r="B78" s="15">
        <v>5.0</v>
      </c>
      <c r="C78" s="15" t="s">
        <v>713</v>
      </c>
      <c r="D78" s="15" t="s">
        <v>714</v>
      </c>
      <c r="E78" s="15" t="s">
        <v>367</v>
      </c>
      <c r="F78" s="15" t="s">
        <v>715</v>
      </c>
      <c r="G78" s="15" t="s">
        <v>716</v>
      </c>
      <c r="H78" s="16" t="s">
        <v>219</v>
      </c>
      <c r="I78" s="16" t="s">
        <v>117</v>
      </c>
      <c r="J78" s="16" t="s">
        <v>751</v>
      </c>
      <c r="K78" s="16" t="s">
        <v>190</v>
      </c>
      <c r="L78" s="16" t="s">
        <v>191</v>
      </c>
      <c r="M78" s="16" t="s">
        <v>192</v>
      </c>
      <c r="N78" s="16" t="s">
        <v>79</v>
      </c>
      <c r="O78" s="16" t="s">
        <v>178</v>
      </c>
      <c r="P78" s="15" t="s">
        <v>752</v>
      </c>
      <c r="Q78" s="15" t="s">
        <v>753</v>
      </c>
      <c r="R78" s="17">
        <v>2.7</v>
      </c>
      <c r="S78" s="15" t="s">
        <v>601</v>
      </c>
      <c r="T78" s="15" t="s">
        <v>754</v>
      </c>
      <c r="U78" s="15">
        <v>580.0</v>
      </c>
      <c r="V78" s="15">
        <v>581.0</v>
      </c>
      <c r="W78" s="18" t="s">
        <v>198</v>
      </c>
      <c r="X78" s="19" t="s">
        <v>86</v>
      </c>
      <c r="Y78" s="19" t="s">
        <v>87</v>
      </c>
      <c r="Z78" s="19">
        <v>6308683.0</v>
      </c>
      <c r="AA78" s="19">
        <v>9457829.0</v>
      </c>
      <c r="AB78" s="20">
        <v>0.104447312822</v>
      </c>
      <c r="AC78" s="20">
        <v>0.331696593727</v>
      </c>
      <c r="AD78" s="19">
        <v>437168.0</v>
      </c>
      <c r="AE78" s="20">
        <v>0.0698024949353</v>
      </c>
      <c r="AF78" s="21">
        <v>0.00936936008256</v>
      </c>
      <c r="AG78" s="21">
        <v>67.2417491674</v>
      </c>
      <c r="AH78" s="19">
        <v>8147.0</v>
      </c>
      <c r="AI78" s="16">
        <v>1501.0</v>
      </c>
      <c r="AJ78" s="16">
        <v>2596.0</v>
      </c>
      <c r="AK78" s="15" t="s">
        <v>88</v>
      </c>
      <c r="AL78" s="15" t="s">
        <v>88</v>
      </c>
      <c r="AM78" s="20">
        <v>8.12718907195E-5</v>
      </c>
      <c r="AN78" s="20">
        <v>0.588238488062</v>
      </c>
      <c r="AO78" s="20">
        <v>0.34184675835</v>
      </c>
      <c r="AP78" s="20">
        <v>0.998830915636</v>
      </c>
      <c r="AQ78" s="19">
        <v>335.0</v>
      </c>
      <c r="AR78" s="20">
        <v>5.34893583321E-5</v>
      </c>
      <c r="AS78" s="19">
        <v>11057.0</v>
      </c>
      <c r="AT78" s="20">
        <v>6.87700418616E-4</v>
      </c>
      <c r="AU78" s="21">
        <v>1.32705655139</v>
      </c>
      <c r="AV78" s="21">
        <v>54.7032409922</v>
      </c>
      <c r="AW78" s="21">
        <v>65.6358208955</v>
      </c>
      <c r="AX78" s="21">
        <v>81.9732296283</v>
      </c>
      <c r="AY78" s="15">
        <v>0.283746331920443</v>
      </c>
      <c r="AZ78" s="15">
        <v>0.152683645548306</v>
      </c>
      <c r="BA78" s="19" t="s">
        <v>89</v>
      </c>
      <c r="BB78" s="22"/>
      <c r="BC78" s="15" t="s">
        <v>755</v>
      </c>
      <c r="BD78" s="15">
        <v>0.9483</v>
      </c>
      <c r="BE78" s="15"/>
      <c r="BF78" s="15"/>
      <c r="BG78" s="16"/>
      <c r="BH78" s="15" t="str">
        <f t="shared" si="5"/>
        <v>Yes</v>
      </c>
      <c r="BI78" s="15" t="s">
        <v>226</v>
      </c>
      <c r="BJ78" s="15" t="s">
        <v>756</v>
      </c>
      <c r="BK78" s="15"/>
    </row>
    <row r="79">
      <c r="A79" s="15" t="s">
        <v>757</v>
      </c>
      <c r="B79" s="15">
        <v>5.0</v>
      </c>
      <c r="C79" s="15" t="s">
        <v>713</v>
      </c>
      <c r="D79" s="15" t="s">
        <v>714</v>
      </c>
      <c r="E79" s="15" t="s">
        <v>367</v>
      </c>
      <c r="F79" s="15" t="s">
        <v>715</v>
      </c>
      <c r="G79" s="15" t="s">
        <v>716</v>
      </c>
      <c r="H79" s="16" t="s">
        <v>219</v>
      </c>
      <c r="I79" s="16" t="s">
        <v>117</v>
      </c>
      <c r="J79" s="16" t="s">
        <v>758</v>
      </c>
      <c r="K79" s="16" t="s">
        <v>190</v>
      </c>
      <c r="L79" s="16" t="s">
        <v>191</v>
      </c>
      <c r="M79" s="16" t="s">
        <v>192</v>
      </c>
      <c r="N79" s="16" t="s">
        <v>79</v>
      </c>
      <c r="O79" s="16" t="s">
        <v>193</v>
      </c>
      <c r="P79" s="15" t="s">
        <v>759</v>
      </c>
      <c r="Q79" s="15" t="s">
        <v>760</v>
      </c>
      <c r="R79" s="17">
        <v>6.7</v>
      </c>
      <c r="S79" s="15" t="s">
        <v>761</v>
      </c>
      <c r="T79" s="15" t="s">
        <v>762</v>
      </c>
      <c r="U79" s="15">
        <v>510.0</v>
      </c>
      <c r="V79" s="15">
        <v>508.0</v>
      </c>
      <c r="W79" s="18" t="s">
        <v>198</v>
      </c>
      <c r="X79" s="19" t="s">
        <v>86</v>
      </c>
      <c r="Y79" s="19" t="s">
        <v>87</v>
      </c>
      <c r="Z79" s="19">
        <v>5448768.0</v>
      </c>
      <c r="AA79" s="19">
        <v>11.0</v>
      </c>
      <c r="AB79" s="20">
        <v>0.00152011758028</v>
      </c>
      <c r="AC79" s="20">
        <v>0.907375396139</v>
      </c>
      <c r="AD79" s="19">
        <v>643.0</v>
      </c>
      <c r="AE79" s="20">
        <v>1.40800288695E-4</v>
      </c>
      <c r="AF79" s="21">
        <v>1.36247393968E-5</v>
      </c>
      <c r="AG79" s="21">
        <v>66.4805598756</v>
      </c>
      <c r="AH79" s="19">
        <v>15.0</v>
      </c>
      <c r="AI79" s="16">
        <v>5.0</v>
      </c>
      <c r="AJ79" s="16">
        <v>7.0</v>
      </c>
      <c r="AK79" s="15" t="s">
        <v>88</v>
      </c>
      <c r="AL79" s="15" t="s">
        <v>88</v>
      </c>
      <c r="AM79" s="20">
        <v>1.97076609371E-6</v>
      </c>
      <c r="AN79" s="20">
        <v>7.97953814288E-7</v>
      </c>
      <c r="AO79" s="20">
        <v>0.888888888889</v>
      </c>
      <c r="AP79" s="20">
        <v>0.0</v>
      </c>
      <c r="AQ79" s="19">
        <v>1.0</v>
      </c>
      <c r="AR79" s="20">
        <v>2.18974010413E-7</v>
      </c>
      <c r="AS79" s="19">
        <v>11.0</v>
      </c>
      <c r="AT79" s="20">
        <v>7.97953814288E-7</v>
      </c>
      <c r="AU79" s="21">
        <v>0.00440581809403</v>
      </c>
      <c r="AV79" s="21">
        <v>0.087814593518</v>
      </c>
      <c r="AW79" s="21">
        <v>73.0</v>
      </c>
      <c r="AX79" s="21">
        <v>132.272727273</v>
      </c>
      <c r="AY79" s="15"/>
      <c r="AZ79" s="15"/>
      <c r="BA79" s="15" t="s">
        <v>152</v>
      </c>
      <c r="BB79" s="22"/>
      <c r="BC79" s="15" t="s">
        <v>152</v>
      </c>
      <c r="BD79" s="15"/>
      <c r="BE79" s="15"/>
      <c r="BF79" s="15"/>
      <c r="BG79" s="16"/>
      <c r="BH79" s="15" t="str">
        <f t="shared" si="5"/>
        <v>No</v>
      </c>
      <c r="BI79" s="15" t="s">
        <v>104</v>
      </c>
      <c r="BJ79" s="15" t="s">
        <v>105</v>
      </c>
      <c r="BK79" s="15"/>
    </row>
    <row r="80">
      <c r="A80" s="15" t="s">
        <v>763</v>
      </c>
      <c r="B80" s="15">
        <v>5.0</v>
      </c>
      <c r="C80" s="15" t="s">
        <v>713</v>
      </c>
      <c r="D80" s="15" t="s">
        <v>714</v>
      </c>
      <c r="E80" s="15" t="s">
        <v>367</v>
      </c>
      <c r="F80" s="15" t="s">
        <v>715</v>
      </c>
      <c r="G80" s="15" t="s">
        <v>716</v>
      </c>
      <c r="H80" s="16" t="s">
        <v>219</v>
      </c>
      <c r="I80" s="16" t="s">
        <v>117</v>
      </c>
      <c r="J80" s="16" t="s">
        <v>764</v>
      </c>
      <c r="K80" s="16" t="s">
        <v>190</v>
      </c>
      <c r="L80" s="16" t="s">
        <v>191</v>
      </c>
      <c r="M80" s="16" t="s">
        <v>192</v>
      </c>
      <c r="N80" s="16" t="s">
        <v>79</v>
      </c>
      <c r="O80" s="16" t="s">
        <v>178</v>
      </c>
      <c r="P80" s="15" t="s">
        <v>765</v>
      </c>
      <c r="Q80" s="15" t="s">
        <v>766</v>
      </c>
      <c r="R80" s="17">
        <v>1.3</v>
      </c>
      <c r="S80" s="15" t="s">
        <v>767</v>
      </c>
      <c r="T80" s="15" t="s">
        <v>768</v>
      </c>
      <c r="U80" s="15">
        <v>515.0</v>
      </c>
      <c r="V80" s="15">
        <v>517.0</v>
      </c>
      <c r="W80" s="18" t="s">
        <v>198</v>
      </c>
      <c r="X80" s="19" t="s">
        <v>102</v>
      </c>
      <c r="Y80" s="19" t="s">
        <v>769</v>
      </c>
      <c r="Z80" s="19">
        <v>4480908.0</v>
      </c>
      <c r="AA80" s="15"/>
      <c r="AB80" s="20">
        <v>5.70857583363E-5</v>
      </c>
      <c r="AC80" s="20">
        <v>0.292</v>
      </c>
      <c r="AD80" s="19">
        <v>177.0</v>
      </c>
      <c r="AE80" s="20">
        <v>4.04167169021E-5</v>
      </c>
      <c r="AF80" s="21">
        <v>3.59049031055E-6</v>
      </c>
      <c r="AG80" s="21">
        <v>63.6440677966</v>
      </c>
      <c r="AH80" s="19">
        <v>4.0</v>
      </c>
      <c r="AI80" s="16">
        <v>2.0</v>
      </c>
      <c r="AJ80" s="16">
        <v>2.0</v>
      </c>
      <c r="AK80" s="15" t="s">
        <v>88</v>
      </c>
      <c r="AL80" s="15" t="s">
        <v>88</v>
      </c>
      <c r="AM80" s="20">
        <v>0.0</v>
      </c>
      <c r="AN80" s="15"/>
      <c r="AO80" s="20"/>
      <c r="AP80" s="15"/>
      <c r="AQ80" s="19">
        <v>0.0</v>
      </c>
      <c r="AR80" s="20">
        <v>0.0</v>
      </c>
      <c r="AS80" s="15"/>
      <c r="AT80" s="15"/>
      <c r="AU80" s="21">
        <v>0.0</v>
      </c>
      <c r="AV80" s="15"/>
      <c r="AW80" s="21"/>
      <c r="AX80" s="15"/>
      <c r="AY80" s="15"/>
      <c r="AZ80" s="15"/>
      <c r="BA80" s="15" t="s">
        <v>90</v>
      </c>
      <c r="BB80" s="22"/>
      <c r="BC80" s="15" t="s">
        <v>90</v>
      </c>
      <c r="BD80" s="15"/>
      <c r="BE80" s="15"/>
      <c r="BF80" s="15"/>
      <c r="BG80" s="16"/>
      <c r="BH80" s="15" t="str">
        <f t="shared" si="5"/>
        <v>No</v>
      </c>
      <c r="BI80" s="15" t="s">
        <v>104</v>
      </c>
      <c r="BJ80" s="15" t="s">
        <v>105</v>
      </c>
      <c r="BK80" s="15"/>
    </row>
    <row r="81">
      <c r="A81" s="15" t="s">
        <v>770</v>
      </c>
      <c r="B81" s="15">
        <v>5.0</v>
      </c>
      <c r="C81" s="15" t="s">
        <v>713</v>
      </c>
      <c r="D81" s="15" t="s">
        <v>714</v>
      </c>
      <c r="E81" s="15" t="s">
        <v>367</v>
      </c>
      <c r="F81" s="15" t="s">
        <v>715</v>
      </c>
      <c r="G81" s="15" t="s">
        <v>716</v>
      </c>
      <c r="H81" s="16" t="s">
        <v>73</v>
      </c>
      <c r="I81" s="16" t="s">
        <v>117</v>
      </c>
      <c r="J81" s="16" t="s">
        <v>771</v>
      </c>
      <c r="K81" s="16" t="s">
        <v>190</v>
      </c>
      <c r="L81" s="16" t="s">
        <v>191</v>
      </c>
      <c r="M81" s="16" t="s">
        <v>192</v>
      </c>
      <c r="N81" s="16" t="s">
        <v>79</v>
      </c>
      <c r="O81" s="16" t="s">
        <v>772</v>
      </c>
      <c r="P81" s="15" t="s">
        <v>773</v>
      </c>
      <c r="Q81" s="15" t="s">
        <v>774</v>
      </c>
      <c r="R81" s="17">
        <v>4.0</v>
      </c>
      <c r="S81" s="15" t="s">
        <v>775</v>
      </c>
      <c r="T81" s="15" t="s">
        <v>721</v>
      </c>
      <c r="U81" s="15">
        <v>573.0</v>
      </c>
      <c r="V81" s="15">
        <v>576.0</v>
      </c>
      <c r="W81" s="18" t="s">
        <v>198</v>
      </c>
      <c r="X81" s="19" t="s">
        <v>86</v>
      </c>
      <c r="Y81" s="19" t="s">
        <v>394</v>
      </c>
      <c r="Z81" s="19">
        <v>5922887.0</v>
      </c>
      <c r="AA81" s="19">
        <v>725669.0</v>
      </c>
      <c r="AB81" s="20">
        <v>0.021065081448</v>
      </c>
      <c r="AC81" s="20">
        <v>0.357024833552</v>
      </c>
      <c r="AD81" s="19">
        <v>79383.0</v>
      </c>
      <c r="AE81" s="20">
        <v>0.0135443242503</v>
      </c>
      <c r="AF81" s="21">
        <v>0.00168731498467</v>
      </c>
      <c r="AG81" s="21">
        <v>66.6877543051</v>
      </c>
      <c r="AH81" s="19">
        <v>1433.0</v>
      </c>
      <c r="AI81" s="16">
        <v>258.0</v>
      </c>
      <c r="AJ81" s="16">
        <v>493.0</v>
      </c>
      <c r="AK81" s="15" t="s">
        <v>88</v>
      </c>
      <c r="AL81" s="15" t="s">
        <v>88</v>
      </c>
      <c r="AM81" s="20">
        <v>2.23512147032E-5</v>
      </c>
      <c r="AN81" s="20">
        <v>0.0519680006096</v>
      </c>
      <c r="AO81" s="20">
        <v>0.358778625954</v>
      </c>
      <c r="AP81" s="20">
        <v>0.997967392847</v>
      </c>
      <c r="AQ81" s="19">
        <v>84.0</v>
      </c>
      <c r="AR81" s="20">
        <v>1.43320766036E-5</v>
      </c>
      <c r="AS81" s="19">
        <v>1475.0</v>
      </c>
      <c r="AT81" s="20">
        <v>1.05630529758E-4</v>
      </c>
      <c r="AU81" s="21">
        <v>0.333091918643</v>
      </c>
      <c r="AV81" s="21">
        <v>7.07326935844</v>
      </c>
      <c r="AW81" s="21">
        <v>65.7023809524</v>
      </c>
      <c r="AX81" s="21">
        <v>79.4555932203</v>
      </c>
      <c r="AY81" s="15">
        <v>0.281615359862705</v>
      </c>
      <c r="AZ81" s="15">
        <v>0.154292462517971</v>
      </c>
      <c r="BA81" s="15" t="s">
        <v>152</v>
      </c>
      <c r="BB81" s="22"/>
      <c r="BC81" s="15" t="s">
        <v>776</v>
      </c>
      <c r="BD81" s="15">
        <v>0.8097</v>
      </c>
      <c r="BE81" s="15"/>
      <c r="BF81" s="15"/>
      <c r="BG81" s="16"/>
      <c r="BH81" s="15" t="str">
        <f t="shared" si="5"/>
        <v>No</v>
      </c>
      <c r="BI81" s="15" t="s">
        <v>104</v>
      </c>
      <c r="BJ81" s="15" t="s">
        <v>105</v>
      </c>
      <c r="BK81" s="15"/>
    </row>
    <row r="82">
      <c r="A82" s="15" t="s">
        <v>777</v>
      </c>
      <c r="B82" s="15">
        <v>16.0</v>
      </c>
      <c r="C82" s="15" t="s">
        <v>778</v>
      </c>
      <c r="D82" s="15" t="s">
        <v>779</v>
      </c>
      <c r="E82" s="15" t="s">
        <v>780</v>
      </c>
      <c r="F82" s="15" t="s">
        <v>781</v>
      </c>
      <c r="G82" s="15" t="s">
        <v>175</v>
      </c>
      <c r="H82" s="16" t="s">
        <v>119</v>
      </c>
      <c r="I82" s="16" t="s">
        <v>117</v>
      </c>
      <c r="J82" s="16" t="s">
        <v>782</v>
      </c>
      <c r="K82" s="16" t="s">
        <v>783</v>
      </c>
      <c r="L82" s="16" t="s">
        <v>784</v>
      </c>
      <c r="M82" s="16" t="s">
        <v>785</v>
      </c>
      <c r="N82" s="16" t="s">
        <v>287</v>
      </c>
      <c r="O82" s="16" t="s">
        <v>287</v>
      </c>
      <c r="P82" s="15" t="s">
        <v>786</v>
      </c>
      <c r="Q82" s="15" t="s">
        <v>787</v>
      </c>
      <c r="R82" s="25">
        <v>0.0</v>
      </c>
      <c r="S82" s="15" t="s">
        <v>424</v>
      </c>
      <c r="T82" s="16" t="s">
        <v>113</v>
      </c>
      <c r="U82" s="15">
        <v>1099.0</v>
      </c>
      <c r="V82" s="15">
        <v>1103.0</v>
      </c>
      <c r="W82" s="18" t="s">
        <v>85</v>
      </c>
      <c r="X82" s="19" t="s">
        <v>102</v>
      </c>
      <c r="Y82" s="19" t="s">
        <v>788</v>
      </c>
      <c r="Z82" s="19">
        <v>4.17837663E8</v>
      </c>
      <c r="AA82" s="15"/>
      <c r="AB82" s="20">
        <v>0.161197278752</v>
      </c>
      <c r="AC82" s="20">
        <v>0.383487896254</v>
      </c>
      <c r="AD82" s="19">
        <v>4.1224612E7</v>
      </c>
      <c r="AE82" s="20">
        <v>0.0993800734412</v>
      </c>
      <c r="AF82" s="21">
        <v>0.907410040994</v>
      </c>
      <c r="AG82" s="21">
        <v>69.059660792</v>
      </c>
      <c r="AH82" s="19">
        <v>400653.0</v>
      </c>
      <c r="AI82" s="16">
        <v>75867.0</v>
      </c>
      <c r="AJ82" s="16">
        <v>145701.0</v>
      </c>
      <c r="AK82" s="15" t="s">
        <v>132</v>
      </c>
      <c r="AL82" s="15" t="s">
        <v>132</v>
      </c>
      <c r="AM82" s="20">
        <v>8.00134642283E-5</v>
      </c>
      <c r="AN82" s="15"/>
      <c r="AO82" s="20">
        <v>0.494953451237</v>
      </c>
      <c r="AP82" s="15"/>
      <c r="AQ82" s="19">
        <v>16763.0</v>
      </c>
      <c r="AR82" s="20">
        <v>4.04105239631E-5</v>
      </c>
      <c r="AS82" s="15"/>
      <c r="AT82" s="15"/>
      <c r="AU82" s="21">
        <v>69.3980928239</v>
      </c>
      <c r="AV82" s="15"/>
      <c r="AW82" s="21">
        <v>68.5949412396</v>
      </c>
      <c r="AX82" s="15"/>
      <c r="AY82" s="15">
        <v>0.11919896288997</v>
      </c>
      <c r="AZ82" s="15">
        <v>0.06359125045348826</v>
      </c>
      <c r="BA82" s="19" t="s">
        <v>143</v>
      </c>
      <c r="BB82" s="22"/>
      <c r="BC82" s="15" t="s">
        <v>789</v>
      </c>
      <c r="BD82" s="15">
        <v>0.9882</v>
      </c>
      <c r="BE82" s="15"/>
      <c r="BF82" s="15"/>
      <c r="BG82" s="16"/>
      <c r="BH82" s="15" t="str">
        <f t="shared" si="5"/>
        <v>Yes</v>
      </c>
      <c r="BI82" s="15" t="s">
        <v>226</v>
      </c>
      <c r="BJ82" s="15" t="s">
        <v>723</v>
      </c>
      <c r="BK82" s="15"/>
    </row>
    <row r="83">
      <c r="A83" s="15" t="s">
        <v>790</v>
      </c>
      <c r="B83" s="15">
        <v>16.0</v>
      </c>
      <c r="C83" s="15" t="s">
        <v>778</v>
      </c>
      <c r="D83" s="15" t="s">
        <v>779</v>
      </c>
      <c r="E83" s="15" t="s">
        <v>780</v>
      </c>
      <c r="F83" s="15" t="s">
        <v>781</v>
      </c>
      <c r="G83" s="15" t="s">
        <v>175</v>
      </c>
      <c r="H83" s="16" t="s">
        <v>119</v>
      </c>
      <c r="I83" s="16" t="s">
        <v>117</v>
      </c>
      <c r="J83" s="16" t="s">
        <v>791</v>
      </c>
      <c r="K83" s="16" t="s">
        <v>783</v>
      </c>
      <c r="L83" s="16" t="s">
        <v>784</v>
      </c>
      <c r="M83" s="16" t="s">
        <v>785</v>
      </c>
      <c r="N83" s="15" t="s">
        <v>287</v>
      </c>
      <c r="O83" s="15" t="s">
        <v>193</v>
      </c>
      <c r="P83" s="15" t="s">
        <v>792</v>
      </c>
      <c r="Q83" s="17" t="s">
        <v>793</v>
      </c>
      <c r="R83" s="15">
        <v>2.7</v>
      </c>
      <c r="S83" s="15" t="s">
        <v>424</v>
      </c>
      <c r="T83" s="15" t="s">
        <v>425</v>
      </c>
      <c r="U83" s="15">
        <v>1123.0</v>
      </c>
      <c r="V83" s="18">
        <v>1123.0</v>
      </c>
      <c r="W83" s="18" t="s">
        <v>85</v>
      </c>
      <c r="X83" s="19" t="s">
        <v>102</v>
      </c>
      <c r="Y83" s="19" t="s">
        <v>794</v>
      </c>
      <c r="Z83" s="19">
        <v>6.2932854E7</v>
      </c>
      <c r="AA83" s="15"/>
      <c r="AB83" s="20">
        <v>0.480940422971</v>
      </c>
      <c r="AC83" s="20">
        <v>0.467812981526</v>
      </c>
      <c r="AD83" s="19">
        <v>1.5985831E7</v>
      </c>
      <c r="AE83" s="20">
        <v>0.255950249765</v>
      </c>
      <c r="AF83" s="21">
        <v>0.357082444451</v>
      </c>
      <c r="AG83" s="21">
        <v>70.0826828458</v>
      </c>
      <c r="AH83" s="19">
        <v>217320.0</v>
      </c>
      <c r="AI83" s="16">
        <v>41256.0</v>
      </c>
      <c r="AJ83" s="16">
        <v>76355.0</v>
      </c>
      <c r="AK83" s="15" t="s">
        <v>88</v>
      </c>
      <c r="AL83" s="15" t="s">
        <v>88</v>
      </c>
      <c r="AM83" s="20">
        <v>3.08789484698E-4</v>
      </c>
      <c r="AN83" s="15"/>
      <c r="AO83" s="20">
        <v>0.519133049881</v>
      </c>
      <c r="AP83" s="15"/>
      <c r="AQ83" s="19">
        <v>9274.0</v>
      </c>
      <c r="AR83" s="20">
        <v>1.48486657736E-4</v>
      </c>
      <c r="AS83" s="15"/>
      <c r="AT83" s="15"/>
      <c r="AU83" s="21">
        <v>38.9219023478</v>
      </c>
      <c r="AV83" s="15"/>
      <c r="AW83" s="21">
        <v>69.5381712314</v>
      </c>
      <c r="AX83" s="15"/>
      <c r="AY83" s="15">
        <v>0.18915710903593966</v>
      </c>
      <c r="AZ83" s="15">
        <v>0.05765197318248253</v>
      </c>
      <c r="BA83" s="19" t="s">
        <v>143</v>
      </c>
      <c r="BB83" s="22">
        <v>0.001766384</v>
      </c>
      <c r="BC83" s="15" t="s">
        <v>795</v>
      </c>
      <c r="BD83" s="15">
        <v>0.9209</v>
      </c>
      <c r="BE83" s="15" t="s">
        <v>796</v>
      </c>
      <c r="BF83" s="15" t="s">
        <v>797</v>
      </c>
      <c r="BG83" s="16" t="s">
        <v>798</v>
      </c>
      <c r="BH83" s="15" t="str">
        <f t="shared" si="5"/>
        <v>Yes</v>
      </c>
      <c r="BI83" s="15" t="s">
        <v>92</v>
      </c>
      <c r="BJ83" s="15" t="s">
        <v>799</v>
      </c>
      <c r="BK83" s="15" t="s">
        <v>800</v>
      </c>
    </row>
    <row r="84">
      <c r="A84" s="15" t="s">
        <v>801</v>
      </c>
      <c r="B84" s="15">
        <v>16.0</v>
      </c>
      <c r="C84" s="15" t="s">
        <v>778</v>
      </c>
      <c r="D84" s="15" t="s">
        <v>779</v>
      </c>
      <c r="E84" s="15" t="s">
        <v>780</v>
      </c>
      <c r="F84" s="15" t="s">
        <v>781</v>
      </c>
      <c r="G84" s="15" t="s">
        <v>175</v>
      </c>
      <c r="H84" s="16" t="s">
        <v>119</v>
      </c>
      <c r="I84" s="16" t="s">
        <v>117</v>
      </c>
      <c r="J84" s="16" t="s">
        <v>802</v>
      </c>
      <c r="K84" s="16" t="s">
        <v>783</v>
      </c>
      <c r="L84" s="16" t="s">
        <v>784</v>
      </c>
      <c r="M84" s="16" t="s">
        <v>785</v>
      </c>
      <c r="N84" s="16" t="s">
        <v>287</v>
      </c>
      <c r="O84" s="16" t="s">
        <v>287</v>
      </c>
      <c r="P84" s="15" t="s">
        <v>803</v>
      </c>
      <c r="Q84" s="15" t="s">
        <v>804</v>
      </c>
      <c r="R84" s="17">
        <v>4.0</v>
      </c>
      <c r="S84" s="15" t="s">
        <v>805</v>
      </c>
      <c r="T84" s="15" t="s">
        <v>806</v>
      </c>
      <c r="U84" s="15">
        <v>1122.0</v>
      </c>
      <c r="V84" s="15">
        <v>1122.0</v>
      </c>
      <c r="W84" s="18" t="s">
        <v>85</v>
      </c>
      <c r="X84" s="19" t="s">
        <v>102</v>
      </c>
      <c r="Y84" s="19" t="s">
        <v>807</v>
      </c>
      <c r="Z84" s="19">
        <v>5.2160134E7</v>
      </c>
      <c r="AA84" s="15"/>
      <c r="AB84" s="20">
        <v>0.497307128563</v>
      </c>
      <c r="AC84" s="20">
        <v>0.390996854595</v>
      </c>
      <c r="AD84" s="19">
        <v>1.5552849E7</v>
      </c>
      <c r="AE84" s="20">
        <v>0.302861605527</v>
      </c>
      <c r="AF84" s="21">
        <v>0.345940064556</v>
      </c>
      <c r="AG84" s="21">
        <v>69.7860060237</v>
      </c>
      <c r="AH84" s="19">
        <v>219324.0</v>
      </c>
      <c r="AI84" s="16">
        <v>41460.0</v>
      </c>
      <c r="AJ84" s="16">
        <v>74653.0</v>
      </c>
      <c r="AK84" s="15" t="s">
        <v>132</v>
      </c>
      <c r="AL84" s="15" t="s">
        <v>132</v>
      </c>
      <c r="AM84" s="20">
        <v>2.59595400385E-4</v>
      </c>
      <c r="AN84" s="15"/>
      <c r="AO84" s="20">
        <v>0.450003750656</v>
      </c>
      <c r="AP84" s="15"/>
      <c r="AQ84" s="19">
        <v>7332.0</v>
      </c>
      <c r="AR84" s="20">
        <v>1.42776496558E-4</v>
      </c>
      <c r="AS84" s="15"/>
      <c r="AT84" s="15"/>
      <c r="AU84" s="21">
        <v>30.5438469431</v>
      </c>
      <c r="AV84" s="15"/>
      <c r="AW84" s="21">
        <v>69.0235951991</v>
      </c>
      <c r="AX84" s="15"/>
      <c r="AY84" s="15">
        <v>0.17668188402962134</v>
      </c>
      <c r="AZ84" s="15">
        <v>0.06795542561432784</v>
      </c>
      <c r="BA84" s="19" t="s">
        <v>143</v>
      </c>
      <c r="BB84" s="22">
        <v>0.002575367</v>
      </c>
      <c r="BC84" s="15" t="s">
        <v>808</v>
      </c>
      <c r="BD84" s="15">
        <v>0.9852</v>
      </c>
      <c r="BE84" s="15" t="s">
        <v>809</v>
      </c>
      <c r="BF84" s="15" t="s">
        <v>810</v>
      </c>
      <c r="BG84" s="16" t="s">
        <v>362</v>
      </c>
      <c r="BH84" s="15" t="str">
        <f t="shared" si="5"/>
        <v>Yes</v>
      </c>
      <c r="BI84" s="15" t="s">
        <v>92</v>
      </c>
      <c r="BJ84" s="15" t="s">
        <v>811</v>
      </c>
      <c r="BK84" s="15"/>
    </row>
    <row r="85">
      <c r="A85" s="15" t="s">
        <v>812</v>
      </c>
      <c r="B85" s="15">
        <v>16.0</v>
      </c>
      <c r="C85" s="15" t="s">
        <v>778</v>
      </c>
      <c r="D85" s="15" t="s">
        <v>779</v>
      </c>
      <c r="E85" s="15" t="s">
        <v>780</v>
      </c>
      <c r="F85" s="15" t="s">
        <v>781</v>
      </c>
      <c r="G85" s="15" t="s">
        <v>175</v>
      </c>
      <c r="H85" s="16" t="s">
        <v>119</v>
      </c>
      <c r="I85" s="16" t="s">
        <v>117</v>
      </c>
      <c r="J85" s="16" t="s">
        <v>813</v>
      </c>
      <c r="K85" s="16" t="s">
        <v>783</v>
      </c>
      <c r="L85" s="16" t="s">
        <v>784</v>
      </c>
      <c r="M85" s="16" t="s">
        <v>785</v>
      </c>
      <c r="N85" s="16" t="s">
        <v>287</v>
      </c>
      <c r="O85" s="16" t="s">
        <v>193</v>
      </c>
      <c r="P85" s="15" t="s">
        <v>814</v>
      </c>
      <c r="Q85" s="28" t="s">
        <v>815</v>
      </c>
      <c r="R85" s="17">
        <v>1.3</v>
      </c>
      <c r="S85" s="15" t="s">
        <v>816</v>
      </c>
      <c r="T85" s="15" t="s">
        <v>129</v>
      </c>
      <c r="U85" s="15">
        <v>1118.0</v>
      </c>
      <c r="V85" s="15">
        <v>1116.0</v>
      </c>
      <c r="W85" s="18" t="s">
        <v>85</v>
      </c>
      <c r="X85" s="19" t="s">
        <v>102</v>
      </c>
      <c r="Y85" s="19" t="s">
        <v>817</v>
      </c>
      <c r="Z85" s="19">
        <v>1.60668645E8</v>
      </c>
      <c r="AA85" s="15"/>
      <c r="AB85" s="20">
        <v>0.536959556025</v>
      </c>
      <c r="AC85" s="20">
        <v>0.355645369181</v>
      </c>
      <c r="AD85" s="19">
        <v>5.5313303E7</v>
      </c>
      <c r="AE85" s="20">
        <v>0.345992376487</v>
      </c>
      <c r="AF85" s="21">
        <v>1.23272821067</v>
      </c>
      <c r="AG85" s="21">
        <v>69.92221524</v>
      </c>
      <c r="AH85" s="19">
        <v>462855.0</v>
      </c>
      <c r="AI85" s="16">
        <v>86975.0</v>
      </c>
      <c r="AJ85" s="16">
        <v>166885.0</v>
      </c>
      <c r="AK85" s="15" t="s">
        <v>132</v>
      </c>
      <c r="AL85" s="15" t="s">
        <v>132</v>
      </c>
      <c r="AM85" s="20">
        <v>2.26617416207E-4</v>
      </c>
      <c r="AN85" s="15"/>
      <c r="AO85" s="20">
        <v>0.479201744459</v>
      </c>
      <c r="AP85" s="15"/>
      <c r="AQ85" s="19">
        <v>18868.0</v>
      </c>
      <c r="AR85" s="20">
        <v>1.18021955036E-4</v>
      </c>
      <c r="AS85" s="15"/>
      <c r="AT85" s="15"/>
      <c r="AU85" s="21">
        <v>79.6347999276</v>
      </c>
      <c r="AV85" s="15"/>
      <c r="AW85" s="21">
        <v>69.9315772737</v>
      </c>
      <c r="AX85" s="15"/>
      <c r="AY85" s="15">
        <v>0.15826385603729934</v>
      </c>
      <c r="AZ85" s="15">
        <v>0.06875452075262624</v>
      </c>
      <c r="BA85" s="19" t="s">
        <v>143</v>
      </c>
      <c r="BB85" s="22"/>
      <c r="BC85" s="15" t="s">
        <v>795</v>
      </c>
      <c r="BD85" s="15">
        <v>0.9307</v>
      </c>
      <c r="BE85" s="15"/>
      <c r="BF85" s="15"/>
      <c r="BG85" s="16"/>
      <c r="BH85" s="15" t="str">
        <f t="shared" si="5"/>
        <v>Yes</v>
      </c>
      <c r="BI85" s="15" t="s">
        <v>226</v>
      </c>
      <c r="BJ85" s="15" t="s">
        <v>461</v>
      </c>
      <c r="BK85" s="15" t="s">
        <v>818</v>
      </c>
    </row>
    <row r="86">
      <c r="A86" s="15" t="s">
        <v>819</v>
      </c>
      <c r="B86" s="15">
        <v>16.0</v>
      </c>
      <c r="C86" s="15" t="s">
        <v>778</v>
      </c>
      <c r="D86" s="15" t="s">
        <v>779</v>
      </c>
      <c r="E86" s="15" t="s">
        <v>780</v>
      </c>
      <c r="F86" s="15" t="s">
        <v>781</v>
      </c>
      <c r="G86" s="15" t="s">
        <v>175</v>
      </c>
      <c r="H86" s="16" t="s">
        <v>119</v>
      </c>
      <c r="I86" s="16" t="s">
        <v>119</v>
      </c>
      <c r="J86" s="16" t="s">
        <v>820</v>
      </c>
      <c r="K86" s="16" t="s">
        <v>783</v>
      </c>
      <c r="L86" s="16" t="s">
        <v>784</v>
      </c>
      <c r="M86" s="16" t="s">
        <v>785</v>
      </c>
      <c r="N86" s="16" t="s">
        <v>79</v>
      </c>
      <c r="O86" s="15" t="s">
        <v>119</v>
      </c>
      <c r="P86" s="15" t="s">
        <v>119</v>
      </c>
      <c r="Q86" s="15" t="s">
        <v>119</v>
      </c>
      <c r="R86" s="17" t="s">
        <v>119</v>
      </c>
      <c r="S86" s="15" t="s">
        <v>119</v>
      </c>
      <c r="T86" s="15" t="s">
        <v>119</v>
      </c>
      <c r="U86" s="15" t="s">
        <v>119</v>
      </c>
      <c r="V86" s="15" t="s">
        <v>119</v>
      </c>
      <c r="W86" s="18" t="s">
        <v>119</v>
      </c>
      <c r="X86" s="19" t="s">
        <v>86</v>
      </c>
      <c r="Y86" s="19" t="s">
        <v>87</v>
      </c>
      <c r="Z86" s="19">
        <v>2334420.0</v>
      </c>
      <c r="AA86" s="16">
        <v>0.0</v>
      </c>
      <c r="AB86" s="20">
        <v>0.0756329982784</v>
      </c>
      <c r="AC86" s="20">
        <v>0.113351103602</v>
      </c>
      <c r="AD86" s="19">
        <v>155340.0</v>
      </c>
      <c r="AE86" s="20">
        <v>0.0670599144548</v>
      </c>
      <c r="AF86" s="21">
        <v>0.00325139981592</v>
      </c>
      <c r="AG86" s="21">
        <v>65.6696214755</v>
      </c>
      <c r="AH86" s="19">
        <v>2876.0</v>
      </c>
      <c r="AI86" s="16">
        <v>529.0</v>
      </c>
      <c r="AJ86" s="16">
        <v>895.0</v>
      </c>
      <c r="AK86" s="15" t="s">
        <v>88</v>
      </c>
      <c r="AL86" s="15" t="s">
        <v>88</v>
      </c>
      <c r="AM86" s="20">
        <v>3.84210917116E-5</v>
      </c>
      <c r="AN86" s="20">
        <v>0.0</v>
      </c>
      <c r="AO86" s="20">
        <v>0.0898876404494</v>
      </c>
      <c r="AP86" s="15"/>
      <c r="AQ86" s="19">
        <v>81.0</v>
      </c>
      <c r="AR86" s="20">
        <v>3.49675104341E-5</v>
      </c>
      <c r="AS86" s="19">
        <v>0.0</v>
      </c>
      <c r="AT86" s="20">
        <v>0.0</v>
      </c>
      <c r="AU86" s="21">
        <v>0.304906753576</v>
      </c>
      <c r="AV86" s="21">
        <v>0.0</v>
      </c>
      <c r="AW86" s="21">
        <v>62.3703703704</v>
      </c>
      <c r="AX86" s="21"/>
      <c r="AY86" s="15">
        <v>0.420856849666496</v>
      </c>
      <c r="AZ86" s="15">
        <v>0.248542573281879</v>
      </c>
      <c r="BA86" s="15" t="s">
        <v>152</v>
      </c>
      <c r="BB86" s="15" t="s">
        <v>90</v>
      </c>
      <c r="BC86" s="15" t="s">
        <v>581</v>
      </c>
      <c r="BD86" s="15">
        <v>0.6265</v>
      </c>
      <c r="BE86" s="15" t="s">
        <v>90</v>
      </c>
      <c r="BF86" s="15" t="s">
        <v>90</v>
      </c>
      <c r="BG86" s="15" t="s">
        <v>90</v>
      </c>
      <c r="BH86" s="15" t="str">
        <f t="shared" si="5"/>
        <v>Yes</v>
      </c>
      <c r="BI86" s="15" t="s">
        <v>154</v>
      </c>
      <c r="BJ86" s="15" t="s">
        <v>821</v>
      </c>
      <c r="BK86" s="15"/>
    </row>
    <row r="87">
      <c r="A87" s="15" t="s">
        <v>822</v>
      </c>
      <c r="B87" s="15">
        <v>16.0</v>
      </c>
      <c r="C87" s="15" t="s">
        <v>778</v>
      </c>
      <c r="D87" s="15" t="s">
        <v>779</v>
      </c>
      <c r="E87" s="15" t="s">
        <v>780</v>
      </c>
      <c r="F87" s="15" t="s">
        <v>781</v>
      </c>
      <c r="G87" s="15" t="s">
        <v>175</v>
      </c>
      <c r="H87" s="16" t="s">
        <v>119</v>
      </c>
      <c r="I87" s="16" t="s">
        <v>117</v>
      </c>
      <c r="J87" s="16" t="s">
        <v>823</v>
      </c>
      <c r="K87" s="16" t="s">
        <v>783</v>
      </c>
      <c r="L87" s="16" t="s">
        <v>784</v>
      </c>
      <c r="M87" s="16" t="s">
        <v>785</v>
      </c>
      <c r="N87" s="16" t="s">
        <v>287</v>
      </c>
      <c r="O87" s="16" t="s">
        <v>287</v>
      </c>
      <c r="P87" s="15" t="s">
        <v>824</v>
      </c>
      <c r="Q87" s="15" t="s">
        <v>825</v>
      </c>
      <c r="R87" s="17">
        <v>1.3</v>
      </c>
      <c r="S87" s="15" t="s">
        <v>826</v>
      </c>
      <c r="T87" s="15" t="s">
        <v>827</v>
      </c>
      <c r="U87" s="15">
        <v>1112.0</v>
      </c>
      <c r="V87" s="15">
        <v>1111.0</v>
      </c>
      <c r="W87" s="18" t="s">
        <v>85</v>
      </c>
      <c r="X87" s="19" t="s">
        <v>86</v>
      </c>
      <c r="Y87" s="19" t="s">
        <v>87</v>
      </c>
      <c r="Z87" s="19">
        <v>5553419.0</v>
      </c>
      <c r="AA87" s="19">
        <v>552993.0</v>
      </c>
      <c r="AB87" s="20">
        <v>0.00747496489771</v>
      </c>
      <c r="AC87" s="20">
        <v>0.27938901304</v>
      </c>
      <c r="AD87" s="19">
        <v>29344.0</v>
      </c>
      <c r="AE87" s="20">
        <v>0.00538654183243</v>
      </c>
      <c r="AF87" s="21">
        <v>6.6320260475E-4</v>
      </c>
      <c r="AG87" s="21">
        <v>70.9094874591</v>
      </c>
      <c r="AH87" s="19">
        <v>549.0</v>
      </c>
      <c r="AI87" s="16">
        <v>106.0</v>
      </c>
      <c r="AJ87" s="16">
        <v>167.0</v>
      </c>
      <c r="AK87" s="15" t="s">
        <v>88</v>
      </c>
      <c r="AL87" s="15" t="s">
        <v>88</v>
      </c>
      <c r="AM87" s="20">
        <v>7.15904891852E-6</v>
      </c>
      <c r="AN87" s="20">
        <v>0.047207391354</v>
      </c>
      <c r="AO87" s="20">
        <v>0.384615384615</v>
      </c>
      <c r="AP87" s="20">
        <v>0.99957684817</v>
      </c>
      <c r="AQ87" s="19">
        <v>24.0</v>
      </c>
      <c r="AR87" s="20">
        <v>4.40556856524E-6</v>
      </c>
      <c r="AS87" s="19">
        <v>234.0</v>
      </c>
      <c r="AT87" s="20">
        <v>1.99758940472E-5</v>
      </c>
      <c r="AU87" s="21">
        <v>0.10079063311</v>
      </c>
      <c r="AV87" s="21">
        <v>1.51807592492</v>
      </c>
      <c r="AW87" s="21">
        <v>69.5833333333</v>
      </c>
      <c r="AX87" s="21">
        <v>107.491452991</v>
      </c>
      <c r="AY87" s="15">
        <v>0.145577709611452</v>
      </c>
      <c r="AZ87" s="15">
        <v>0.0487910815115101</v>
      </c>
      <c r="BA87" s="15" t="s">
        <v>152</v>
      </c>
      <c r="BB87" s="15" t="s">
        <v>90</v>
      </c>
      <c r="BC87" s="15" t="s">
        <v>828</v>
      </c>
      <c r="BD87" s="15">
        <v>0.539</v>
      </c>
      <c r="BE87" s="15" t="s">
        <v>90</v>
      </c>
      <c r="BF87" s="15" t="s">
        <v>90</v>
      </c>
      <c r="BG87" s="15" t="s">
        <v>90</v>
      </c>
      <c r="BH87" s="15" t="str">
        <f t="shared" si="5"/>
        <v>No</v>
      </c>
      <c r="BI87" s="15" t="s">
        <v>154</v>
      </c>
      <c r="BJ87" s="15" t="s">
        <v>829</v>
      </c>
      <c r="BK87" s="15"/>
    </row>
    <row r="88">
      <c r="A88" s="15" t="s">
        <v>830</v>
      </c>
      <c r="B88" s="15">
        <v>16.0</v>
      </c>
      <c r="C88" s="15" t="s">
        <v>778</v>
      </c>
      <c r="D88" s="15" t="s">
        <v>779</v>
      </c>
      <c r="E88" s="15" t="s">
        <v>780</v>
      </c>
      <c r="F88" s="15" t="s">
        <v>781</v>
      </c>
      <c r="G88" s="15" t="s">
        <v>175</v>
      </c>
      <c r="H88" s="16" t="s">
        <v>119</v>
      </c>
      <c r="I88" s="16" t="s">
        <v>117</v>
      </c>
      <c r="J88" s="16" t="s">
        <v>831</v>
      </c>
      <c r="K88" s="16" t="s">
        <v>783</v>
      </c>
      <c r="L88" s="16" t="s">
        <v>784</v>
      </c>
      <c r="M88" s="16" t="s">
        <v>785</v>
      </c>
      <c r="N88" s="16" t="s">
        <v>832</v>
      </c>
      <c r="O88" s="16" t="s">
        <v>833</v>
      </c>
      <c r="P88" s="15" t="s">
        <v>834</v>
      </c>
      <c r="Q88" s="15" t="s">
        <v>835</v>
      </c>
      <c r="R88" s="26">
        <v>0.0</v>
      </c>
      <c r="S88" s="15" t="s">
        <v>247</v>
      </c>
      <c r="T88" s="16" t="s">
        <v>113</v>
      </c>
      <c r="U88" s="15">
        <v>1054.0</v>
      </c>
      <c r="V88" s="15">
        <v>1033.0</v>
      </c>
      <c r="W88" s="18" t="s">
        <v>85</v>
      </c>
      <c r="X88" s="19" t="s">
        <v>102</v>
      </c>
      <c r="Y88" s="19" t="s">
        <v>836</v>
      </c>
      <c r="Z88" s="19">
        <v>8.7101938E7</v>
      </c>
      <c r="AA88" s="15"/>
      <c r="AB88" s="20">
        <v>0.635304852906</v>
      </c>
      <c r="AC88" s="20">
        <v>0.462041393797</v>
      </c>
      <c r="AD88" s="19">
        <v>2.9609728E7</v>
      </c>
      <c r="AE88" s="20">
        <v>0.341767713183</v>
      </c>
      <c r="AF88" s="21">
        <v>0.66437278108</v>
      </c>
      <c r="AG88" s="21">
        <v>70.3971132393</v>
      </c>
      <c r="AH88" s="19">
        <v>348035.0</v>
      </c>
      <c r="AI88" s="16">
        <v>65931.0</v>
      </c>
      <c r="AJ88" s="16">
        <v>124010.0</v>
      </c>
      <c r="AK88" s="15" t="s">
        <v>132</v>
      </c>
      <c r="AL88" s="15" t="s">
        <v>132</v>
      </c>
      <c r="AM88" s="20">
        <v>4.27992678786E-4</v>
      </c>
      <c r="AN88" s="15"/>
      <c r="AO88" s="20">
        <v>0.582874865156</v>
      </c>
      <c r="AP88" s="15"/>
      <c r="AQ88" s="19">
        <v>15467.0</v>
      </c>
      <c r="AR88" s="20">
        <v>1.78526503851E-4</v>
      </c>
      <c r="AS88" s="15"/>
      <c r="AT88" s="15"/>
      <c r="AU88" s="21">
        <v>65.9409137546</v>
      </c>
      <c r="AV88" s="15"/>
      <c r="AW88" s="21">
        <v>70.6391026055</v>
      </c>
      <c r="AX88" s="15"/>
      <c r="AY88" s="15">
        <v>0.20563732475940966</v>
      </c>
      <c r="AZ88" s="15">
        <v>0.06958060874936436</v>
      </c>
      <c r="BA88" s="19" t="s">
        <v>143</v>
      </c>
      <c r="BB88" s="22">
        <v>0.002179026</v>
      </c>
      <c r="BC88" s="15" t="s">
        <v>837</v>
      </c>
      <c r="BD88" s="15">
        <v>0.9716</v>
      </c>
      <c r="BE88" s="15" t="s">
        <v>838</v>
      </c>
      <c r="BF88" s="15" t="s">
        <v>839</v>
      </c>
      <c r="BG88" s="16" t="s">
        <v>840</v>
      </c>
      <c r="BH88" s="15" t="str">
        <f t="shared" si="5"/>
        <v>Yes</v>
      </c>
      <c r="BI88" s="15" t="s">
        <v>92</v>
      </c>
      <c r="BJ88" s="15" t="s">
        <v>841</v>
      </c>
      <c r="BK88" s="15"/>
    </row>
    <row r="89">
      <c r="A89" s="15" t="s">
        <v>842</v>
      </c>
      <c r="B89" s="15">
        <v>16.0</v>
      </c>
      <c r="C89" s="15" t="s">
        <v>778</v>
      </c>
      <c r="D89" s="15" t="s">
        <v>779</v>
      </c>
      <c r="E89" s="15" t="s">
        <v>780</v>
      </c>
      <c r="F89" s="15" t="s">
        <v>781</v>
      </c>
      <c r="G89" s="15" t="s">
        <v>175</v>
      </c>
      <c r="H89" s="16" t="s">
        <v>119</v>
      </c>
      <c r="I89" s="16" t="s">
        <v>311</v>
      </c>
      <c r="J89" s="16" t="s">
        <v>843</v>
      </c>
      <c r="K89" s="16" t="s">
        <v>783</v>
      </c>
      <c r="L89" s="16" t="s">
        <v>784</v>
      </c>
      <c r="M89" s="16" t="s">
        <v>785</v>
      </c>
      <c r="N89" s="16" t="s">
        <v>844</v>
      </c>
      <c r="O89" s="15" t="s">
        <v>119</v>
      </c>
      <c r="P89" s="15" t="s">
        <v>119</v>
      </c>
      <c r="Q89" s="15" t="s">
        <v>119</v>
      </c>
      <c r="R89" s="17" t="s">
        <v>119</v>
      </c>
      <c r="S89" s="15" t="s">
        <v>119</v>
      </c>
      <c r="T89" s="15" t="s">
        <v>119</v>
      </c>
      <c r="U89" s="15" t="s">
        <v>119</v>
      </c>
      <c r="V89" s="15" t="s">
        <v>119</v>
      </c>
      <c r="W89" s="18" t="s">
        <v>119</v>
      </c>
      <c r="X89" s="19" t="s">
        <v>86</v>
      </c>
      <c r="Y89" s="19" t="s">
        <v>87</v>
      </c>
      <c r="Z89" s="19">
        <v>3628050.0</v>
      </c>
      <c r="AA89" s="19">
        <v>7198264.0</v>
      </c>
      <c r="AB89" s="20">
        <v>0.151982715585</v>
      </c>
      <c r="AC89" s="20">
        <v>0.213776113916</v>
      </c>
      <c r="AD89" s="19">
        <v>429897.0</v>
      </c>
      <c r="AE89" s="20">
        <v>0.119492441265</v>
      </c>
      <c r="AF89" s="21">
        <v>0.00950236248924</v>
      </c>
      <c r="AG89" s="21">
        <v>69.3497046967</v>
      </c>
      <c r="AH89" s="19">
        <v>7712.0</v>
      </c>
      <c r="AI89" s="16">
        <v>1455.0</v>
      </c>
      <c r="AJ89" s="16">
        <v>2654.0</v>
      </c>
      <c r="AK89" s="15" t="s">
        <v>88</v>
      </c>
      <c r="AL89" s="15" t="s">
        <v>88</v>
      </c>
      <c r="AM89" s="20">
        <v>2.27367990367E-4</v>
      </c>
      <c r="AN89" s="20">
        <v>0.45593878711</v>
      </c>
      <c r="AO89" s="20">
        <v>0.222493887531</v>
      </c>
      <c r="AP89" s="20">
        <v>0.998877090365</v>
      </c>
      <c r="AQ89" s="19">
        <v>636.0</v>
      </c>
      <c r="AR89" s="20">
        <v>1.7678000229E-4</v>
      </c>
      <c r="AS89" s="19">
        <v>8083.0</v>
      </c>
      <c r="AT89" s="20">
        <v>5.11978056961E-4</v>
      </c>
      <c r="AU89" s="21">
        <v>2.65682901805</v>
      </c>
      <c r="AV89" s="21">
        <v>51.0961434003</v>
      </c>
      <c r="AW89" s="21">
        <v>69.215408805</v>
      </c>
      <c r="AX89" s="21">
        <v>104.739824323</v>
      </c>
      <c r="AY89" s="15">
        <v>0.141156253835768</v>
      </c>
      <c r="AZ89" s="15">
        <v>0.0828076711400872</v>
      </c>
      <c r="BA89" s="19" t="s">
        <v>89</v>
      </c>
      <c r="BB89" s="22"/>
      <c r="BC89" s="15" t="s">
        <v>845</v>
      </c>
      <c r="BD89" s="15">
        <v>0.9041</v>
      </c>
      <c r="BE89" s="15"/>
      <c r="BF89" s="15"/>
      <c r="BG89" s="16"/>
      <c r="BH89" s="15" t="str">
        <f t="shared" si="5"/>
        <v>Yes</v>
      </c>
      <c r="BI89" s="15" t="s">
        <v>226</v>
      </c>
      <c r="BJ89" s="15" t="s">
        <v>846</v>
      </c>
      <c r="BK89" s="15"/>
    </row>
    <row r="90">
      <c r="A90" s="15" t="s">
        <v>847</v>
      </c>
      <c r="B90" s="15">
        <v>16.0</v>
      </c>
      <c r="C90" s="15" t="s">
        <v>778</v>
      </c>
      <c r="D90" s="15" t="s">
        <v>779</v>
      </c>
      <c r="E90" s="15" t="s">
        <v>780</v>
      </c>
      <c r="F90" s="15" t="s">
        <v>781</v>
      </c>
      <c r="G90" s="15" t="s">
        <v>175</v>
      </c>
      <c r="H90" s="16" t="s">
        <v>119</v>
      </c>
      <c r="I90" s="16"/>
      <c r="J90" s="16" t="s">
        <v>848</v>
      </c>
      <c r="K90" s="16" t="s">
        <v>783</v>
      </c>
      <c r="L90" s="16" t="s">
        <v>784</v>
      </c>
      <c r="M90" s="16" t="s">
        <v>785</v>
      </c>
      <c r="N90" s="16" t="s">
        <v>79</v>
      </c>
      <c r="O90" s="15" t="s">
        <v>119</v>
      </c>
      <c r="P90" s="15" t="s">
        <v>119</v>
      </c>
      <c r="Q90" s="15" t="s">
        <v>119</v>
      </c>
      <c r="R90" s="17" t="s">
        <v>119</v>
      </c>
      <c r="S90" s="15" t="s">
        <v>119</v>
      </c>
      <c r="T90" s="15" t="s">
        <v>119</v>
      </c>
      <c r="U90" s="15" t="s">
        <v>119</v>
      </c>
      <c r="V90" s="15" t="s">
        <v>119</v>
      </c>
      <c r="W90" s="18" t="s">
        <v>119</v>
      </c>
      <c r="X90" s="19" t="s">
        <v>102</v>
      </c>
      <c r="Y90" s="19" t="s">
        <v>849</v>
      </c>
      <c r="Z90" s="19">
        <v>3316387.0</v>
      </c>
      <c r="AA90" s="15"/>
      <c r="AB90" s="20">
        <v>4.53384927171E-4</v>
      </c>
      <c r="AC90" s="20">
        <v>0.203916272789</v>
      </c>
      <c r="AD90" s="19">
        <v>1179.0</v>
      </c>
      <c r="AE90" s="20">
        <v>3.60932362683E-4</v>
      </c>
      <c r="AF90" s="21">
        <v>2.49791669887E-5</v>
      </c>
      <c r="AG90" s="21">
        <v>66.4724342663</v>
      </c>
      <c r="AH90" s="19">
        <v>22.0</v>
      </c>
      <c r="AI90" s="16">
        <v>3.0</v>
      </c>
      <c r="AJ90" s="16">
        <v>7.0</v>
      </c>
      <c r="AK90" s="15" t="s">
        <v>88</v>
      </c>
      <c r="AL90" s="15" t="s">
        <v>88</v>
      </c>
      <c r="AM90" s="20">
        <v>0.0</v>
      </c>
      <c r="AN90" s="15"/>
      <c r="AO90" s="20"/>
      <c r="AP90" s="15"/>
      <c r="AQ90" s="19">
        <v>0.0</v>
      </c>
      <c r="AR90" s="20">
        <v>0.0</v>
      </c>
      <c r="AS90" s="15"/>
      <c r="AT90" s="15"/>
      <c r="AU90" s="21">
        <v>0.0</v>
      </c>
      <c r="AV90" s="15"/>
      <c r="AW90" s="21"/>
      <c r="AX90" s="15"/>
      <c r="AY90" s="15"/>
      <c r="AZ90" s="15"/>
      <c r="BA90" s="15" t="s">
        <v>184</v>
      </c>
      <c r="BB90" s="22"/>
      <c r="BC90" s="15" t="s">
        <v>184</v>
      </c>
      <c r="BD90" s="15"/>
      <c r="BE90" s="15"/>
      <c r="BF90" s="15"/>
      <c r="BG90" s="16"/>
      <c r="BH90" s="15" t="str">
        <f t="shared" si="5"/>
        <v>No</v>
      </c>
      <c r="BI90" s="15" t="s">
        <v>104</v>
      </c>
      <c r="BJ90" s="15" t="s">
        <v>105</v>
      </c>
      <c r="BK90" s="15"/>
    </row>
    <row r="91">
      <c r="A91" s="15" t="s">
        <v>850</v>
      </c>
      <c r="B91" s="15">
        <v>15.0</v>
      </c>
      <c r="C91" s="15" t="s">
        <v>851</v>
      </c>
      <c r="D91" s="15" t="s">
        <v>852</v>
      </c>
      <c r="E91" s="15" t="s">
        <v>173</v>
      </c>
      <c r="F91" s="15" t="s">
        <v>853</v>
      </c>
      <c r="G91" s="23" t="s">
        <v>854</v>
      </c>
      <c r="H91" s="16" t="s">
        <v>73</v>
      </c>
      <c r="I91" s="15" t="s">
        <v>117</v>
      </c>
      <c r="J91" s="23" t="s">
        <v>855</v>
      </c>
      <c r="K91" s="16" t="s">
        <v>518</v>
      </c>
      <c r="L91" s="16" t="s">
        <v>856</v>
      </c>
      <c r="M91" s="16" t="s">
        <v>857</v>
      </c>
      <c r="N91" s="15" t="s">
        <v>159</v>
      </c>
      <c r="O91" s="15" t="s">
        <v>193</v>
      </c>
      <c r="P91" s="15" t="s">
        <v>858</v>
      </c>
      <c r="Q91" s="15" t="s">
        <v>859</v>
      </c>
      <c r="R91" s="17">
        <v>4.0</v>
      </c>
      <c r="S91" s="15" t="s">
        <v>860</v>
      </c>
      <c r="T91" s="15" t="s">
        <v>861</v>
      </c>
      <c r="U91" s="15">
        <v>464.0</v>
      </c>
      <c r="V91" s="15">
        <v>465.0</v>
      </c>
      <c r="W91" s="18" t="s">
        <v>710</v>
      </c>
      <c r="X91" s="19" t="s">
        <v>102</v>
      </c>
      <c r="Y91" s="19" t="s">
        <v>862</v>
      </c>
      <c r="Z91" s="19">
        <v>7.2031717E7</v>
      </c>
      <c r="AA91" s="16"/>
      <c r="AB91" s="20">
        <v>0.0542000011483</v>
      </c>
      <c r="AC91" s="20">
        <v>0.937566358395</v>
      </c>
      <c r="AD91" s="19">
        <v>235155.0</v>
      </c>
      <c r="AE91" s="20">
        <v>0.0033839034467</v>
      </c>
      <c r="AF91" s="21">
        <v>0.00729679202153</v>
      </c>
      <c r="AG91" s="21">
        <v>97.3543109864</v>
      </c>
      <c r="AH91" s="19">
        <v>5577.0</v>
      </c>
      <c r="AI91" s="19">
        <v>1022.0</v>
      </c>
      <c r="AJ91" s="16">
        <v>530.0</v>
      </c>
      <c r="AK91" s="15" t="s">
        <v>88</v>
      </c>
      <c r="AL91" s="15" t="s">
        <v>88</v>
      </c>
      <c r="AM91" s="20">
        <v>9.61258532626E-5</v>
      </c>
      <c r="AN91" s="29"/>
      <c r="AO91" s="20">
        <v>0.941017964072</v>
      </c>
      <c r="AP91" s="29"/>
      <c r="AQ91" s="19">
        <v>394.0</v>
      </c>
      <c r="AR91" s="20">
        <v>5.66969853076E-6</v>
      </c>
      <c r="AS91" s="19"/>
      <c r="AT91" s="20"/>
      <c r="AU91" s="21">
        <v>2.25276118052</v>
      </c>
      <c r="AV91" s="21"/>
      <c r="AW91" s="21">
        <v>94.7360406091</v>
      </c>
      <c r="AX91" s="21"/>
      <c r="AY91" s="15">
        <v>0.339526758774019</v>
      </c>
      <c r="AZ91" s="15">
        <v>0.299285398556063</v>
      </c>
      <c r="BA91" s="15" t="s">
        <v>90</v>
      </c>
      <c r="BB91" s="15" t="s">
        <v>90</v>
      </c>
      <c r="BC91" s="15" t="s">
        <v>90</v>
      </c>
      <c r="BD91" s="15"/>
      <c r="BE91" s="15" t="s">
        <v>90</v>
      </c>
      <c r="BF91" s="15" t="s">
        <v>90</v>
      </c>
      <c r="BG91" s="15" t="s">
        <v>90</v>
      </c>
      <c r="BH91" s="15" t="str">
        <f t="shared" si="5"/>
        <v>Yes</v>
      </c>
      <c r="BI91" s="15" t="s">
        <v>92</v>
      </c>
      <c r="BJ91" s="15" t="s">
        <v>863</v>
      </c>
      <c r="BK91" s="15"/>
    </row>
    <row r="92">
      <c r="A92" s="15" t="s">
        <v>864</v>
      </c>
      <c r="B92" s="15">
        <v>15.0</v>
      </c>
      <c r="C92" s="15" t="s">
        <v>851</v>
      </c>
      <c r="D92" s="15" t="s">
        <v>852</v>
      </c>
      <c r="E92" s="15" t="s">
        <v>173</v>
      </c>
      <c r="F92" s="15" t="s">
        <v>853</v>
      </c>
      <c r="G92" s="23" t="s">
        <v>854</v>
      </c>
      <c r="H92" s="16" t="s">
        <v>119</v>
      </c>
      <c r="I92" s="15" t="s">
        <v>119</v>
      </c>
      <c r="J92" s="15" t="s">
        <v>865</v>
      </c>
      <c r="K92" s="16" t="s">
        <v>518</v>
      </c>
      <c r="L92" s="16" t="s">
        <v>856</v>
      </c>
      <c r="M92" s="16" t="s">
        <v>857</v>
      </c>
      <c r="N92" s="15" t="s">
        <v>287</v>
      </c>
      <c r="O92" s="15" t="s">
        <v>866</v>
      </c>
      <c r="P92" s="15" t="s">
        <v>867</v>
      </c>
      <c r="Q92" s="15" t="s">
        <v>868</v>
      </c>
      <c r="R92" s="17">
        <v>1.3</v>
      </c>
      <c r="S92" s="15" t="s">
        <v>869</v>
      </c>
      <c r="T92" s="15" t="s">
        <v>870</v>
      </c>
      <c r="U92" s="15">
        <v>379.0</v>
      </c>
      <c r="V92" s="15">
        <v>382.0</v>
      </c>
      <c r="W92" s="18" t="s">
        <v>710</v>
      </c>
      <c r="X92" s="19" t="s">
        <v>102</v>
      </c>
      <c r="Y92" s="19" t="s">
        <v>871</v>
      </c>
      <c r="Z92" s="19">
        <v>3078587.0</v>
      </c>
      <c r="AA92" s="15"/>
      <c r="AB92" s="20">
        <v>0.0277325134362</v>
      </c>
      <c r="AC92" s="20">
        <v>0.980032721707</v>
      </c>
      <c r="AD92" s="19">
        <v>1135.0</v>
      </c>
      <c r="AE92" s="20">
        <v>5.5374281354E-4</v>
      </c>
      <c r="AF92" s="21">
        <v>2.93604257379E-5</v>
      </c>
      <c r="AG92" s="21">
        <v>81.1603524229</v>
      </c>
      <c r="AH92" s="19">
        <v>29.0</v>
      </c>
      <c r="AI92" s="15">
        <v>6.0</v>
      </c>
      <c r="AJ92" s="16">
        <v>3.0</v>
      </c>
      <c r="AK92" s="15" t="s">
        <v>88</v>
      </c>
      <c r="AL92" s="15" t="s">
        <v>88</v>
      </c>
      <c r="AM92" s="20">
        <v>1.16115233148E-4</v>
      </c>
      <c r="AN92" s="15"/>
      <c r="AO92" s="20">
        <v>0.978991596639</v>
      </c>
      <c r="AP92" s="15"/>
      <c r="AQ92" s="19">
        <v>5.0</v>
      </c>
      <c r="AR92" s="20">
        <v>2.43939565436E-6</v>
      </c>
      <c r="AS92" s="15"/>
      <c r="AT92" s="15"/>
      <c r="AU92" s="21">
        <v>0.0301768362605</v>
      </c>
      <c r="AV92" s="15"/>
      <c r="AW92" s="21">
        <v>100.0</v>
      </c>
      <c r="AX92" s="15"/>
      <c r="AY92" s="15"/>
      <c r="AZ92" s="15"/>
      <c r="BA92" s="15" t="s">
        <v>90</v>
      </c>
      <c r="BB92" s="15"/>
      <c r="BC92" s="15" t="s">
        <v>184</v>
      </c>
      <c r="BD92" s="15"/>
      <c r="BE92" s="15"/>
      <c r="BF92" s="15"/>
      <c r="BG92" s="15"/>
      <c r="BH92" s="15" t="str">
        <f t="shared" si="5"/>
        <v>No</v>
      </c>
      <c r="BI92" s="15" t="s">
        <v>262</v>
      </c>
      <c r="BJ92" s="15" t="s">
        <v>872</v>
      </c>
      <c r="BK92" s="15"/>
    </row>
    <row r="93">
      <c r="A93" s="15" t="s">
        <v>873</v>
      </c>
      <c r="B93" s="15">
        <v>15.0</v>
      </c>
      <c r="C93" s="15" t="s">
        <v>851</v>
      </c>
      <c r="D93" s="15" t="s">
        <v>852</v>
      </c>
      <c r="E93" s="15" t="s">
        <v>173</v>
      </c>
      <c r="F93" s="15" t="s">
        <v>853</v>
      </c>
      <c r="G93" s="23" t="s">
        <v>854</v>
      </c>
      <c r="H93" s="16" t="s">
        <v>119</v>
      </c>
      <c r="I93" s="15" t="s">
        <v>119</v>
      </c>
      <c r="J93" s="15" t="s">
        <v>874</v>
      </c>
      <c r="K93" s="16" t="s">
        <v>518</v>
      </c>
      <c r="L93" s="16" t="s">
        <v>856</v>
      </c>
      <c r="M93" s="16" t="s">
        <v>857</v>
      </c>
      <c r="N93" s="15" t="s">
        <v>287</v>
      </c>
      <c r="O93" s="15" t="s">
        <v>193</v>
      </c>
      <c r="P93" s="15" t="s">
        <v>875</v>
      </c>
      <c r="Q93" s="15" t="s">
        <v>876</v>
      </c>
      <c r="R93" s="17">
        <v>8.0</v>
      </c>
      <c r="S93" s="15" t="s">
        <v>877</v>
      </c>
      <c r="T93" s="15" t="s">
        <v>878</v>
      </c>
      <c r="U93" s="15">
        <v>398.0</v>
      </c>
      <c r="V93" s="15">
        <v>395.0</v>
      </c>
      <c r="W93" s="18" t="s">
        <v>710</v>
      </c>
      <c r="X93" s="19" t="s">
        <v>102</v>
      </c>
      <c r="Y93" s="19" t="s">
        <v>879</v>
      </c>
      <c r="Z93" s="19">
        <v>4656189.0</v>
      </c>
      <c r="AA93" s="15"/>
      <c r="AB93" s="20">
        <v>0.102106059651</v>
      </c>
      <c r="AC93" s="20">
        <v>0.988972307258</v>
      </c>
      <c r="AD93" s="19">
        <v>1250.0</v>
      </c>
      <c r="AE93" s="20">
        <v>0.00112599425293</v>
      </c>
      <c r="AF93" s="21">
        <v>3.63100085813E-5</v>
      </c>
      <c r="AG93" s="21">
        <v>91.1368</v>
      </c>
      <c r="AH93" s="19">
        <v>36.0</v>
      </c>
      <c r="AI93" s="15">
        <v>7.0</v>
      </c>
      <c r="AJ93" s="16">
        <v>5.0</v>
      </c>
      <c r="AK93" s="15" t="s">
        <v>88</v>
      </c>
      <c r="AL93" s="15" t="s">
        <v>88</v>
      </c>
      <c r="AM93" s="20">
        <v>9.0079540234E-7</v>
      </c>
      <c r="AN93" s="15"/>
      <c r="AO93" s="20">
        <v>0.0</v>
      </c>
      <c r="AP93" s="15"/>
      <c r="AQ93" s="19">
        <v>1.0</v>
      </c>
      <c r="AR93" s="20">
        <v>9.0079540234E-7</v>
      </c>
      <c r="AS93" s="15"/>
      <c r="AT93" s="15"/>
      <c r="AU93" s="21">
        <v>0.00838916048042</v>
      </c>
      <c r="AV93" s="15"/>
      <c r="AW93" s="21">
        <v>139.0</v>
      </c>
      <c r="AX93" s="15"/>
      <c r="AY93" s="15"/>
      <c r="AZ93" s="15"/>
      <c r="BA93" s="15" t="s">
        <v>90</v>
      </c>
      <c r="BB93" s="15"/>
      <c r="BC93" s="15" t="s">
        <v>184</v>
      </c>
      <c r="BD93" s="15"/>
      <c r="BE93" s="15"/>
      <c r="BF93" s="15"/>
      <c r="BG93" s="15"/>
      <c r="BH93" s="15" t="str">
        <f t="shared" si="5"/>
        <v>No</v>
      </c>
      <c r="BI93" s="15" t="s">
        <v>262</v>
      </c>
      <c r="BJ93" s="15" t="s">
        <v>880</v>
      </c>
      <c r="BK93" s="15"/>
    </row>
    <row r="94">
      <c r="A94" s="15" t="s">
        <v>881</v>
      </c>
      <c r="B94" s="15">
        <v>1.0</v>
      </c>
      <c r="C94" s="23" t="s">
        <v>882</v>
      </c>
      <c r="D94" s="15" t="s">
        <v>883</v>
      </c>
      <c r="E94" s="15" t="s">
        <v>367</v>
      </c>
      <c r="F94" s="15" t="s">
        <v>884</v>
      </c>
      <c r="G94" s="23" t="s">
        <v>515</v>
      </c>
      <c r="H94" s="16" t="s">
        <v>219</v>
      </c>
      <c r="I94" s="15" t="s">
        <v>117</v>
      </c>
      <c r="J94" s="23" t="s">
        <v>885</v>
      </c>
      <c r="K94" s="16" t="s">
        <v>886</v>
      </c>
      <c r="L94" s="16" t="s">
        <v>887</v>
      </c>
      <c r="M94" s="16" t="s">
        <v>888</v>
      </c>
      <c r="N94" s="16" t="s">
        <v>79</v>
      </c>
      <c r="O94" s="23" t="s">
        <v>159</v>
      </c>
      <c r="P94" s="23" t="s">
        <v>889</v>
      </c>
      <c r="Q94" s="23" t="s">
        <v>890</v>
      </c>
      <c r="R94" s="24">
        <v>6.7</v>
      </c>
      <c r="S94" s="15" t="s">
        <v>891</v>
      </c>
      <c r="T94" s="15" t="s">
        <v>892</v>
      </c>
      <c r="U94" s="15">
        <v>897.0</v>
      </c>
      <c r="V94" s="15">
        <v>901.0</v>
      </c>
      <c r="W94" s="18" t="s">
        <v>211</v>
      </c>
      <c r="X94" s="19" t="s">
        <v>102</v>
      </c>
      <c r="Y94" s="19" t="s">
        <v>893</v>
      </c>
      <c r="Z94" s="19">
        <v>3.6385811E7</v>
      </c>
      <c r="AA94" s="16"/>
      <c r="AB94" s="20">
        <v>0.126280348621</v>
      </c>
      <c r="AC94" s="20">
        <v>0.900588714186</v>
      </c>
      <c r="AD94" s="19">
        <v>434954.0</v>
      </c>
      <c r="AE94" s="20">
        <v>0.0125536918295</v>
      </c>
      <c r="AF94" s="21">
        <v>0.0126272839771</v>
      </c>
      <c r="AG94" s="21">
        <v>91.0844112251</v>
      </c>
      <c r="AH94" s="19">
        <v>9695.0</v>
      </c>
      <c r="AI94" s="19">
        <v>1857.0</v>
      </c>
      <c r="AJ94" s="16">
        <v>3466.0</v>
      </c>
      <c r="AK94" s="15" t="s">
        <v>88</v>
      </c>
      <c r="AL94" s="15" t="s">
        <v>88</v>
      </c>
      <c r="AM94" s="20">
        <v>9.66014947631E-5</v>
      </c>
      <c r="AN94" s="29"/>
      <c r="AO94" s="20">
        <v>0.908574843143</v>
      </c>
      <c r="AP94" s="29"/>
      <c r="AQ94" s="19">
        <v>306.0</v>
      </c>
      <c r="AR94" s="20">
        <v>8.83180681133E-6</v>
      </c>
      <c r="AS94" s="16"/>
      <c r="AT94" s="29"/>
      <c r="AU94" s="21">
        <v>1.57142857143</v>
      </c>
      <c r="AV94" s="30"/>
      <c r="AW94" s="21">
        <v>85.0882352941</v>
      </c>
      <c r="AX94" s="30"/>
      <c r="AY94" s="15">
        <v>0.192092406251011</v>
      </c>
      <c r="AZ94" s="15">
        <v>0.179708265802269</v>
      </c>
      <c r="BA94" s="15" t="s">
        <v>90</v>
      </c>
      <c r="BB94" s="15"/>
      <c r="BC94" s="15" t="s">
        <v>184</v>
      </c>
      <c r="BD94" s="15"/>
      <c r="BE94" s="15"/>
      <c r="BF94" s="15"/>
      <c r="BG94" s="15"/>
      <c r="BH94" s="15" t="str">
        <f t="shared" si="5"/>
        <v>Yes</v>
      </c>
      <c r="BI94" s="15" t="s">
        <v>226</v>
      </c>
      <c r="BJ94" s="15" t="s">
        <v>894</v>
      </c>
      <c r="BK94" s="15"/>
    </row>
    <row r="95">
      <c r="A95" s="15" t="s">
        <v>895</v>
      </c>
      <c r="B95" s="15">
        <v>1.0</v>
      </c>
      <c r="C95" s="23" t="s">
        <v>882</v>
      </c>
      <c r="D95" s="15" t="s">
        <v>883</v>
      </c>
      <c r="E95" s="15" t="s">
        <v>367</v>
      </c>
      <c r="F95" s="15" t="s">
        <v>884</v>
      </c>
      <c r="G95" s="23" t="s">
        <v>515</v>
      </c>
      <c r="H95" s="16" t="s">
        <v>73</v>
      </c>
      <c r="I95" s="15" t="s">
        <v>117</v>
      </c>
      <c r="J95" s="23" t="s">
        <v>896</v>
      </c>
      <c r="K95" s="16" t="s">
        <v>886</v>
      </c>
      <c r="L95" s="16" t="s">
        <v>887</v>
      </c>
      <c r="M95" s="16" t="s">
        <v>888</v>
      </c>
      <c r="N95" s="15" t="s">
        <v>287</v>
      </c>
      <c r="O95" s="15" t="s">
        <v>119</v>
      </c>
      <c r="P95" s="15" t="s">
        <v>119</v>
      </c>
      <c r="Q95" s="15" t="s">
        <v>119</v>
      </c>
      <c r="R95" s="17" t="s">
        <v>119</v>
      </c>
      <c r="S95" s="15" t="s">
        <v>119</v>
      </c>
      <c r="T95" s="15" t="s">
        <v>119</v>
      </c>
      <c r="U95" s="15" t="s">
        <v>119</v>
      </c>
      <c r="V95" s="15" t="s">
        <v>119</v>
      </c>
      <c r="W95" s="18" t="s">
        <v>119</v>
      </c>
      <c r="X95" s="19" t="s">
        <v>102</v>
      </c>
      <c r="Y95" s="19" t="s">
        <v>897</v>
      </c>
      <c r="Z95" s="19">
        <v>7134584.0</v>
      </c>
      <c r="AA95" s="15"/>
      <c r="AB95" s="20">
        <v>0.00116579332267</v>
      </c>
      <c r="AC95" s="20">
        <v>0.947939262473</v>
      </c>
      <c r="AD95" s="19">
        <v>384.0</v>
      </c>
      <c r="AE95" s="20">
        <v>6.06920601825E-5</v>
      </c>
      <c r="AF95" s="21">
        <v>8.44856872275E-6</v>
      </c>
      <c r="AG95" s="21">
        <v>69.0286458333</v>
      </c>
      <c r="AH95" s="19">
        <v>9.0</v>
      </c>
      <c r="AI95" s="15">
        <v>0.0</v>
      </c>
      <c r="AJ95" s="16">
        <v>2.0</v>
      </c>
      <c r="AK95" s="15" t="s">
        <v>88</v>
      </c>
      <c r="AL95" s="15" t="s">
        <v>88</v>
      </c>
      <c r="AM95" s="20">
        <v>0.0</v>
      </c>
      <c r="AN95" s="15"/>
      <c r="AO95" s="20"/>
      <c r="AP95" s="15"/>
      <c r="AQ95" s="19">
        <v>0.0</v>
      </c>
      <c r="AR95" s="20">
        <v>0.0</v>
      </c>
      <c r="AS95" s="15"/>
      <c r="AT95" s="15"/>
      <c r="AU95" s="21">
        <v>0.0</v>
      </c>
      <c r="AV95" s="21"/>
      <c r="AW95" s="15"/>
      <c r="AX95" s="15"/>
      <c r="AY95" s="15"/>
      <c r="AZ95" s="15"/>
      <c r="BA95" s="15" t="s">
        <v>184</v>
      </c>
      <c r="BB95" s="15"/>
      <c r="BC95" s="15" t="s">
        <v>184</v>
      </c>
      <c r="BD95" s="15"/>
      <c r="BE95" s="15"/>
      <c r="BF95" s="15"/>
      <c r="BG95" s="15"/>
      <c r="BH95" s="15" t="str">
        <f t="shared" si="5"/>
        <v>No</v>
      </c>
      <c r="BI95" s="15" t="s">
        <v>262</v>
      </c>
      <c r="BJ95" s="15" t="s">
        <v>898</v>
      </c>
      <c r="BK95" s="15"/>
    </row>
    <row r="96">
      <c r="A96" s="15" t="s">
        <v>899</v>
      </c>
      <c r="B96" s="15">
        <v>13.0</v>
      </c>
      <c r="C96" s="15" t="s">
        <v>900</v>
      </c>
      <c r="D96" s="15" t="s">
        <v>901</v>
      </c>
      <c r="E96" s="15" t="s">
        <v>173</v>
      </c>
      <c r="F96" s="15" t="s">
        <v>902</v>
      </c>
      <c r="G96" s="15" t="s">
        <v>123</v>
      </c>
      <c r="H96" s="16" t="s">
        <v>73</v>
      </c>
      <c r="I96" s="16" t="s">
        <v>117</v>
      </c>
      <c r="J96" s="31" t="s">
        <v>903</v>
      </c>
      <c r="K96" s="16" t="s">
        <v>76</v>
      </c>
      <c r="L96" s="16" t="s">
        <v>76</v>
      </c>
      <c r="M96" s="16" t="s">
        <v>177</v>
      </c>
      <c r="N96" s="16" t="s">
        <v>79</v>
      </c>
      <c r="O96" s="16" t="s">
        <v>178</v>
      </c>
      <c r="P96" s="16" t="s">
        <v>904</v>
      </c>
      <c r="Q96" s="23" t="s">
        <v>905</v>
      </c>
      <c r="R96" s="17">
        <v>8.0</v>
      </c>
      <c r="S96" s="15" t="s">
        <v>906</v>
      </c>
      <c r="T96" s="15" t="s">
        <v>907</v>
      </c>
      <c r="U96" s="15">
        <v>1366.0</v>
      </c>
      <c r="V96" s="15">
        <v>1358.0</v>
      </c>
      <c r="W96" s="18" t="s">
        <v>141</v>
      </c>
      <c r="X96" s="19" t="s">
        <v>86</v>
      </c>
      <c r="Y96" s="19" t="s">
        <v>394</v>
      </c>
      <c r="Z96" s="19">
        <v>8139591.0</v>
      </c>
      <c r="AA96" s="16">
        <v>1476277.0</v>
      </c>
      <c r="AB96" s="20">
        <v>0.123004745035</v>
      </c>
      <c r="AC96" s="20">
        <v>0.0751059371174</v>
      </c>
      <c r="AD96" s="19">
        <v>917149.0</v>
      </c>
      <c r="AE96" s="20">
        <v>0.11376635839</v>
      </c>
      <c r="AF96" s="21">
        <v>0.0207009025618</v>
      </c>
      <c r="AG96" s="21">
        <v>70.8152546642</v>
      </c>
      <c r="AH96" s="19">
        <v>16301.0</v>
      </c>
      <c r="AI96" s="16">
        <v>3150.0</v>
      </c>
      <c r="AJ96" s="16">
        <v>5584.0</v>
      </c>
      <c r="AK96" s="15" t="s">
        <v>88</v>
      </c>
      <c r="AL96" s="15" t="s">
        <v>88</v>
      </c>
      <c r="AM96" s="20">
        <v>8.10003958228E-5</v>
      </c>
      <c r="AN96" s="20">
        <v>0.118654816164</v>
      </c>
      <c r="AO96" s="20">
        <v>0.0888208269525</v>
      </c>
      <c r="AP96" s="20">
        <v>0.985348955514</v>
      </c>
      <c r="AQ96" s="19">
        <v>595.0</v>
      </c>
      <c r="AR96" s="20">
        <v>7.38058736823E-5</v>
      </c>
      <c r="AS96" s="19">
        <v>21629.0</v>
      </c>
      <c r="AT96" s="20">
        <v>0.00173841699005</v>
      </c>
      <c r="AU96" s="21">
        <v>2.51608425373</v>
      </c>
      <c r="AV96" s="21">
        <v>151.282575895</v>
      </c>
      <c r="AW96" s="21">
        <v>70.0655462185</v>
      </c>
      <c r="AX96" s="21">
        <v>115.890748532</v>
      </c>
      <c r="AY96" s="15">
        <v>0.116682578556307</v>
      </c>
      <c r="AZ96" s="15">
        <v>0.0504980209647253</v>
      </c>
      <c r="BA96" s="19" t="s">
        <v>89</v>
      </c>
      <c r="BB96" s="15" t="s">
        <v>184</v>
      </c>
      <c r="BC96" s="15" t="s">
        <v>908</v>
      </c>
      <c r="BD96" s="15">
        <v>0.9883</v>
      </c>
      <c r="BE96" s="15" t="s">
        <v>909</v>
      </c>
      <c r="BF96" s="15" t="s">
        <v>910</v>
      </c>
      <c r="BG96" s="16" t="s">
        <v>339</v>
      </c>
      <c r="BH96" s="15" t="str">
        <f t="shared" si="5"/>
        <v>Yes</v>
      </c>
      <c r="BI96" s="15" t="s">
        <v>92</v>
      </c>
      <c r="BJ96" s="15" t="s">
        <v>911</v>
      </c>
      <c r="BK96" s="15"/>
    </row>
    <row r="97">
      <c r="A97" s="15" t="s">
        <v>912</v>
      </c>
      <c r="B97" s="15">
        <v>17.0</v>
      </c>
      <c r="C97" s="15" t="s">
        <v>913</v>
      </c>
      <c r="D97" s="15" t="s">
        <v>914</v>
      </c>
      <c r="E97" s="15" t="s">
        <v>780</v>
      </c>
      <c r="F97" s="15" t="s">
        <v>915</v>
      </c>
      <c r="G97" s="15" t="s">
        <v>123</v>
      </c>
      <c r="H97" s="16" t="s">
        <v>219</v>
      </c>
      <c r="I97" s="16" t="s">
        <v>916</v>
      </c>
      <c r="J97" s="16" t="s">
        <v>917</v>
      </c>
      <c r="K97" s="16" t="s">
        <v>918</v>
      </c>
      <c r="L97" s="16" t="s">
        <v>919</v>
      </c>
      <c r="M97" s="16" t="s">
        <v>785</v>
      </c>
      <c r="N97" s="16" t="s">
        <v>79</v>
      </c>
      <c r="O97" s="16" t="s">
        <v>178</v>
      </c>
      <c r="P97" s="15" t="s">
        <v>920</v>
      </c>
      <c r="Q97" s="15" t="s">
        <v>921</v>
      </c>
      <c r="R97" s="17">
        <v>8.0</v>
      </c>
      <c r="S97" s="15" t="s">
        <v>922</v>
      </c>
      <c r="T97" s="15" t="s">
        <v>923</v>
      </c>
      <c r="U97" s="15">
        <v>1212.0</v>
      </c>
      <c r="V97" s="15">
        <v>1215.0</v>
      </c>
      <c r="W97" s="18" t="s">
        <v>114</v>
      </c>
      <c r="X97" s="19" t="s">
        <v>86</v>
      </c>
      <c r="Y97" s="19" t="s">
        <v>87</v>
      </c>
      <c r="Z97" s="19">
        <v>4419920.0</v>
      </c>
      <c r="AA97" s="16">
        <v>2.0463803E7</v>
      </c>
      <c r="AB97" s="20">
        <v>0.125843044564</v>
      </c>
      <c r="AC97" s="20">
        <v>0.0718029416388</v>
      </c>
      <c r="AD97" s="19">
        <v>513758.0</v>
      </c>
      <c r="AE97" s="20">
        <v>0.11680714378</v>
      </c>
      <c r="AF97" s="21">
        <v>0.010952361204</v>
      </c>
      <c r="AG97" s="21">
        <v>66.8846713822</v>
      </c>
      <c r="AH97" s="19">
        <v>9120.0</v>
      </c>
      <c r="AI97" s="16">
        <v>1687.0</v>
      </c>
      <c r="AJ97" s="16">
        <v>2980.0</v>
      </c>
      <c r="AK97" s="15" t="s">
        <v>88</v>
      </c>
      <c r="AL97" s="15" t="s">
        <v>88</v>
      </c>
      <c r="AM97" s="20">
        <v>1.19817822344E-4</v>
      </c>
      <c r="AN97" s="20">
        <v>0.724477525209</v>
      </c>
      <c r="AO97" s="20">
        <v>0.0834914611006</v>
      </c>
      <c r="AP97" s="20">
        <v>0.999039132658</v>
      </c>
      <c r="AQ97" s="19">
        <v>483.0</v>
      </c>
      <c r="AR97" s="20">
        <v>1.09814057291E-4</v>
      </c>
      <c r="AS97" s="19">
        <v>19663.0</v>
      </c>
      <c r="AT97" s="20">
        <v>6.96126794134E-4</v>
      </c>
      <c r="AU97" s="21">
        <v>1.94218118172</v>
      </c>
      <c r="AV97" s="21">
        <v>105.819663227</v>
      </c>
      <c r="AW97" s="21">
        <v>66.6252587992</v>
      </c>
      <c r="AX97" s="21">
        <v>89.168794182</v>
      </c>
      <c r="AY97" s="15">
        <v>0.242477592829706</v>
      </c>
      <c r="AZ97" s="15">
        <v>0.152455620099931</v>
      </c>
      <c r="BA97" s="19" t="s">
        <v>89</v>
      </c>
      <c r="BB97" s="22"/>
      <c r="BC97" s="15" t="s">
        <v>924</v>
      </c>
      <c r="BD97" s="15">
        <v>0.9804</v>
      </c>
      <c r="BE97" s="15"/>
      <c r="BF97" s="15"/>
      <c r="BG97" s="16"/>
      <c r="BH97" s="15" t="str">
        <f t="shared" si="5"/>
        <v>Yes</v>
      </c>
      <c r="BI97" s="15" t="s">
        <v>226</v>
      </c>
      <c r="BJ97" s="15" t="s">
        <v>925</v>
      </c>
      <c r="BK97" s="15"/>
    </row>
    <row r="98">
      <c r="A98" s="15" t="s">
        <v>926</v>
      </c>
      <c r="B98" s="15">
        <v>17.0</v>
      </c>
      <c r="C98" s="15" t="s">
        <v>913</v>
      </c>
      <c r="D98" s="15" t="s">
        <v>914</v>
      </c>
      <c r="E98" s="15" t="s">
        <v>780</v>
      </c>
      <c r="F98" s="15" t="s">
        <v>915</v>
      </c>
      <c r="G98" s="15" t="s">
        <v>123</v>
      </c>
      <c r="H98" s="16" t="s">
        <v>219</v>
      </c>
      <c r="I98" s="16" t="s">
        <v>916</v>
      </c>
      <c r="J98" s="16" t="s">
        <v>927</v>
      </c>
      <c r="K98" s="16" t="s">
        <v>918</v>
      </c>
      <c r="L98" s="16" t="s">
        <v>919</v>
      </c>
      <c r="M98" s="16" t="s">
        <v>785</v>
      </c>
      <c r="N98" s="16" t="s">
        <v>79</v>
      </c>
      <c r="O98" s="16" t="s">
        <v>193</v>
      </c>
      <c r="P98" s="15" t="s">
        <v>928</v>
      </c>
      <c r="Q98" s="15" t="s">
        <v>929</v>
      </c>
      <c r="R98" s="17">
        <v>6.7</v>
      </c>
      <c r="S98" s="15" t="s">
        <v>458</v>
      </c>
      <c r="T98" s="15" t="s">
        <v>84</v>
      </c>
      <c r="U98" s="15">
        <v>1190.0</v>
      </c>
      <c r="V98" s="15">
        <v>1197.0</v>
      </c>
      <c r="W98" s="18" t="s">
        <v>85</v>
      </c>
      <c r="X98" s="19" t="s">
        <v>86</v>
      </c>
      <c r="Y98" s="19" t="s">
        <v>394</v>
      </c>
      <c r="Z98" s="19">
        <v>6823590.0</v>
      </c>
      <c r="AA98" s="19">
        <v>1684995.0</v>
      </c>
      <c r="AB98" s="20">
        <v>0.117491872152</v>
      </c>
      <c r="AC98" s="20">
        <v>0.0942644682514</v>
      </c>
      <c r="AD98" s="19">
        <v>720826.0</v>
      </c>
      <c r="AE98" s="20">
        <v>0.1064165633</v>
      </c>
      <c r="AF98" s="21">
        <v>0.0156802723104</v>
      </c>
      <c r="AG98" s="21">
        <v>68.2496760661</v>
      </c>
      <c r="AH98" s="19">
        <v>13506.0</v>
      </c>
      <c r="AI98" s="16">
        <v>2587.0</v>
      </c>
      <c r="AJ98" s="16">
        <v>4400.0</v>
      </c>
      <c r="AK98" s="15" t="s">
        <v>88</v>
      </c>
      <c r="AL98" s="15" t="s">
        <v>88</v>
      </c>
      <c r="AM98" s="20">
        <v>8.11972789758E-5</v>
      </c>
      <c r="AN98" s="20">
        <v>0.171231115743</v>
      </c>
      <c r="AO98" s="20">
        <v>0.116363636364</v>
      </c>
      <c r="AP98" s="20">
        <v>0.992795230846</v>
      </c>
      <c r="AQ98" s="19">
        <v>486.0</v>
      </c>
      <c r="AR98" s="20">
        <v>7.17488683314E-5</v>
      </c>
      <c r="AS98" s="19">
        <v>12140.0</v>
      </c>
      <c r="AT98" s="20">
        <v>0.00123368066085</v>
      </c>
      <c r="AU98" s="21">
        <v>2.02269298087</v>
      </c>
      <c r="AV98" s="21">
        <v>66.849236526</v>
      </c>
      <c r="AW98" s="21">
        <v>68.9588477366</v>
      </c>
      <c r="AX98" s="21">
        <v>91.2376441516</v>
      </c>
      <c r="AY98" s="15">
        <v>0.287438568901121</v>
      </c>
      <c r="AZ98" s="15">
        <v>0.15348818054526</v>
      </c>
      <c r="BA98" s="19" t="s">
        <v>89</v>
      </c>
      <c r="BB98" s="15" t="s">
        <v>90</v>
      </c>
      <c r="BC98" s="15" t="s">
        <v>930</v>
      </c>
      <c r="BD98" s="15">
        <v>0.9451</v>
      </c>
      <c r="BE98" s="15" t="s">
        <v>90</v>
      </c>
      <c r="BF98" s="15" t="s">
        <v>90</v>
      </c>
      <c r="BG98" s="15" t="s">
        <v>90</v>
      </c>
      <c r="BH98" s="15" t="str">
        <f t="shared" si="5"/>
        <v>Yes</v>
      </c>
      <c r="BI98" s="15" t="s">
        <v>92</v>
      </c>
      <c r="BJ98" s="15" t="s">
        <v>931</v>
      </c>
      <c r="BK98" s="15"/>
    </row>
    <row r="99">
      <c r="A99" s="15" t="s">
        <v>932</v>
      </c>
      <c r="B99" s="15">
        <v>17.0</v>
      </c>
      <c r="C99" s="15" t="s">
        <v>913</v>
      </c>
      <c r="D99" s="15" t="s">
        <v>914</v>
      </c>
      <c r="E99" s="15" t="s">
        <v>780</v>
      </c>
      <c r="F99" s="15" t="s">
        <v>915</v>
      </c>
      <c r="G99" s="15" t="s">
        <v>123</v>
      </c>
      <c r="H99" s="16" t="s">
        <v>219</v>
      </c>
      <c r="I99" s="16" t="s">
        <v>933</v>
      </c>
      <c r="J99" s="16" t="s">
        <v>934</v>
      </c>
      <c r="K99" s="16" t="s">
        <v>918</v>
      </c>
      <c r="L99" s="16" t="s">
        <v>919</v>
      </c>
      <c r="M99" s="16" t="s">
        <v>785</v>
      </c>
      <c r="N99" s="16" t="s">
        <v>287</v>
      </c>
      <c r="O99" s="16" t="s">
        <v>287</v>
      </c>
      <c r="P99" s="15" t="s">
        <v>935</v>
      </c>
      <c r="Q99" s="15" t="s">
        <v>936</v>
      </c>
      <c r="R99" s="17">
        <v>1.3</v>
      </c>
      <c r="S99" s="15" t="s">
        <v>937</v>
      </c>
      <c r="T99" s="15" t="s">
        <v>256</v>
      </c>
      <c r="U99" s="15">
        <v>1056.0</v>
      </c>
      <c r="V99" s="15">
        <v>1037.0</v>
      </c>
      <c r="W99" s="18" t="s">
        <v>85</v>
      </c>
      <c r="X99" s="19" t="s">
        <v>86</v>
      </c>
      <c r="Y99" s="19" t="s">
        <v>87</v>
      </c>
      <c r="Z99" s="19">
        <v>2876237.0</v>
      </c>
      <c r="AA99" s="19">
        <v>1.0856885E7</v>
      </c>
      <c r="AB99" s="20">
        <v>0.079392970004</v>
      </c>
      <c r="AC99" s="20">
        <v>0.831825829943</v>
      </c>
      <c r="AD99" s="19">
        <v>37781.0</v>
      </c>
      <c r="AE99" s="20">
        <v>0.0133518468388</v>
      </c>
      <c r="AF99" s="21">
        <v>8.30853800699E-4</v>
      </c>
      <c r="AG99" s="21">
        <v>68.9967443953</v>
      </c>
      <c r="AH99" s="19">
        <v>697.0</v>
      </c>
      <c r="AI99" s="16">
        <v>128.0</v>
      </c>
      <c r="AJ99" s="16">
        <v>255.0</v>
      </c>
      <c r="AK99" s="15" t="s">
        <v>88</v>
      </c>
      <c r="AL99" s="15" t="s">
        <v>88</v>
      </c>
      <c r="AM99" s="20">
        <v>8.76434720103E-5</v>
      </c>
      <c r="AN99" s="20">
        <v>0.703771032732</v>
      </c>
      <c r="AO99" s="20">
        <v>0.810483870968</v>
      </c>
      <c r="AP99" s="20">
        <v>0.999976420493</v>
      </c>
      <c r="AQ99" s="19">
        <v>47.0</v>
      </c>
      <c r="AR99" s="20">
        <v>1.66098515503E-5</v>
      </c>
      <c r="AS99" s="19">
        <v>256.0</v>
      </c>
      <c r="AT99" s="20">
        <v>1.65945742613E-5</v>
      </c>
      <c r="AU99" s="21">
        <v>0.197839338524</v>
      </c>
      <c r="AV99" s="21">
        <v>1.56515178949</v>
      </c>
      <c r="AW99" s="21">
        <v>69.7446808511</v>
      </c>
      <c r="AX99" s="21">
        <v>101.30078125</v>
      </c>
      <c r="AY99" s="15">
        <v>0.154929577464789</v>
      </c>
      <c r="AZ99" s="15">
        <v>0.0668076109936575</v>
      </c>
      <c r="BA99" s="15" t="s">
        <v>152</v>
      </c>
      <c r="BB99" s="22"/>
      <c r="BC99" s="15" t="s">
        <v>828</v>
      </c>
      <c r="BD99" s="15">
        <v>0.5292</v>
      </c>
      <c r="BE99" s="15"/>
      <c r="BF99" s="15"/>
      <c r="BG99" s="16"/>
      <c r="BH99" s="15" t="str">
        <f t="shared" si="5"/>
        <v>No</v>
      </c>
      <c r="BI99" s="15" t="s">
        <v>104</v>
      </c>
      <c r="BJ99" s="15" t="s">
        <v>105</v>
      </c>
      <c r="BK99" s="15"/>
    </row>
    <row r="100">
      <c r="A100" s="15" t="s">
        <v>938</v>
      </c>
      <c r="B100" s="15">
        <v>17.0</v>
      </c>
      <c r="C100" s="15" t="s">
        <v>913</v>
      </c>
      <c r="D100" s="15" t="s">
        <v>914</v>
      </c>
      <c r="E100" s="15" t="s">
        <v>780</v>
      </c>
      <c r="F100" s="15" t="s">
        <v>915</v>
      </c>
      <c r="G100" s="15" t="s">
        <v>123</v>
      </c>
      <c r="H100" s="16" t="s">
        <v>73</v>
      </c>
      <c r="I100" s="16" t="s">
        <v>916</v>
      </c>
      <c r="J100" s="16" t="s">
        <v>939</v>
      </c>
      <c r="K100" s="16" t="s">
        <v>918</v>
      </c>
      <c r="L100" s="16" t="s">
        <v>919</v>
      </c>
      <c r="M100" s="16" t="s">
        <v>785</v>
      </c>
      <c r="N100" s="16" t="s">
        <v>79</v>
      </c>
      <c r="O100" s="16" t="s">
        <v>193</v>
      </c>
      <c r="P100" s="15" t="s">
        <v>940</v>
      </c>
      <c r="Q100" s="15" t="s">
        <v>941</v>
      </c>
      <c r="R100" s="17">
        <v>4.0</v>
      </c>
      <c r="S100" s="15" t="s">
        <v>424</v>
      </c>
      <c r="T100" s="15" t="s">
        <v>425</v>
      </c>
      <c r="U100" s="15">
        <v>1124.0</v>
      </c>
      <c r="V100" s="15">
        <v>1125.0</v>
      </c>
      <c r="W100" s="18" t="s">
        <v>85</v>
      </c>
      <c r="X100" s="19" t="s">
        <v>102</v>
      </c>
      <c r="Y100" s="19" t="s">
        <v>942</v>
      </c>
      <c r="Z100" s="19">
        <v>3.66041367E8</v>
      </c>
      <c r="AA100" s="15"/>
      <c r="AB100" s="20">
        <v>0.310216783583</v>
      </c>
      <c r="AC100" s="20">
        <v>0.397126280853</v>
      </c>
      <c r="AD100" s="19">
        <v>6.8080955E7</v>
      </c>
      <c r="AE100" s="20">
        <v>0.187021546061</v>
      </c>
      <c r="AF100" s="21">
        <v>1.45082777702</v>
      </c>
      <c r="AG100" s="21">
        <v>66.8601982008</v>
      </c>
      <c r="AH100" s="19">
        <v>473377.0</v>
      </c>
      <c r="AI100" s="16">
        <v>88506.0</v>
      </c>
      <c r="AJ100" s="16">
        <v>166956.0</v>
      </c>
      <c r="AK100" s="15" t="s">
        <v>132</v>
      </c>
      <c r="AL100" s="15" t="s">
        <v>132</v>
      </c>
      <c r="AM100" s="20">
        <v>2.07377283906E-4</v>
      </c>
      <c r="AN100" s="15"/>
      <c r="AO100" s="20">
        <v>0.637811129804</v>
      </c>
      <c r="AP100" s="15"/>
      <c r="AQ100" s="19">
        <v>27342.0</v>
      </c>
      <c r="AR100" s="20">
        <v>7.51097441625E-5</v>
      </c>
      <c r="AS100" s="15"/>
      <c r="AT100" s="15"/>
      <c r="AU100" s="21">
        <v>114.346792202</v>
      </c>
      <c r="AV100" s="15"/>
      <c r="AW100" s="21">
        <v>69.2931021871</v>
      </c>
      <c r="AX100" s="15"/>
      <c r="AY100" s="15">
        <v>0.2791225793882513</v>
      </c>
      <c r="AZ100" s="15">
        <v>0.19540484990457632</v>
      </c>
      <c r="BA100" s="19" t="s">
        <v>143</v>
      </c>
      <c r="BB100" s="22">
        <v>0.004077439</v>
      </c>
      <c r="BC100" s="15" t="s">
        <v>943</v>
      </c>
      <c r="BD100" s="15">
        <v>0.9586</v>
      </c>
      <c r="BE100" s="15" t="s">
        <v>944</v>
      </c>
      <c r="BF100" s="15" t="s">
        <v>945</v>
      </c>
      <c r="BG100" s="16" t="s">
        <v>147</v>
      </c>
      <c r="BH100" s="15" t="str">
        <f t="shared" si="5"/>
        <v>Yes</v>
      </c>
      <c r="BI100" s="15" t="s">
        <v>92</v>
      </c>
      <c r="BJ100" s="15" t="s">
        <v>946</v>
      </c>
      <c r="BK100" s="15"/>
    </row>
    <row r="101">
      <c r="A101" s="15" t="s">
        <v>947</v>
      </c>
      <c r="B101" s="15">
        <v>17.0</v>
      </c>
      <c r="C101" s="15" t="s">
        <v>913</v>
      </c>
      <c r="D101" s="15" t="s">
        <v>914</v>
      </c>
      <c r="E101" s="15" t="s">
        <v>780</v>
      </c>
      <c r="F101" s="15" t="s">
        <v>915</v>
      </c>
      <c r="G101" s="15" t="s">
        <v>123</v>
      </c>
      <c r="H101" s="16" t="s">
        <v>73</v>
      </c>
      <c r="I101" s="16" t="s">
        <v>916</v>
      </c>
      <c r="J101" s="16" t="s">
        <v>948</v>
      </c>
      <c r="K101" s="16" t="s">
        <v>918</v>
      </c>
      <c r="L101" s="16" t="s">
        <v>919</v>
      </c>
      <c r="M101" s="16" t="s">
        <v>785</v>
      </c>
      <c r="N101" s="16" t="s">
        <v>79</v>
      </c>
      <c r="O101" s="16" t="s">
        <v>178</v>
      </c>
      <c r="P101" s="15" t="s">
        <v>949</v>
      </c>
      <c r="Q101" s="15" t="s">
        <v>950</v>
      </c>
      <c r="R101" s="17">
        <v>5.3</v>
      </c>
      <c r="S101" s="15" t="s">
        <v>826</v>
      </c>
      <c r="T101" s="15" t="s">
        <v>806</v>
      </c>
      <c r="U101" s="15">
        <v>1120.0</v>
      </c>
      <c r="V101" s="15">
        <v>1119.0</v>
      </c>
      <c r="W101" s="18" t="s">
        <v>85</v>
      </c>
      <c r="X101" s="19" t="s">
        <v>102</v>
      </c>
      <c r="Y101" s="19" t="s">
        <v>951</v>
      </c>
      <c r="Z101" s="19">
        <v>3.87884655E8</v>
      </c>
      <c r="AA101" s="15"/>
      <c r="AB101" s="20">
        <v>0.409604262229</v>
      </c>
      <c r="AC101" s="20">
        <v>0.450385609807</v>
      </c>
      <c r="AD101" s="19">
        <v>8.6550021E7</v>
      </c>
      <c r="AE101" s="20">
        <v>0.225124396806</v>
      </c>
      <c r="AF101" s="21">
        <v>1.90151342896</v>
      </c>
      <c r="AG101" s="21">
        <v>68.9302186767</v>
      </c>
      <c r="AH101" s="19">
        <v>520164.0</v>
      </c>
      <c r="AI101" s="16">
        <v>97149.0</v>
      </c>
      <c r="AJ101" s="16">
        <v>187204.0</v>
      </c>
      <c r="AK101" s="15" t="s">
        <v>132</v>
      </c>
      <c r="AL101" s="15" t="s">
        <v>132</v>
      </c>
      <c r="AM101" s="20">
        <v>1.93528901576E-4</v>
      </c>
      <c r="AN101" s="15"/>
      <c r="AO101" s="20">
        <v>0.650793650794</v>
      </c>
      <c r="AP101" s="15"/>
      <c r="AQ101" s="19">
        <v>25982.0</v>
      </c>
      <c r="AR101" s="20">
        <v>6.75815211853E-5</v>
      </c>
      <c r="AS101" s="15"/>
      <c r="AT101" s="15"/>
      <c r="AU101" s="21">
        <v>110.063492063</v>
      </c>
      <c r="AV101" s="15"/>
      <c r="AW101" s="21">
        <v>70.1886690786</v>
      </c>
      <c r="AX101" s="15"/>
      <c r="AY101" s="15">
        <v>0.29738289009127833</v>
      </c>
      <c r="AZ101" s="15">
        <v>0.129379065434575</v>
      </c>
      <c r="BA101" s="19" t="s">
        <v>143</v>
      </c>
      <c r="BB101" s="22"/>
      <c r="BC101" s="15" t="s">
        <v>952</v>
      </c>
      <c r="BD101" s="15">
        <v>0.9919</v>
      </c>
      <c r="BE101" s="15"/>
      <c r="BF101" s="15"/>
      <c r="BG101" s="16"/>
      <c r="BH101" s="15" t="str">
        <f t="shared" si="5"/>
        <v>Yes</v>
      </c>
      <c r="BI101" s="15" t="s">
        <v>226</v>
      </c>
      <c r="BJ101" s="15" t="s">
        <v>723</v>
      </c>
      <c r="BK101" s="15"/>
    </row>
    <row r="102">
      <c r="A102" s="15" t="s">
        <v>953</v>
      </c>
      <c r="B102" s="15">
        <v>17.0</v>
      </c>
      <c r="C102" s="15" t="s">
        <v>913</v>
      </c>
      <c r="D102" s="15" t="s">
        <v>914</v>
      </c>
      <c r="E102" s="15" t="s">
        <v>780</v>
      </c>
      <c r="F102" s="15" t="s">
        <v>915</v>
      </c>
      <c r="G102" s="15" t="s">
        <v>123</v>
      </c>
      <c r="H102" s="16" t="s">
        <v>119</v>
      </c>
      <c r="I102" s="16" t="s">
        <v>954</v>
      </c>
      <c r="J102" s="16" t="s">
        <v>955</v>
      </c>
      <c r="K102" s="16" t="s">
        <v>918</v>
      </c>
      <c r="L102" s="16" t="s">
        <v>919</v>
      </c>
      <c r="M102" s="16" t="s">
        <v>785</v>
      </c>
      <c r="N102" s="16" t="s">
        <v>79</v>
      </c>
      <c r="O102" s="16" t="s">
        <v>178</v>
      </c>
      <c r="P102" s="15" t="s">
        <v>956</v>
      </c>
      <c r="Q102" s="15" t="s">
        <v>957</v>
      </c>
      <c r="R102" s="17">
        <v>0.0</v>
      </c>
      <c r="S102" s="15" t="s">
        <v>958</v>
      </c>
      <c r="T102" s="16" t="s">
        <v>113</v>
      </c>
      <c r="U102" s="15">
        <v>952.0</v>
      </c>
      <c r="V102" s="15">
        <v>960.0</v>
      </c>
      <c r="W102" s="18" t="s">
        <v>211</v>
      </c>
      <c r="X102" s="19" t="s">
        <v>86</v>
      </c>
      <c r="Y102" s="19" t="s">
        <v>87</v>
      </c>
      <c r="Z102" s="19">
        <v>3630793.0</v>
      </c>
      <c r="AA102" s="19">
        <v>9163110.0</v>
      </c>
      <c r="AB102" s="20">
        <v>0.0544576778783</v>
      </c>
      <c r="AC102" s="20">
        <v>0.0896660799469</v>
      </c>
      <c r="AD102" s="19">
        <v>178430.0</v>
      </c>
      <c r="AE102" s="20">
        <v>0.0495746713799</v>
      </c>
      <c r="AF102" s="21">
        <v>0.00396527279684</v>
      </c>
      <c r="AG102" s="21">
        <v>69.724054251</v>
      </c>
      <c r="AH102" s="19">
        <v>3247.0</v>
      </c>
      <c r="AI102" s="16">
        <v>606.0</v>
      </c>
      <c r="AJ102" s="16">
        <v>1071.0</v>
      </c>
      <c r="AK102" s="15" t="s">
        <v>88</v>
      </c>
      <c r="AL102" s="15" t="s">
        <v>88</v>
      </c>
      <c r="AM102" s="20">
        <v>4.55654660444E-5</v>
      </c>
      <c r="AN102" s="20">
        <v>0.441984886257</v>
      </c>
      <c r="AO102" s="20">
        <v>0.0853658536585</v>
      </c>
      <c r="AP102" s="20">
        <v>0.999161638352</v>
      </c>
      <c r="AQ102" s="19">
        <v>150.0</v>
      </c>
      <c r="AR102" s="20">
        <v>4.16757311382E-5</v>
      </c>
      <c r="AS102" s="19">
        <v>7682.0</v>
      </c>
      <c r="AT102" s="20">
        <v>3.70543177614E-4</v>
      </c>
      <c r="AU102" s="21">
        <v>0.624419095902</v>
      </c>
      <c r="AV102" s="21">
        <v>46.1306053473</v>
      </c>
      <c r="AW102" s="21">
        <v>68.9733333333</v>
      </c>
      <c r="AX102" s="21">
        <v>99.4972663369</v>
      </c>
      <c r="AY102" s="15">
        <v>0.225429211246579</v>
      </c>
      <c r="AZ102" s="15">
        <v>0.0993964462077407</v>
      </c>
      <c r="BA102" s="19" t="s">
        <v>89</v>
      </c>
      <c r="BB102" s="22"/>
      <c r="BC102" s="15" t="s">
        <v>959</v>
      </c>
      <c r="BD102" s="15">
        <v>0.9746</v>
      </c>
      <c r="BE102" s="15"/>
      <c r="BF102" s="15"/>
      <c r="BG102" s="16"/>
      <c r="BH102" s="15" t="str">
        <f t="shared" si="5"/>
        <v>Yes</v>
      </c>
      <c r="BI102" s="15" t="s">
        <v>226</v>
      </c>
      <c r="BJ102" s="15" t="s">
        <v>960</v>
      </c>
      <c r="BK102" s="15"/>
    </row>
    <row r="103">
      <c r="A103" s="15" t="s">
        <v>961</v>
      </c>
      <c r="B103" s="15">
        <v>17.0</v>
      </c>
      <c r="C103" s="15" t="s">
        <v>913</v>
      </c>
      <c r="D103" s="15" t="s">
        <v>914</v>
      </c>
      <c r="E103" s="15" t="s">
        <v>780</v>
      </c>
      <c r="F103" s="15" t="s">
        <v>915</v>
      </c>
      <c r="G103" s="15" t="s">
        <v>123</v>
      </c>
      <c r="H103" s="16" t="s">
        <v>119</v>
      </c>
      <c r="I103" s="16" t="s">
        <v>117</v>
      </c>
      <c r="J103" s="16" t="s">
        <v>962</v>
      </c>
      <c r="K103" s="16" t="s">
        <v>918</v>
      </c>
      <c r="L103" s="16" t="s">
        <v>919</v>
      </c>
      <c r="M103" s="16" t="s">
        <v>785</v>
      </c>
      <c r="N103" s="16" t="s">
        <v>79</v>
      </c>
      <c r="O103" s="16" t="s">
        <v>866</v>
      </c>
      <c r="P103" s="15" t="s">
        <v>963</v>
      </c>
      <c r="Q103" s="15" t="s">
        <v>964</v>
      </c>
      <c r="R103" s="17">
        <v>42.7</v>
      </c>
      <c r="S103" s="15" t="s">
        <v>965</v>
      </c>
      <c r="T103" s="15" t="s">
        <v>966</v>
      </c>
      <c r="U103" s="15">
        <v>1216.0</v>
      </c>
      <c r="V103" s="15">
        <v>1223.0</v>
      </c>
      <c r="W103" s="18" t="s">
        <v>114</v>
      </c>
      <c r="X103" s="19" t="s">
        <v>102</v>
      </c>
      <c r="Y103" s="19" t="s">
        <v>967</v>
      </c>
      <c r="Z103" s="19">
        <v>2.43872444E8</v>
      </c>
      <c r="AA103" s="15"/>
      <c r="AB103" s="20">
        <v>0.462220145871</v>
      </c>
      <c r="AC103" s="20">
        <v>0.220128990933</v>
      </c>
      <c r="AD103" s="19">
        <v>8.748555E7</v>
      </c>
      <c r="AE103" s="20">
        <v>0.360472091572</v>
      </c>
      <c r="AF103" s="21">
        <v>1.85106260338</v>
      </c>
      <c r="AG103" s="21">
        <v>66.3838165731</v>
      </c>
      <c r="AH103" s="19">
        <v>512470.0</v>
      </c>
      <c r="AI103" s="16">
        <v>95783.0</v>
      </c>
      <c r="AJ103" s="16">
        <v>183870.0</v>
      </c>
      <c r="AK103" s="15" t="s">
        <v>132</v>
      </c>
      <c r="AL103" s="15" t="s">
        <v>132</v>
      </c>
      <c r="AM103" s="20">
        <v>2.7751870776E-4</v>
      </c>
      <c r="AN103" s="15"/>
      <c r="AO103" s="20">
        <v>0.564651908601</v>
      </c>
      <c r="AP103" s="15"/>
      <c r="AQ103" s="19">
        <v>29322.0</v>
      </c>
      <c r="AR103" s="20">
        <v>1.20817239751E-4</v>
      </c>
      <c r="AS103" s="15"/>
      <c r="AT103" s="15"/>
      <c r="AU103" s="21">
        <v>121.465145754</v>
      </c>
      <c r="AV103" s="15"/>
      <c r="AW103" s="21">
        <v>68.6363822386</v>
      </c>
      <c r="AX103" s="15"/>
      <c r="AY103" s="15">
        <v>0.249914386566298</v>
      </c>
      <c r="AZ103" s="15">
        <v>0.181159446685219</v>
      </c>
      <c r="BA103" s="19" t="s">
        <v>143</v>
      </c>
      <c r="BB103" s="22"/>
      <c r="BC103" s="15" t="s">
        <v>968</v>
      </c>
      <c r="BD103" s="15">
        <v>0.9433</v>
      </c>
      <c r="BE103" s="15"/>
      <c r="BF103" s="15"/>
      <c r="BG103" s="16"/>
      <c r="BH103" s="15" t="str">
        <f t="shared" si="5"/>
        <v>Yes</v>
      </c>
      <c r="BI103" s="15" t="s">
        <v>226</v>
      </c>
      <c r="BJ103" s="15" t="s">
        <v>496</v>
      </c>
      <c r="BK103" s="15"/>
    </row>
    <row r="104">
      <c r="A104" s="15" t="s">
        <v>969</v>
      </c>
      <c r="B104" s="15">
        <v>18.0</v>
      </c>
      <c r="C104" s="15" t="s">
        <v>913</v>
      </c>
      <c r="D104" s="15" t="s">
        <v>914</v>
      </c>
      <c r="E104" s="15" t="s">
        <v>780</v>
      </c>
      <c r="F104" s="15" t="s">
        <v>915</v>
      </c>
      <c r="G104" s="15" t="s">
        <v>970</v>
      </c>
      <c r="H104" s="16" t="s">
        <v>73</v>
      </c>
      <c r="I104" s="16" t="s">
        <v>933</v>
      </c>
      <c r="J104" s="16" t="s">
        <v>971</v>
      </c>
      <c r="K104" s="16" t="s">
        <v>918</v>
      </c>
      <c r="L104" s="16" t="s">
        <v>919</v>
      </c>
      <c r="M104" s="16" t="s">
        <v>785</v>
      </c>
      <c r="N104" s="16" t="s">
        <v>79</v>
      </c>
      <c r="O104" s="16" t="s">
        <v>178</v>
      </c>
      <c r="P104" s="15" t="s">
        <v>972</v>
      </c>
      <c r="Q104" s="15" t="s">
        <v>973</v>
      </c>
      <c r="R104" s="17">
        <v>4.0</v>
      </c>
      <c r="S104" s="15" t="s">
        <v>974</v>
      </c>
      <c r="T104" s="15" t="s">
        <v>975</v>
      </c>
      <c r="U104" s="15">
        <v>1.0</v>
      </c>
      <c r="V104" s="15" t="s">
        <v>976</v>
      </c>
      <c r="W104" s="18" t="s">
        <v>710</v>
      </c>
      <c r="X104" s="19" t="s">
        <v>86</v>
      </c>
      <c r="Y104" s="19" t="s">
        <v>87</v>
      </c>
      <c r="Z104" s="19">
        <v>6507065.0</v>
      </c>
      <c r="AA104" s="16">
        <v>2.1602923E7</v>
      </c>
      <c r="AB104" s="20">
        <v>0.179518810147</v>
      </c>
      <c r="AC104" s="20">
        <v>0.627667955288</v>
      </c>
      <c r="AD104" s="19">
        <v>427725.0</v>
      </c>
      <c r="AE104" s="20">
        <v>0.0668406056464</v>
      </c>
      <c r="AF104" s="21">
        <v>0.00920679039456</v>
      </c>
      <c r="AG104" s="21">
        <v>67.5337798819</v>
      </c>
      <c r="AH104" s="19">
        <v>7789.0</v>
      </c>
      <c r="AI104" s="16">
        <v>1488.0</v>
      </c>
      <c r="AJ104" s="16">
        <v>2560.0</v>
      </c>
      <c r="AK104" s="15" t="s">
        <v>88</v>
      </c>
      <c r="AL104" s="15" t="s">
        <v>88</v>
      </c>
      <c r="AM104" s="20">
        <v>1.41580662144E-4</v>
      </c>
      <c r="AN104" s="20">
        <v>0.71077020911</v>
      </c>
      <c r="AO104" s="20">
        <v>0.623620309051</v>
      </c>
      <c r="AP104" s="20">
        <v>0.99989918031</v>
      </c>
      <c r="AQ104" s="19">
        <v>341.0</v>
      </c>
      <c r="AR104" s="20">
        <v>5.32880858623E-5</v>
      </c>
      <c r="AS104" s="19">
        <v>2178.0</v>
      </c>
      <c r="AT104" s="20">
        <v>7.16596321452E-5</v>
      </c>
      <c r="AU104" s="21">
        <v>1.4113706319</v>
      </c>
      <c r="AV104" s="21">
        <v>10.8583499306</v>
      </c>
      <c r="AW104" s="21">
        <v>68.57771261</v>
      </c>
      <c r="AX104" s="21">
        <v>82.6042240588</v>
      </c>
      <c r="AY104" s="15">
        <v>0.358863138761515</v>
      </c>
      <c r="AZ104" s="15">
        <v>0.168717681484748</v>
      </c>
      <c r="BA104" s="19" t="s">
        <v>130</v>
      </c>
      <c r="BB104" s="15" t="s">
        <v>90</v>
      </c>
      <c r="BC104" s="15" t="s">
        <v>977</v>
      </c>
      <c r="BD104" s="15">
        <v>0.9794</v>
      </c>
      <c r="BE104" s="15" t="s">
        <v>90</v>
      </c>
      <c r="BF104" s="15" t="s">
        <v>90</v>
      </c>
      <c r="BG104" s="15" t="s">
        <v>90</v>
      </c>
      <c r="BH104" s="15" t="str">
        <f t="shared" si="5"/>
        <v>Yes</v>
      </c>
      <c r="BI104" s="15" t="s">
        <v>92</v>
      </c>
      <c r="BJ104" s="15" t="s">
        <v>978</v>
      </c>
      <c r="BK104" s="15"/>
    </row>
    <row r="105">
      <c r="A105" s="15" t="s">
        <v>979</v>
      </c>
      <c r="B105" s="15">
        <v>17.0</v>
      </c>
      <c r="C105" s="15" t="s">
        <v>913</v>
      </c>
      <c r="D105" s="15" t="s">
        <v>914</v>
      </c>
      <c r="E105" s="15" t="s">
        <v>780</v>
      </c>
      <c r="F105" s="15" t="s">
        <v>915</v>
      </c>
      <c r="G105" s="15" t="s">
        <v>123</v>
      </c>
      <c r="H105" s="16" t="s">
        <v>219</v>
      </c>
      <c r="I105" s="16" t="s">
        <v>933</v>
      </c>
      <c r="J105" s="16" t="s">
        <v>980</v>
      </c>
      <c r="K105" s="16" t="s">
        <v>918</v>
      </c>
      <c r="L105" s="16" t="s">
        <v>919</v>
      </c>
      <c r="M105" s="16" t="s">
        <v>785</v>
      </c>
      <c r="N105" s="16" t="s">
        <v>79</v>
      </c>
      <c r="O105" s="16" t="s">
        <v>178</v>
      </c>
      <c r="P105" s="15" t="s">
        <v>981</v>
      </c>
      <c r="Q105" s="15" t="s">
        <v>982</v>
      </c>
      <c r="R105" s="17">
        <v>5.3</v>
      </c>
      <c r="S105" s="15" t="s">
        <v>826</v>
      </c>
      <c r="T105" s="15" t="s">
        <v>806</v>
      </c>
      <c r="U105" s="15">
        <v>1118.0</v>
      </c>
      <c r="V105" s="15">
        <v>1117.0</v>
      </c>
      <c r="W105" s="18" t="s">
        <v>85</v>
      </c>
      <c r="X105" s="19" t="s">
        <v>86</v>
      </c>
      <c r="Y105" s="19" t="s">
        <v>87</v>
      </c>
      <c r="Z105" s="19">
        <v>4940336.0</v>
      </c>
      <c r="AA105" s="19">
        <v>3272345.0</v>
      </c>
      <c r="AB105" s="20">
        <v>0.202973603595</v>
      </c>
      <c r="AC105" s="20">
        <v>0.59631034146</v>
      </c>
      <c r="AD105" s="19">
        <v>396856.0</v>
      </c>
      <c r="AE105" s="20">
        <v>0.081938344728</v>
      </c>
      <c r="AF105" s="21">
        <v>0.00848023515802</v>
      </c>
      <c r="AG105" s="21">
        <v>67.0428366964</v>
      </c>
      <c r="AH105" s="19">
        <v>7508.0</v>
      </c>
      <c r="AI105" s="16">
        <v>1395.0</v>
      </c>
      <c r="AJ105" s="16">
        <v>2498.0</v>
      </c>
      <c r="AK105" s="15" t="s">
        <v>88</v>
      </c>
      <c r="AL105" s="15" t="s">
        <v>88</v>
      </c>
      <c r="AM105" s="20">
        <v>1.24087692215E-4</v>
      </c>
      <c r="AN105" s="20">
        <v>0.167754417841</v>
      </c>
      <c r="AO105" s="20">
        <v>0.605657237937</v>
      </c>
      <c r="AP105" s="20">
        <v>0.999580728805</v>
      </c>
      <c r="AQ105" s="19">
        <v>237.0</v>
      </c>
      <c r="AR105" s="20">
        <v>4.8933083286E-5</v>
      </c>
      <c r="AS105" s="19">
        <v>1372.0</v>
      </c>
      <c r="AT105" s="20">
        <v>7.03345953062E-5</v>
      </c>
      <c r="AU105" s="21">
        <v>0.939103144426</v>
      </c>
      <c r="AV105" s="21">
        <v>6.25173516808</v>
      </c>
      <c r="AW105" s="21">
        <v>65.6540084388</v>
      </c>
      <c r="AX105" s="21">
        <v>75.499271137</v>
      </c>
      <c r="AY105" s="15">
        <v>0.30514959327175</v>
      </c>
      <c r="AZ105" s="15">
        <v>0.17022883468016</v>
      </c>
      <c r="BA105" s="15" t="s">
        <v>152</v>
      </c>
      <c r="BB105" s="22"/>
      <c r="BC105" s="15" t="s">
        <v>983</v>
      </c>
      <c r="BD105" s="15">
        <v>0.8153</v>
      </c>
      <c r="BE105" s="15"/>
      <c r="BF105" s="15"/>
      <c r="BG105" s="16"/>
      <c r="BH105" s="15" t="str">
        <f t="shared" si="5"/>
        <v>Yes</v>
      </c>
      <c r="BI105" s="15" t="s">
        <v>226</v>
      </c>
      <c r="BJ105" s="15" t="s">
        <v>444</v>
      </c>
      <c r="BK105" s="15"/>
    </row>
    <row r="106">
      <c r="A106" s="15" t="s">
        <v>984</v>
      </c>
      <c r="B106" s="15">
        <v>18.0</v>
      </c>
      <c r="C106" s="15" t="s">
        <v>913</v>
      </c>
      <c r="D106" s="15" t="s">
        <v>914</v>
      </c>
      <c r="E106" s="15" t="s">
        <v>780</v>
      </c>
      <c r="F106" s="15" t="s">
        <v>915</v>
      </c>
      <c r="G106" s="15" t="s">
        <v>970</v>
      </c>
      <c r="H106" s="16" t="s">
        <v>73</v>
      </c>
      <c r="I106" s="16" t="s">
        <v>916</v>
      </c>
      <c r="J106" s="16" t="s">
        <v>985</v>
      </c>
      <c r="K106" s="16" t="s">
        <v>918</v>
      </c>
      <c r="L106" s="16" t="s">
        <v>919</v>
      </c>
      <c r="M106" s="16" t="s">
        <v>785</v>
      </c>
      <c r="N106" s="16" t="s">
        <v>79</v>
      </c>
      <c r="O106" s="16" t="s">
        <v>178</v>
      </c>
      <c r="P106" s="15" t="s">
        <v>986</v>
      </c>
      <c r="Q106" s="15" t="s">
        <v>987</v>
      </c>
      <c r="R106" s="17">
        <v>14.7</v>
      </c>
      <c r="S106" s="15" t="s">
        <v>988</v>
      </c>
      <c r="T106" s="15" t="s">
        <v>989</v>
      </c>
      <c r="U106" s="15">
        <v>116.0</v>
      </c>
      <c r="V106" s="15">
        <v>114.0</v>
      </c>
      <c r="W106" s="18" t="s">
        <v>710</v>
      </c>
      <c r="X106" s="19" t="s">
        <v>86</v>
      </c>
      <c r="Y106" s="19" t="s">
        <v>87</v>
      </c>
      <c r="Z106" s="19">
        <v>2829443.0</v>
      </c>
      <c r="AA106" s="19">
        <v>8414892.0</v>
      </c>
      <c r="AB106" s="20">
        <v>0.0893284614556</v>
      </c>
      <c r="AC106" s="20">
        <v>0.173776908023</v>
      </c>
      <c r="AD106" s="19">
        <v>206878.0</v>
      </c>
      <c r="AE106" s="20">
        <v>0.0738052376253</v>
      </c>
      <c r="AF106" s="21">
        <v>0.00442620218966</v>
      </c>
      <c r="AG106" s="21">
        <v>67.1265576813</v>
      </c>
      <c r="AH106" s="19">
        <v>3841.0</v>
      </c>
      <c r="AI106" s="16">
        <v>712.0</v>
      </c>
      <c r="AJ106" s="16">
        <v>1198.0</v>
      </c>
      <c r="AK106" s="15" t="s">
        <v>88</v>
      </c>
      <c r="AL106" s="15" t="s">
        <v>88</v>
      </c>
      <c r="AM106" s="20">
        <v>4.03135754003E-5</v>
      </c>
      <c r="AN106" s="20">
        <v>0.549343136465</v>
      </c>
      <c r="AO106" s="20">
        <v>0.150442477876</v>
      </c>
      <c r="AP106" s="20">
        <v>0.999754126375</v>
      </c>
      <c r="AQ106" s="19">
        <v>96.0</v>
      </c>
      <c r="AR106" s="20">
        <v>3.4248701225E-5</v>
      </c>
      <c r="AS106" s="19">
        <v>2069.0</v>
      </c>
      <c r="AT106" s="20">
        <v>1.3506898833E-4</v>
      </c>
      <c r="AU106" s="21">
        <v>0.378357173034</v>
      </c>
      <c r="AV106" s="21">
        <v>9.88804393747</v>
      </c>
      <c r="AW106" s="21">
        <v>65.3020833333</v>
      </c>
      <c r="AX106" s="21">
        <v>79.1855969067</v>
      </c>
      <c r="AY106" s="15">
        <v>0.273448890328851</v>
      </c>
      <c r="AZ106" s="15">
        <v>0.166412472462295</v>
      </c>
      <c r="BA106" s="19" t="s">
        <v>130</v>
      </c>
      <c r="BB106" s="15" t="s">
        <v>90</v>
      </c>
      <c r="BC106" s="15" t="s">
        <v>990</v>
      </c>
      <c r="BD106" s="15">
        <v>0.8902</v>
      </c>
      <c r="BE106" s="15" t="s">
        <v>90</v>
      </c>
      <c r="BF106" s="15" t="s">
        <v>90</v>
      </c>
      <c r="BG106" s="15" t="s">
        <v>90</v>
      </c>
      <c r="BH106" s="15" t="str">
        <f t="shared" si="5"/>
        <v>Yes</v>
      </c>
      <c r="BI106" s="15" t="s">
        <v>154</v>
      </c>
      <c r="BJ106" s="15" t="s">
        <v>991</v>
      </c>
      <c r="BK106" s="15"/>
    </row>
    <row r="107">
      <c r="A107" s="15" t="s">
        <v>992</v>
      </c>
      <c r="B107" s="15">
        <v>17.0</v>
      </c>
      <c r="C107" s="15" t="s">
        <v>913</v>
      </c>
      <c r="D107" s="15" t="s">
        <v>914</v>
      </c>
      <c r="E107" s="15" t="s">
        <v>780</v>
      </c>
      <c r="F107" s="15" t="s">
        <v>915</v>
      </c>
      <c r="G107" s="15" t="s">
        <v>123</v>
      </c>
      <c r="H107" s="16" t="s">
        <v>73</v>
      </c>
      <c r="I107" s="16" t="s">
        <v>933</v>
      </c>
      <c r="J107" s="16" t="s">
        <v>993</v>
      </c>
      <c r="K107" s="16" t="s">
        <v>918</v>
      </c>
      <c r="L107" s="16" t="s">
        <v>919</v>
      </c>
      <c r="M107" s="16" t="s">
        <v>785</v>
      </c>
      <c r="N107" s="16" t="s">
        <v>79</v>
      </c>
      <c r="O107" s="16" t="s">
        <v>178</v>
      </c>
      <c r="P107" s="15" t="s">
        <v>994</v>
      </c>
      <c r="Q107" s="15" t="s">
        <v>995</v>
      </c>
      <c r="R107" s="17">
        <v>2.7</v>
      </c>
      <c r="S107" s="15" t="s">
        <v>805</v>
      </c>
      <c r="T107" s="15" t="s">
        <v>129</v>
      </c>
      <c r="U107" s="15">
        <v>1120.0</v>
      </c>
      <c r="V107" s="15">
        <v>1119.0</v>
      </c>
      <c r="W107" s="18" t="s">
        <v>85</v>
      </c>
      <c r="X107" s="19" t="s">
        <v>86</v>
      </c>
      <c r="Y107" s="19" t="s">
        <v>87</v>
      </c>
      <c r="Z107" s="19">
        <v>7230156.0</v>
      </c>
      <c r="AA107" s="19">
        <v>7805150.0</v>
      </c>
      <c r="AB107" s="20">
        <v>0.341107671456</v>
      </c>
      <c r="AC107" s="20">
        <v>0.317950619618</v>
      </c>
      <c r="AD107" s="19">
        <v>1666381.0</v>
      </c>
      <c r="AE107" s="20">
        <v>0.23265227596</v>
      </c>
      <c r="AF107" s="21">
        <v>0.03609234168</v>
      </c>
      <c r="AG107" s="21">
        <v>67.9544954005</v>
      </c>
      <c r="AH107" s="19">
        <v>31018.0</v>
      </c>
      <c r="AI107" s="16">
        <v>5744.0</v>
      </c>
      <c r="AJ107" s="16">
        <v>9646.0</v>
      </c>
      <c r="AK107" s="15" t="s">
        <v>132</v>
      </c>
      <c r="AL107" s="15" t="s">
        <v>88</v>
      </c>
      <c r="AM107" s="20">
        <v>2.1793947649E-4</v>
      </c>
      <c r="AN107" s="20">
        <v>0.49562631675</v>
      </c>
      <c r="AO107" s="20">
        <v>0.342729019859</v>
      </c>
      <c r="AP107" s="20">
        <v>0.999059210906</v>
      </c>
      <c r="AQ107" s="19">
        <v>1026.0</v>
      </c>
      <c r="AR107" s="20">
        <v>1.43245293324E-4</v>
      </c>
      <c r="AS107" s="19">
        <v>7343.0</v>
      </c>
      <c r="AT107" s="20">
        <v>4.66279833686E-4</v>
      </c>
      <c r="AU107" s="21">
        <v>4.20019313175</v>
      </c>
      <c r="AV107" s="21">
        <v>35.7244251313</v>
      </c>
      <c r="AW107" s="21">
        <v>67.8294346979</v>
      </c>
      <c r="AX107" s="21">
        <v>80.6098324935</v>
      </c>
      <c r="AY107" s="15">
        <v>0.350898755569212</v>
      </c>
      <c r="AZ107" s="15">
        <v>0.169443378119002</v>
      </c>
      <c r="BA107" s="19" t="s">
        <v>130</v>
      </c>
      <c r="BB107" s="15" t="s">
        <v>90</v>
      </c>
      <c r="BC107" s="15" t="s">
        <v>996</v>
      </c>
      <c r="BD107" s="15">
        <v>0.9597</v>
      </c>
      <c r="BE107" s="15" t="s">
        <v>90</v>
      </c>
      <c r="BF107" s="15" t="s">
        <v>90</v>
      </c>
      <c r="BG107" s="15" t="s">
        <v>90</v>
      </c>
      <c r="BH107" s="15" t="str">
        <f t="shared" si="5"/>
        <v>Yes</v>
      </c>
      <c r="BI107" s="15" t="s">
        <v>92</v>
      </c>
      <c r="BJ107" s="15" t="s">
        <v>997</v>
      </c>
      <c r="BK107" s="15"/>
    </row>
    <row r="108">
      <c r="A108" s="15" t="s">
        <v>998</v>
      </c>
      <c r="B108" s="15">
        <v>17.0</v>
      </c>
      <c r="C108" s="15" t="s">
        <v>913</v>
      </c>
      <c r="D108" s="15" t="s">
        <v>914</v>
      </c>
      <c r="E108" s="15" t="s">
        <v>780</v>
      </c>
      <c r="F108" s="15" t="s">
        <v>915</v>
      </c>
      <c r="G108" s="15" t="s">
        <v>123</v>
      </c>
      <c r="H108" s="16" t="s">
        <v>219</v>
      </c>
      <c r="I108" s="16" t="s">
        <v>999</v>
      </c>
      <c r="J108" s="16" t="s">
        <v>1000</v>
      </c>
      <c r="K108" s="16" t="s">
        <v>918</v>
      </c>
      <c r="L108" s="16" t="s">
        <v>919</v>
      </c>
      <c r="M108" s="16" t="s">
        <v>785</v>
      </c>
      <c r="N108" s="16" t="s">
        <v>79</v>
      </c>
      <c r="O108" s="16" t="s">
        <v>178</v>
      </c>
      <c r="P108" s="15" t="s">
        <v>1001</v>
      </c>
      <c r="Q108" s="15" t="s">
        <v>1002</v>
      </c>
      <c r="R108" s="17">
        <v>6.7</v>
      </c>
      <c r="S108" s="15" t="s">
        <v>417</v>
      </c>
      <c r="T108" s="15" t="s">
        <v>1003</v>
      </c>
      <c r="U108" s="15">
        <v>1178.0</v>
      </c>
      <c r="V108" s="15">
        <v>1189.0</v>
      </c>
      <c r="W108" s="18" t="s">
        <v>85</v>
      </c>
      <c r="X108" s="19" t="s">
        <v>86</v>
      </c>
      <c r="Y108" s="19" t="s">
        <v>394</v>
      </c>
      <c r="Z108" s="19">
        <v>1.4004656E7</v>
      </c>
      <c r="AA108" s="19">
        <v>460767.0</v>
      </c>
      <c r="AB108" s="20">
        <v>0.00982904209854</v>
      </c>
      <c r="AC108" s="20">
        <v>0.0829249768131</v>
      </c>
      <c r="AD108" s="19">
        <v>125576.0</v>
      </c>
      <c r="AE108" s="20">
        <v>0.00901396901043</v>
      </c>
      <c r="AF108" s="21">
        <v>0.00270261098176</v>
      </c>
      <c r="AG108" s="21">
        <v>67.5234041537</v>
      </c>
      <c r="AH108" s="19">
        <v>2195.0</v>
      </c>
      <c r="AI108" s="16">
        <v>391.0</v>
      </c>
      <c r="AJ108" s="16">
        <v>746.0</v>
      </c>
      <c r="AK108" s="15" t="s">
        <v>88</v>
      </c>
      <c r="AL108" s="15" t="s">
        <v>88</v>
      </c>
      <c r="AM108" s="20">
        <v>6.8909745891E-6</v>
      </c>
      <c r="AN108" s="20">
        <v>0.032460765664</v>
      </c>
      <c r="AO108" s="20">
        <v>0.09375</v>
      </c>
      <c r="AP108" s="20">
        <v>0.991286268331</v>
      </c>
      <c r="AQ108" s="19">
        <v>87.0</v>
      </c>
      <c r="AR108" s="20">
        <v>6.24494572137E-6</v>
      </c>
      <c r="AS108" s="19">
        <v>4015.0</v>
      </c>
      <c r="AT108" s="20">
        <v>2.82854401771E-4</v>
      </c>
      <c r="AU108" s="21">
        <v>0.350473776329</v>
      </c>
      <c r="AV108" s="21">
        <v>19.5333454041</v>
      </c>
      <c r="AW108" s="21">
        <v>66.7471264368</v>
      </c>
      <c r="AX108" s="21">
        <v>80.6097135741</v>
      </c>
      <c r="AY108" s="15">
        <v>0.221700633539424</v>
      </c>
      <c r="AZ108" s="15">
        <v>0.144606727626298</v>
      </c>
      <c r="BA108" s="19" t="s">
        <v>89</v>
      </c>
      <c r="BB108" s="22"/>
      <c r="BC108" s="15" t="s">
        <v>930</v>
      </c>
      <c r="BD108" s="15">
        <v>0.9451</v>
      </c>
      <c r="BE108" s="15"/>
      <c r="BF108" s="15"/>
      <c r="BG108" s="16"/>
      <c r="BH108" s="15" t="str">
        <f t="shared" si="5"/>
        <v>Yes</v>
      </c>
      <c r="BI108" s="15" t="s">
        <v>226</v>
      </c>
      <c r="BJ108" s="15" t="s">
        <v>1004</v>
      </c>
      <c r="BK108" s="15"/>
    </row>
    <row r="109">
      <c r="A109" s="15" t="s">
        <v>1005</v>
      </c>
      <c r="B109" s="15">
        <v>17.0</v>
      </c>
      <c r="C109" s="15" t="s">
        <v>913</v>
      </c>
      <c r="D109" s="15" t="s">
        <v>914</v>
      </c>
      <c r="E109" s="15" t="s">
        <v>780</v>
      </c>
      <c r="F109" s="15" t="s">
        <v>915</v>
      </c>
      <c r="G109" s="15" t="s">
        <v>123</v>
      </c>
      <c r="H109" s="16" t="s">
        <v>219</v>
      </c>
      <c r="I109" s="16" t="s">
        <v>999</v>
      </c>
      <c r="J109" s="16" t="s">
        <v>1006</v>
      </c>
      <c r="K109" s="16" t="s">
        <v>918</v>
      </c>
      <c r="L109" s="16" t="s">
        <v>919</v>
      </c>
      <c r="M109" s="16" t="s">
        <v>785</v>
      </c>
      <c r="N109" s="16" t="s">
        <v>79</v>
      </c>
      <c r="O109" s="16" t="s">
        <v>178</v>
      </c>
      <c r="P109" s="15" t="s">
        <v>1007</v>
      </c>
      <c r="Q109" s="15" t="s">
        <v>1008</v>
      </c>
      <c r="R109" s="17">
        <v>5.3</v>
      </c>
      <c r="S109" s="15" t="s">
        <v>100</v>
      </c>
      <c r="T109" s="15" t="s">
        <v>466</v>
      </c>
      <c r="U109" s="15">
        <v>1162.0</v>
      </c>
      <c r="V109" s="15">
        <v>1175.0</v>
      </c>
      <c r="W109" s="18" t="s">
        <v>85</v>
      </c>
      <c r="X109" s="19" t="s">
        <v>86</v>
      </c>
      <c r="Y109" s="19" t="s">
        <v>87</v>
      </c>
      <c r="Z109" s="19">
        <v>4844929.0</v>
      </c>
      <c r="AA109" s="19">
        <v>6169787.0</v>
      </c>
      <c r="AB109" s="20">
        <v>0.0105481840682</v>
      </c>
      <c r="AC109" s="20">
        <v>0.0704147501826</v>
      </c>
      <c r="AD109" s="19">
        <v>47090.0</v>
      </c>
      <c r="AE109" s="20">
        <v>0.00980543632213</v>
      </c>
      <c r="AF109" s="21">
        <v>9.80567206663E-4</v>
      </c>
      <c r="AG109" s="21">
        <v>65.3320237842</v>
      </c>
      <c r="AH109" s="19">
        <v>856.0</v>
      </c>
      <c r="AI109" s="16">
        <v>158.0</v>
      </c>
      <c r="AJ109" s="16">
        <v>273.0</v>
      </c>
      <c r="AK109" s="15" t="s">
        <v>88</v>
      </c>
      <c r="AL109" s="15" t="s">
        <v>88</v>
      </c>
      <c r="AM109" s="20">
        <v>4.58100656375E-6</v>
      </c>
      <c r="AN109" s="20">
        <v>0.291210670629</v>
      </c>
      <c r="AO109" s="20">
        <v>0.0</v>
      </c>
      <c r="AP109" s="20">
        <v>0.99952283604</v>
      </c>
      <c r="AQ109" s="19">
        <v>22.0</v>
      </c>
      <c r="AR109" s="20">
        <v>4.58100656375E-6</v>
      </c>
      <c r="AS109" s="19">
        <v>2944.0</v>
      </c>
      <c r="AT109" s="20">
        <v>1.3895523692E-4</v>
      </c>
      <c r="AU109" s="21">
        <v>0.0884784839157</v>
      </c>
      <c r="AV109" s="21">
        <v>12.4571187157</v>
      </c>
      <c r="AW109" s="21">
        <v>66.6363636364</v>
      </c>
      <c r="AX109" s="21">
        <v>70.109375</v>
      </c>
      <c r="AY109" s="15">
        <v>0.340431079436816</v>
      </c>
      <c r="AZ109" s="15">
        <v>0.247205284552846</v>
      </c>
      <c r="BA109" s="19" t="s">
        <v>130</v>
      </c>
      <c r="BB109" s="22"/>
      <c r="BC109" s="15" t="s">
        <v>1009</v>
      </c>
      <c r="BD109" s="15">
        <v>0.8505</v>
      </c>
      <c r="BE109" s="15"/>
      <c r="BF109" s="15"/>
      <c r="BG109" s="16"/>
      <c r="BH109" s="15" t="str">
        <f t="shared" si="5"/>
        <v>No</v>
      </c>
      <c r="BI109" s="15" t="s">
        <v>226</v>
      </c>
      <c r="BJ109" s="15" t="s">
        <v>280</v>
      </c>
      <c r="BK109" s="15"/>
    </row>
    <row r="110">
      <c r="A110" s="15" t="s">
        <v>1010</v>
      </c>
      <c r="B110" s="15">
        <v>17.0</v>
      </c>
      <c r="C110" s="15" t="s">
        <v>913</v>
      </c>
      <c r="D110" s="15" t="s">
        <v>914</v>
      </c>
      <c r="E110" s="15" t="s">
        <v>780</v>
      </c>
      <c r="F110" s="15" t="s">
        <v>915</v>
      </c>
      <c r="G110" s="15" t="s">
        <v>123</v>
      </c>
      <c r="H110" s="16" t="s">
        <v>219</v>
      </c>
      <c r="I110" s="16" t="s">
        <v>933</v>
      </c>
      <c r="J110" s="16" t="s">
        <v>1011</v>
      </c>
      <c r="K110" s="16" t="s">
        <v>918</v>
      </c>
      <c r="L110" s="16" t="s">
        <v>919</v>
      </c>
      <c r="M110" s="16" t="s">
        <v>785</v>
      </c>
      <c r="N110" s="16" t="s">
        <v>79</v>
      </c>
      <c r="O110" s="15" t="s">
        <v>119</v>
      </c>
      <c r="P110" s="15" t="s">
        <v>119</v>
      </c>
      <c r="Q110" s="15" t="s">
        <v>119</v>
      </c>
      <c r="R110" s="17" t="s">
        <v>119</v>
      </c>
      <c r="S110" s="15" t="s">
        <v>119</v>
      </c>
      <c r="T110" s="15" t="s">
        <v>119</v>
      </c>
      <c r="U110" s="15" t="s">
        <v>119</v>
      </c>
      <c r="V110" s="15" t="s">
        <v>119</v>
      </c>
      <c r="W110" s="18" t="s">
        <v>119</v>
      </c>
      <c r="X110" s="19" t="s">
        <v>86</v>
      </c>
      <c r="Y110" s="19" t="s">
        <v>87</v>
      </c>
      <c r="Z110" s="19">
        <v>8655701.0</v>
      </c>
      <c r="AA110" s="19">
        <v>4309037.0</v>
      </c>
      <c r="AB110" s="20">
        <v>0.00502032833113</v>
      </c>
      <c r="AC110" s="20">
        <v>0.104273425001</v>
      </c>
      <c r="AD110" s="19">
        <v>38630.0</v>
      </c>
      <c r="AE110" s="20">
        <v>0.00449684150141</v>
      </c>
      <c r="AF110" s="21">
        <v>8.38861884947E-4</v>
      </c>
      <c r="AG110" s="21">
        <v>68.1307533005</v>
      </c>
      <c r="AH110" s="19">
        <v>692.0</v>
      </c>
      <c r="AI110" s="16">
        <v>115.0</v>
      </c>
      <c r="AJ110" s="16">
        <v>214.0</v>
      </c>
      <c r="AK110" s="15" t="s">
        <v>88</v>
      </c>
      <c r="AL110" s="15" t="s">
        <v>88</v>
      </c>
      <c r="AM110" s="20">
        <v>3.72505638222E-6</v>
      </c>
      <c r="AN110" s="20">
        <v>0.227535269776</v>
      </c>
      <c r="AO110" s="20">
        <v>0.15625</v>
      </c>
      <c r="AP110" s="20">
        <v>0.999685544589</v>
      </c>
      <c r="AQ110" s="19">
        <v>27.0</v>
      </c>
      <c r="AR110" s="20">
        <v>3.1430163225E-6</v>
      </c>
      <c r="AS110" s="19">
        <v>1355.0</v>
      </c>
      <c r="AT110" s="20">
        <v>7.15496967296E-5</v>
      </c>
      <c r="AU110" s="21">
        <v>0.110085098678</v>
      </c>
      <c r="AV110" s="21">
        <v>6.38994507816</v>
      </c>
      <c r="AW110" s="21">
        <v>67.5555555556</v>
      </c>
      <c r="AX110" s="21">
        <v>78.1365313653</v>
      </c>
      <c r="AY110" s="15">
        <v>0.342256764536557</v>
      </c>
      <c r="AZ110" s="15">
        <v>0.164135021097046</v>
      </c>
      <c r="BA110" s="15" t="s">
        <v>152</v>
      </c>
      <c r="BB110" s="22"/>
      <c r="BC110" s="15" t="s">
        <v>1012</v>
      </c>
      <c r="BD110" s="15">
        <v>0.7264</v>
      </c>
      <c r="BE110" s="15"/>
      <c r="BF110" s="15"/>
      <c r="BG110" s="16"/>
      <c r="BH110" s="15" t="str">
        <f t="shared" si="5"/>
        <v>No</v>
      </c>
      <c r="BI110" s="15" t="s">
        <v>226</v>
      </c>
      <c r="BJ110" s="15" t="s">
        <v>1013</v>
      </c>
      <c r="BK110" s="15"/>
    </row>
    <row r="111">
      <c r="A111" s="15" t="s">
        <v>1014</v>
      </c>
      <c r="B111" s="15">
        <v>17.0</v>
      </c>
      <c r="C111" s="15" t="s">
        <v>913</v>
      </c>
      <c r="D111" s="15" t="s">
        <v>914</v>
      </c>
      <c r="E111" s="15" t="s">
        <v>780</v>
      </c>
      <c r="F111" s="15" t="s">
        <v>915</v>
      </c>
      <c r="G111" s="15" t="s">
        <v>123</v>
      </c>
      <c r="H111" s="16" t="s">
        <v>73</v>
      </c>
      <c r="I111" s="16" t="s">
        <v>933</v>
      </c>
      <c r="J111" s="16" t="s">
        <v>1015</v>
      </c>
      <c r="K111" s="16" t="s">
        <v>918</v>
      </c>
      <c r="L111" s="16" t="s">
        <v>919</v>
      </c>
      <c r="M111" s="16" t="s">
        <v>785</v>
      </c>
      <c r="N111" s="16" t="s">
        <v>79</v>
      </c>
      <c r="O111" s="16" t="s">
        <v>178</v>
      </c>
      <c r="P111" s="15" t="s">
        <v>1016</v>
      </c>
      <c r="Q111" s="15" t="s">
        <v>941</v>
      </c>
      <c r="R111" s="17">
        <v>9.3</v>
      </c>
      <c r="S111" s="15" t="s">
        <v>424</v>
      </c>
      <c r="T111" s="15" t="s">
        <v>270</v>
      </c>
      <c r="U111" s="15">
        <v>1137.0</v>
      </c>
      <c r="V111" s="15">
        <v>1141.0</v>
      </c>
      <c r="W111" s="18" t="s">
        <v>85</v>
      </c>
      <c r="X111" s="19" t="s">
        <v>86</v>
      </c>
      <c r="Y111" s="19" t="s">
        <v>394</v>
      </c>
      <c r="Z111" s="19">
        <v>9710841.0</v>
      </c>
      <c r="AA111" s="19">
        <v>4284403.0</v>
      </c>
      <c r="AB111" s="20">
        <v>0.236628345215</v>
      </c>
      <c r="AC111" s="20">
        <v>0.0642288529597</v>
      </c>
      <c r="AD111" s="19">
        <v>2140948.0</v>
      </c>
      <c r="AE111" s="20">
        <v>0.221429978024</v>
      </c>
      <c r="AF111" s="21">
        <v>0.0464143976488</v>
      </c>
      <c r="AG111" s="21">
        <v>68.0180279951</v>
      </c>
      <c r="AH111" s="19">
        <v>38500.0</v>
      </c>
      <c r="AI111" s="16">
        <v>7214.0</v>
      </c>
      <c r="AJ111" s="16">
        <v>12780.0</v>
      </c>
      <c r="AK111" s="15" t="s">
        <v>132</v>
      </c>
      <c r="AL111" s="15" t="s">
        <v>88</v>
      </c>
      <c r="AM111" s="20">
        <v>2.15643492593E-4</v>
      </c>
      <c r="AN111" s="20">
        <v>0.197979386203</v>
      </c>
      <c r="AO111" s="20">
        <v>0.117985611511</v>
      </c>
      <c r="AP111" s="20">
        <v>0.992640281505</v>
      </c>
      <c r="AQ111" s="19">
        <v>1839.0</v>
      </c>
      <c r="AR111" s="20">
        <v>1.90200663251E-4</v>
      </c>
      <c r="AS111" s="19">
        <v>31532.0</v>
      </c>
      <c r="AT111" s="20">
        <v>0.00145707255031</v>
      </c>
      <c r="AU111" s="21">
        <v>7.55181362786</v>
      </c>
      <c r="AV111" s="21">
        <v>246.413301949</v>
      </c>
      <c r="AW111" s="21">
        <v>68.0402392605</v>
      </c>
      <c r="AX111" s="21">
        <v>129.481859698</v>
      </c>
      <c r="AY111" s="15">
        <v>0.248922729364515</v>
      </c>
      <c r="AZ111" s="15">
        <v>0.139191624474384</v>
      </c>
      <c r="BA111" s="19" t="s">
        <v>89</v>
      </c>
      <c r="BB111" s="22">
        <v>0.0</v>
      </c>
      <c r="BC111" s="15" t="s">
        <v>1017</v>
      </c>
      <c r="BD111" s="15">
        <v>0.9558</v>
      </c>
      <c r="BE111" s="15" t="s">
        <v>1018</v>
      </c>
      <c r="BF111" s="15" t="s">
        <v>1019</v>
      </c>
      <c r="BG111" s="16" t="s">
        <v>203</v>
      </c>
      <c r="BH111" s="15" t="str">
        <f t="shared" si="5"/>
        <v>Yes</v>
      </c>
      <c r="BI111" s="15" t="s">
        <v>92</v>
      </c>
      <c r="BJ111" s="15" t="s">
        <v>1020</v>
      </c>
      <c r="BK111" s="15"/>
    </row>
    <row r="112">
      <c r="A112" s="15" t="s">
        <v>1021</v>
      </c>
      <c r="B112" s="15">
        <v>17.0</v>
      </c>
      <c r="C112" s="15" t="s">
        <v>913</v>
      </c>
      <c r="D112" s="15" t="s">
        <v>914</v>
      </c>
      <c r="E112" s="15" t="s">
        <v>780</v>
      </c>
      <c r="F112" s="15" t="s">
        <v>915</v>
      </c>
      <c r="G112" s="15" t="s">
        <v>123</v>
      </c>
      <c r="H112" s="16" t="s">
        <v>73</v>
      </c>
      <c r="I112" s="16" t="s">
        <v>916</v>
      </c>
      <c r="J112" s="16" t="s">
        <v>1022</v>
      </c>
      <c r="K112" s="16" t="s">
        <v>918</v>
      </c>
      <c r="L112" s="16" t="s">
        <v>919</v>
      </c>
      <c r="M112" s="16" t="s">
        <v>785</v>
      </c>
      <c r="N112" s="16" t="s">
        <v>79</v>
      </c>
      <c r="O112" s="16" t="s">
        <v>178</v>
      </c>
      <c r="P112" s="15" t="s">
        <v>1023</v>
      </c>
      <c r="Q112" s="15" t="s">
        <v>1024</v>
      </c>
      <c r="R112" s="17">
        <v>8.0</v>
      </c>
      <c r="S112" s="15" t="s">
        <v>424</v>
      </c>
      <c r="T112" s="15" t="s">
        <v>1025</v>
      </c>
      <c r="U112" s="15">
        <v>1135.0</v>
      </c>
      <c r="V112" s="15">
        <v>1138.0</v>
      </c>
      <c r="W112" s="18" t="s">
        <v>85</v>
      </c>
      <c r="X112" s="19" t="s">
        <v>102</v>
      </c>
      <c r="Y112" s="19" t="s">
        <v>1026</v>
      </c>
      <c r="Z112" s="19">
        <v>1.19974965E8</v>
      </c>
      <c r="AA112" s="15"/>
      <c r="AB112" s="20">
        <v>0.417647157154</v>
      </c>
      <c r="AC112" s="20">
        <v>0.168565557339</v>
      </c>
      <c r="AD112" s="19">
        <v>4.1525368E7</v>
      </c>
      <c r="AE112" s="20">
        <v>0.347246231337</v>
      </c>
      <c r="AF112" s="21">
        <v>0.905614275035</v>
      </c>
      <c r="AG112" s="21">
        <v>68.4238026981</v>
      </c>
      <c r="AH112" s="19">
        <v>410489.0</v>
      </c>
      <c r="AI112" s="16">
        <v>77230.0</v>
      </c>
      <c r="AJ112" s="16">
        <v>143449.0</v>
      </c>
      <c r="AK112" s="15" t="s">
        <v>132</v>
      </c>
      <c r="AL112" s="15" t="s">
        <v>132</v>
      </c>
      <c r="AM112" s="20">
        <v>2.99787286495E-4</v>
      </c>
      <c r="AN112" s="15"/>
      <c r="AO112" s="20">
        <v>0.430543933054</v>
      </c>
      <c r="AP112" s="15"/>
      <c r="AQ112" s="19">
        <v>20415.0</v>
      </c>
      <c r="AR112" s="20">
        <v>1.70715689088E-4</v>
      </c>
      <c r="AS112" s="15"/>
      <c r="AT112" s="15"/>
      <c r="AU112" s="21">
        <v>85.2844468586</v>
      </c>
      <c r="AV112" s="15"/>
      <c r="AW112" s="21">
        <v>69.2176340926</v>
      </c>
      <c r="AX112" s="15"/>
      <c r="AY112" s="15">
        <v>0.22495909319380167</v>
      </c>
      <c r="AZ112" s="15">
        <v>0.147798415029469</v>
      </c>
      <c r="BA112" s="19" t="s">
        <v>143</v>
      </c>
      <c r="BB112" s="22">
        <v>0.003822277</v>
      </c>
      <c r="BC112" s="15" t="s">
        <v>1027</v>
      </c>
      <c r="BD112" s="15">
        <v>0.9567</v>
      </c>
      <c r="BE112" s="15" t="s">
        <v>1028</v>
      </c>
      <c r="BF112" s="15" t="s">
        <v>1029</v>
      </c>
      <c r="BG112" s="16" t="s">
        <v>1030</v>
      </c>
      <c r="BH112" s="15" t="str">
        <f t="shared" si="5"/>
        <v>Yes</v>
      </c>
      <c r="BI112" s="15" t="s">
        <v>92</v>
      </c>
      <c r="BJ112" s="15" t="s">
        <v>1031</v>
      </c>
      <c r="BK112" s="15"/>
    </row>
    <row r="113">
      <c r="A113" s="15" t="s">
        <v>1032</v>
      </c>
      <c r="B113" s="15">
        <v>10.0</v>
      </c>
      <c r="C113" s="23" t="s">
        <v>1033</v>
      </c>
      <c r="D113" s="15" t="s">
        <v>1034</v>
      </c>
      <c r="E113" s="15" t="s">
        <v>70</v>
      </c>
      <c r="F113" s="15" t="s">
        <v>1035</v>
      </c>
      <c r="G113" s="23" t="s">
        <v>515</v>
      </c>
      <c r="H113" s="15" t="s">
        <v>119</v>
      </c>
      <c r="I113" s="15" t="s">
        <v>119</v>
      </c>
      <c r="J113" s="23" t="s">
        <v>1036</v>
      </c>
      <c r="K113" s="16" t="s">
        <v>76</v>
      </c>
      <c r="L113" s="16" t="s">
        <v>76</v>
      </c>
      <c r="M113" s="16" t="s">
        <v>1037</v>
      </c>
      <c r="N113" s="16" t="s">
        <v>79</v>
      </c>
      <c r="O113" s="15" t="s">
        <v>1038</v>
      </c>
      <c r="P113" s="23" t="s">
        <v>1039</v>
      </c>
      <c r="Q113" s="23" t="s">
        <v>1040</v>
      </c>
      <c r="R113" s="24">
        <v>8.0</v>
      </c>
      <c r="S113" s="15" t="s">
        <v>1041</v>
      </c>
      <c r="T113" s="23" t="s">
        <v>1042</v>
      </c>
      <c r="U113" s="15">
        <v>759.0</v>
      </c>
      <c r="V113" s="15">
        <v>750.0</v>
      </c>
      <c r="W113" s="18" t="s">
        <v>198</v>
      </c>
      <c r="X113" s="19" t="s">
        <v>102</v>
      </c>
      <c r="Y113" s="19" t="s">
        <v>1043</v>
      </c>
      <c r="Z113" s="19">
        <v>3.3321676E7</v>
      </c>
      <c r="AA113" s="15"/>
      <c r="AB113" s="20">
        <v>1.27076627269E-4</v>
      </c>
      <c r="AC113" s="20">
        <v>0.329737680804</v>
      </c>
      <c r="AD113" s="19">
        <v>2734.0</v>
      </c>
      <c r="AE113" s="20">
        <v>8.51746749086E-5</v>
      </c>
      <c r="AF113" s="21">
        <v>5.12571575918E-5</v>
      </c>
      <c r="AG113" s="21">
        <v>58.8211411851</v>
      </c>
      <c r="AH113" s="19">
        <v>42.0</v>
      </c>
      <c r="AI113" s="15">
        <v>10.0</v>
      </c>
      <c r="AJ113" s="16">
        <v>12.0</v>
      </c>
      <c r="AK113" s="15" t="s">
        <v>88</v>
      </c>
      <c r="AL113" s="15" t="s">
        <v>88</v>
      </c>
      <c r="AM113" s="20">
        <v>6.23077358512E-8</v>
      </c>
      <c r="AN113" s="15"/>
      <c r="AO113" s="20">
        <v>0.5</v>
      </c>
      <c r="AP113" s="15"/>
      <c r="AQ113" s="19">
        <v>1.0</v>
      </c>
      <c r="AR113" s="20">
        <v>3.11538679256E-8</v>
      </c>
      <c r="AS113" s="15"/>
      <c r="AT113" s="15"/>
      <c r="AU113" s="21">
        <v>0.00337980566117</v>
      </c>
      <c r="AV113" s="15"/>
      <c r="AW113" s="21">
        <v>56.0</v>
      </c>
      <c r="AX113" s="15"/>
      <c r="AY113" s="15"/>
      <c r="AZ113" s="15"/>
      <c r="BA113" s="15" t="s">
        <v>90</v>
      </c>
      <c r="BB113" s="15"/>
      <c r="BC113" s="15" t="s">
        <v>184</v>
      </c>
      <c r="BD113" s="15"/>
      <c r="BE113" s="15"/>
      <c r="BF113" s="15"/>
      <c r="BG113" s="15"/>
      <c r="BH113" s="15" t="str">
        <f t="shared" si="5"/>
        <v>No</v>
      </c>
      <c r="BI113" s="15" t="s">
        <v>104</v>
      </c>
      <c r="BJ113" s="15" t="s">
        <v>105</v>
      </c>
      <c r="BK113" s="15"/>
    </row>
    <row r="114">
      <c r="A114" s="15" t="s">
        <v>1044</v>
      </c>
      <c r="B114" s="15">
        <v>10.0</v>
      </c>
      <c r="C114" s="23" t="s">
        <v>1033</v>
      </c>
      <c r="D114" s="15" t="s">
        <v>1034</v>
      </c>
      <c r="E114" s="15" t="s">
        <v>70</v>
      </c>
      <c r="F114" s="15" t="s">
        <v>1035</v>
      </c>
      <c r="G114" s="23" t="s">
        <v>515</v>
      </c>
      <c r="H114" s="15" t="s">
        <v>119</v>
      </c>
      <c r="I114" s="15" t="s">
        <v>119</v>
      </c>
      <c r="J114" s="23" t="s">
        <v>1045</v>
      </c>
      <c r="K114" s="16" t="s">
        <v>76</v>
      </c>
      <c r="L114" s="16" t="s">
        <v>76</v>
      </c>
      <c r="M114" s="16" t="s">
        <v>1037</v>
      </c>
      <c r="N114" s="15" t="s">
        <v>287</v>
      </c>
      <c r="O114" s="15" t="s">
        <v>1038</v>
      </c>
      <c r="P114" s="23" t="s">
        <v>1046</v>
      </c>
      <c r="Q114" s="23" t="s">
        <v>1047</v>
      </c>
      <c r="R114" s="24">
        <v>6.7</v>
      </c>
      <c r="S114" s="15" t="s">
        <v>256</v>
      </c>
      <c r="T114" s="23" t="s">
        <v>1048</v>
      </c>
      <c r="U114" s="15">
        <v>1105.0</v>
      </c>
      <c r="V114" s="15">
        <v>1105.0</v>
      </c>
      <c r="W114" s="18" t="s">
        <v>85</v>
      </c>
      <c r="X114" s="19" t="s">
        <v>102</v>
      </c>
      <c r="Y114" s="19" t="s">
        <v>1049</v>
      </c>
      <c r="Z114" s="19">
        <v>1.5228651E7</v>
      </c>
      <c r="AA114" s="19"/>
      <c r="AB114" s="20">
        <v>0.0931567144106</v>
      </c>
      <c r="AC114" s="20">
        <v>0.579519304923</v>
      </c>
      <c r="AD114" s="19">
        <v>540866.0</v>
      </c>
      <c r="AE114" s="20">
        <v>0.0391706000264</v>
      </c>
      <c r="AF114" s="21">
        <v>0.0170331926455</v>
      </c>
      <c r="AG114" s="21">
        <v>98.8061127895</v>
      </c>
      <c r="AH114" s="19">
        <v>13343.0</v>
      </c>
      <c r="AI114" s="19">
        <v>2463.0</v>
      </c>
      <c r="AJ114" s="16">
        <v>4300.0</v>
      </c>
      <c r="AK114" s="15" t="s">
        <v>88</v>
      </c>
      <c r="AL114" s="15" t="s">
        <v>88</v>
      </c>
      <c r="AM114" s="20">
        <v>4.6132817032E-5</v>
      </c>
      <c r="AN114" s="20"/>
      <c r="AO114" s="20">
        <v>0.577708006279</v>
      </c>
      <c r="AP114" s="20"/>
      <c r="AQ114" s="19">
        <v>269.0</v>
      </c>
      <c r="AR114" s="20">
        <v>1.94815192804E-5</v>
      </c>
      <c r="AS114" s="19"/>
      <c r="AT114" s="20"/>
      <c r="AU114" s="21">
        <v>1.5009958356</v>
      </c>
      <c r="AV114" s="21"/>
      <c r="AW114" s="21">
        <v>92.4535315985</v>
      </c>
      <c r="AX114" s="21"/>
      <c r="AY114" s="15">
        <v>0.233466899551354</v>
      </c>
      <c r="AZ114" s="15">
        <v>0.174369025514064</v>
      </c>
      <c r="BA114" s="15" t="s">
        <v>90</v>
      </c>
      <c r="BB114" s="15" t="s">
        <v>90</v>
      </c>
      <c r="BC114" s="15" t="s">
        <v>90</v>
      </c>
      <c r="BD114" s="15"/>
      <c r="BE114" s="15" t="s">
        <v>90</v>
      </c>
      <c r="BF114" s="15" t="s">
        <v>90</v>
      </c>
      <c r="BG114" s="15" t="s">
        <v>90</v>
      </c>
      <c r="BH114" s="15" t="str">
        <f t="shared" si="5"/>
        <v>Yes</v>
      </c>
      <c r="BI114" s="15" t="s">
        <v>92</v>
      </c>
      <c r="BJ114" s="15" t="s">
        <v>1050</v>
      </c>
      <c r="BK114" s="15"/>
    </row>
    <row r="115">
      <c r="A115" s="15" t="s">
        <v>1051</v>
      </c>
      <c r="B115" s="15">
        <v>10.0</v>
      </c>
      <c r="C115" s="23" t="s">
        <v>1033</v>
      </c>
      <c r="D115" s="15" t="s">
        <v>1034</v>
      </c>
      <c r="E115" s="15" t="s">
        <v>70</v>
      </c>
      <c r="F115" s="15" t="s">
        <v>1035</v>
      </c>
      <c r="G115" s="23" t="s">
        <v>515</v>
      </c>
      <c r="H115" s="15" t="s">
        <v>119</v>
      </c>
      <c r="I115" s="15" t="s">
        <v>119</v>
      </c>
      <c r="J115" s="23" t="s">
        <v>1052</v>
      </c>
      <c r="K115" s="16" t="s">
        <v>76</v>
      </c>
      <c r="L115" s="16" t="s">
        <v>76</v>
      </c>
      <c r="M115" s="16" t="s">
        <v>1037</v>
      </c>
      <c r="N115" s="15" t="s">
        <v>287</v>
      </c>
      <c r="O115" s="15" t="s">
        <v>1038</v>
      </c>
      <c r="P115" s="23" t="s">
        <v>1053</v>
      </c>
      <c r="Q115" s="23" t="s">
        <v>1054</v>
      </c>
      <c r="R115" s="24">
        <v>8.0</v>
      </c>
      <c r="S115" s="15" t="s">
        <v>1055</v>
      </c>
      <c r="T115" s="23" t="s">
        <v>1056</v>
      </c>
      <c r="U115" s="15">
        <v>1083.0</v>
      </c>
      <c r="V115" s="15">
        <v>1086.0</v>
      </c>
      <c r="W115" s="18" t="s">
        <v>85</v>
      </c>
      <c r="X115" s="19" t="s">
        <v>86</v>
      </c>
      <c r="Y115" s="19" t="s">
        <v>1057</v>
      </c>
      <c r="Z115" s="19">
        <v>1.4787958E7</v>
      </c>
      <c r="AA115" s="19"/>
      <c r="AB115" s="20">
        <v>0.142693615069</v>
      </c>
      <c r="AC115" s="20">
        <v>0.543260166318</v>
      </c>
      <c r="AD115" s="19">
        <v>881306.0</v>
      </c>
      <c r="AE115" s="20">
        <v>0.065173858014</v>
      </c>
      <c r="AF115" s="21">
        <v>0.0358210784637</v>
      </c>
      <c r="AG115" s="21">
        <v>127.523248452</v>
      </c>
      <c r="AH115" s="19">
        <v>27518.0</v>
      </c>
      <c r="AI115" s="19">
        <v>5068.0</v>
      </c>
      <c r="AJ115" s="16">
        <v>8765.0</v>
      </c>
      <c r="AK115" s="15" t="s">
        <v>88</v>
      </c>
      <c r="AL115" s="15" t="s">
        <v>88</v>
      </c>
      <c r="AM115" s="20">
        <v>7.73532183857E-5</v>
      </c>
      <c r="AN115" s="20">
        <v>0.249501852084</v>
      </c>
      <c r="AO115" s="20">
        <v>0.550669216061</v>
      </c>
      <c r="AP115" s="20">
        <v>0.999495300895</v>
      </c>
      <c r="AQ115" s="19">
        <v>470.0</v>
      </c>
      <c r="AR115" s="20">
        <v>3.47571822574E-5</v>
      </c>
      <c r="AS115" s="19">
        <v>2055.0</v>
      </c>
      <c r="AT115" s="20">
        <v>1.25923361388E-4</v>
      </c>
      <c r="AU115" s="21">
        <v>3.53394894079</v>
      </c>
      <c r="AV115" s="21">
        <v>15.5575472267</v>
      </c>
      <c r="AW115" s="21">
        <v>124.582978723</v>
      </c>
      <c r="AX115" s="21">
        <v>125.436982968</v>
      </c>
      <c r="AY115" s="15">
        <v>0.110049598881529</v>
      </c>
      <c r="AZ115" s="15">
        <v>0.108682432432432</v>
      </c>
      <c r="BA115" s="15" t="s">
        <v>1058</v>
      </c>
      <c r="BB115" s="15" t="s">
        <v>90</v>
      </c>
      <c r="BC115" s="15" t="s">
        <v>1059</v>
      </c>
      <c r="BD115" s="15">
        <v>0.6879</v>
      </c>
      <c r="BE115" s="15" t="s">
        <v>1060</v>
      </c>
      <c r="BF115" s="15" t="s">
        <v>1061</v>
      </c>
      <c r="BG115" s="16" t="s">
        <v>147</v>
      </c>
      <c r="BH115" s="15" t="str">
        <f t="shared" si="5"/>
        <v>Yes</v>
      </c>
      <c r="BI115" s="15" t="s">
        <v>92</v>
      </c>
      <c r="BJ115" s="15" t="s">
        <v>1062</v>
      </c>
      <c r="BK115" s="15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</row>
    <row r="117"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</row>
    <row r="118">
      <c r="A118" s="32" t="s">
        <v>1063</v>
      </c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3"/>
      <c r="AZ118" s="3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</row>
    <row r="119"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3"/>
      <c r="AZ119" s="3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</row>
    <row r="120">
      <c r="A120" s="3" t="s">
        <v>1064</v>
      </c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3"/>
      <c r="AZ120" s="3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</row>
    <row r="121">
      <c r="A121" s="3" t="s">
        <v>1065</v>
      </c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3"/>
      <c r="AZ121" s="3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</row>
    <row r="122">
      <c r="A122" s="3" t="s">
        <v>1066</v>
      </c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3"/>
      <c r="AZ122" s="3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</row>
    <row r="123">
      <c r="A123" s="3" t="s">
        <v>1067</v>
      </c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</row>
    <row r="124">
      <c r="A124" s="3" t="s">
        <v>1068</v>
      </c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3"/>
      <c r="AZ124" s="3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</row>
    <row r="125">
      <c r="A125" s="3" t="s">
        <v>1069</v>
      </c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</row>
    <row r="126">
      <c r="A126" s="34" t="s">
        <v>1070</v>
      </c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</row>
    <row r="127">
      <c r="A127" s="3" t="s">
        <v>1071</v>
      </c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3"/>
      <c r="AZ127" s="3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</row>
    <row r="128">
      <c r="A128" s="3" t="s">
        <v>1072</v>
      </c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3"/>
      <c r="AZ128" s="3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</row>
    <row r="129">
      <c r="A129" s="3" t="s">
        <v>1073</v>
      </c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3"/>
      <c r="AZ129" s="3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</row>
    <row r="130">
      <c r="A130" s="3" t="s">
        <v>1074</v>
      </c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5"/>
      <c r="Z133" s="35"/>
      <c r="AA133" s="3"/>
      <c r="AB133" s="36"/>
      <c r="AC133" s="36"/>
      <c r="AD133" s="35"/>
      <c r="AE133" s="36"/>
      <c r="AF133" s="37"/>
      <c r="AG133" s="37"/>
      <c r="AH133" s="3"/>
      <c r="AI133" s="38"/>
      <c r="AJ133" s="38"/>
      <c r="AK133" s="38"/>
      <c r="AL133" s="3"/>
      <c r="AM133" s="3"/>
      <c r="AN133" s="3"/>
      <c r="AO133" s="3"/>
      <c r="AP133" s="3"/>
      <c r="AQ133" s="35"/>
      <c r="AR133" s="36"/>
      <c r="AS133" s="3"/>
      <c r="AT133" s="3"/>
      <c r="AU133" s="37"/>
      <c r="AV133" s="3"/>
      <c r="AW133" s="3"/>
      <c r="AX133" s="37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5"/>
      <c r="Z134" s="35"/>
      <c r="AA134" s="3"/>
      <c r="AB134" s="36"/>
      <c r="AC134" s="36"/>
      <c r="AD134" s="35"/>
      <c r="AE134" s="36"/>
      <c r="AF134" s="37"/>
      <c r="AG134" s="37"/>
      <c r="AH134" s="3"/>
      <c r="AI134" s="38"/>
      <c r="AJ134" s="38"/>
      <c r="AK134" s="38"/>
      <c r="AL134" s="3"/>
      <c r="AM134" s="3"/>
      <c r="AN134" s="3"/>
      <c r="AO134" s="3"/>
      <c r="AP134" s="3"/>
      <c r="AQ134" s="35"/>
      <c r="AR134" s="36"/>
      <c r="AS134" s="3"/>
      <c r="AT134" s="3"/>
      <c r="AU134" s="37"/>
      <c r="AV134" s="3"/>
      <c r="AW134" s="3"/>
      <c r="AX134" s="39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5"/>
      <c r="Z135" s="35"/>
      <c r="AA135" s="3"/>
      <c r="AB135" s="36"/>
      <c r="AC135" s="36"/>
      <c r="AD135" s="35"/>
      <c r="AE135" s="36"/>
      <c r="AF135" s="37"/>
      <c r="AG135" s="37"/>
      <c r="AH135" s="3"/>
      <c r="AI135" s="40"/>
      <c r="AJ135" s="38"/>
      <c r="AK135" s="38"/>
      <c r="AL135" s="3"/>
      <c r="AM135" s="3"/>
      <c r="AN135" s="3"/>
      <c r="AO135" s="3"/>
      <c r="AP135" s="3"/>
      <c r="AQ135" s="35"/>
      <c r="AR135" s="36"/>
      <c r="AS135" s="3"/>
      <c r="AT135" s="3"/>
      <c r="AU135" s="37"/>
      <c r="AV135" s="3"/>
      <c r="AW135" s="3"/>
      <c r="AX135" s="37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5"/>
      <c r="Z136" s="35"/>
      <c r="AA136" s="3"/>
      <c r="AB136" s="36"/>
      <c r="AC136" s="36"/>
      <c r="AD136" s="35"/>
      <c r="AE136" s="36"/>
      <c r="AF136" s="37"/>
      <c r="AG136" s="37"/>
      <c r="AH136" s="3"/>
      <c r="AI136" s="38"/>
      <c r="AJ136" s="38"/>
      <c r="AK136" s="38"/>
      <c r="AL136" s="3"/>
      <c r="AM136" s="3"/>
      <c r="AN136" s="3"/>
      <c r="AO136" s="3"/>
      <c r="AP136" s="3"/>
      <c r="AQ136" s="35"/>
      <c r="AR136" s="36"/>
      <c r="AS136" s="3"/>
      <c r="AT136" s="3"/>
      <c r="AU136" s="37"/>
      <c r="AV136" s="3"/>
      <c r="AW136" s="3"/>
      <c r="AX136" s="39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5"/>
      <c r="Z137" s="35"/>
      <c r="AA137" s="3"/>
      <c r="AB137" s="36"/>
      <c r="AC137" s="36"/>
      <c r="AD137" s="35"/>
      <c r="AE137" s="36"/>
      <c r="AF137" s="37"/>
      <c r="AG137" s="37"/>
      <c r="AH137" s="3"/>
      <c r="AI137" s="38"/>
      <c r="AJ137" s="38"/>
      <c r="AK137" s="38"/>
      <c r="AL137" s="3"/>
      <c r="AM137" s="3"/>
      <c r="AN137" s="3"/>
      <c r="AO137" s="3"/>
      <c r="AP137" s="3"/>
      <c r="AQ137" s="35"/>
      <c r="AR137" s="36"/>
      <c r="AS137" s="3"/>
      <c r="AT137" s="3"/>
      <c r="AU137" s="37"/>
      <c r="AV137" s="3"/>
      <c r="AW137" s="3"/>
      <c r="AX137" s="39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5"/>
      <c r="Z138" s="35"/>
      <c r="AA138" s="3"/>
      <c r="AB138" s="36"/>
      <c r="AC138" s="36"/>
      <c r="AD138" s="35"/>
      <c r="AE138" s="36"/>
      <c r="AF138" s="37"/>
      <c r="AG138" s="37"/>
      <c r="AH138" s="3"/>
      <c r="AI138" s="38"/>
      <c r="AJ138" s="38"/>
      <c r="AK138" s="38"/>
      <c r="AL138" s="3"/>
      <c r="AM138" s="3"/>
      <c r="AN138" s="3"/>
      <c r="AO138" s="3"/>
      <c r="AP138" s="3"/>
      <c r="AQ138" s="35"/>
      <c r="AR138" s="36"/>
      <c r="AS138" s="3"/>
      <c r="AT138" s="3"/>
      <c r="AU138" s="37"/>
      <c r="AV138" s="3"/>
      <c r="AW138" s="3"/>
      <c r="AX138" s="39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5"/>
      <c r="Z139" s="35"/>
      <c r="AA139" s="3"/>
      <c r="AB139" s="36"/>
      <c r="AC139" s="36"/>
      <c r="AD139" s="35"/>
      <c r="AE139" s="36"/>
      <c r="AF139" s="37"/>
      <c r="AG139" s="37"/>
      <c r="AH139" s="3"/>
      <c r="AI139" s="38"/>
      <c r="AJ139" s="38"/>
      <c r="AK139" s="38"/>
      <c r="AL139" s="3"/>
      <c r="AM139" s="3"/>
      <c r="AN139" s="3"/>
      <c r="AO139" s="3"/>
      <c r="AP139" s="3"/>
      <c r="AQ139" s="35"/>
      <c r="AR139" s="36"/>
      <c r="AS139" s="3"/>
      <c r="AT139" s="3"/>
      <c r="AU139" s="37"/>
      <c r="AV139" s="3"/>
      <c r="AW139" s="3"/>
      <c r="AX139" s="39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5"/>
      <c r="Z140" s="35"/>
      <c r="AA140" s="3"/>
      <c r="AB140" s="36"/>
      <c r="AC140" s="36"/>
      <c r="AD140" s="35"/>
      <c r="AE140" s="36"/>
      <c r="AF140" s="37"/>
      <c r="AG140" s="37"/>
      <c r="AH140" s="3"/>
      <c r="AI140" s="38"/>
      <c r="AJ140" s="38"/>
      <c r="AK140" s="38"/>
      <c r="AL140" s="3"/>
      <c r="AM140" s="3"/>
      <c r="AN140" s="3"/>
      <c r="AO140" s="3"/>
      <c r="AP140" s="3"/>
      <c r="AQ140" s="35"/>
      <c r="AR140" s="36"/>
      <c r="AS140" s="3"/>
      <c r="AT140" s="3"/>
      <c r="AU140" s="37"/>
      <c r="AV140" s="3"/>
      <c r="AW140" s="3"/>
      <c r="AX140" s="37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5"/>
      <c r="Z141" s="35"/>
      <c r="AA141" s="3"/>
      <c r="AB141" s="36"/>
      <c r="AC141" s="36"/>
      <c r="AD141" s="35"/>
      <c r="AE141" s="36"/>
      <c r="AF141" s="37"/>
      <c r="AG141" s="37"/>
      <c r="AH141" s="3"/>
      <c r="AI141" s="38"/>
      <c r="AJ141" s="38"/>
      <c r="AK141" s="38"/>
      <c r="AL141" s="3"/>
      <c r="AM141" s="3"/>
      <c r="AN141" s="3"/>
      <c r="AO141" s="3"/>
      <c r="AP141" s="3"/>
      <c r="AQ141" s="35"/>
      <c r="AR141" s="36"/>
      <c r="AS141" s="3"/>
      <c r="AT141" s="3"/>
      <c r="AU141" s="37"/>
      <c r="AV141" s="3"/>
      <c r="AW141" s="3"/>
      <c r="AX141" s="39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5"/>
      <c r="Z142" s="35"/>
      <c r="AA142" s="3"/>
      <c r="AB142" s="36"/>
      <c r="AC142" s="36"/>
      <c r="AD142" s="35"/>
      <c r="AE142" s="36"/>
      <c r="AF142" s="37"/>
      <c r="AG142" s="37"/>
      <c r="AH142" s="3"/>
      <c r="AI142" s="38"/>
      <c r="AJ142" s="38"/>
      <c r="AK142" s="38"/>
      <c r="AL142" s="3"/>
      <c r="AM142" s="3"/>
      <c r="AN142" s="3"/>
      <c r="AO142" s="3"/>
      <c r="AP142" s="3"/>
      <c r="AQ142" s="35"/>
      <c r="AR142" s="36"/>
      <c r="AS142" s="3"/>
      <c r="AT142" s="3"/>
      <c r="AU142" s="37"/>
      <c r="AV142" s="3"/>
      <c r="AW142" s="3"/>
      <c r="AX142" s="39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5"/>
      <c r="Z143" s="35"/>
      <c r="AA143" s="3"/>
      <c r="AB143" s="36"/>
      <c r="AC143" s="36"/>
      <c r="AD143" s="35"/>
      <c r="AE143" s="36"/>
      <c r="AF143" s="37"/>
      <c r="AG143" s="37"/>
      <c r="AH143" s="3"/>
      <c r="AI143" s="40"/>
      <c r="AJ143" s="38"/>
      <c r="AK143" s="38"/>
      <c r="AL143" s="3"/>
      <c r="AM143" s="3"/>
      <c r="AN143" s="3"/>
      <c r="AO143" s="3"/>
      <c r="AP143" s="3"/>
      <c r="AQ143" s="35"/>
      <c r="AR143" s="36"/>
      <c r="AS143" s="3"/>
      <c r="AT143" s="3"/>
      <c r="AU143" s="37"/>
      <c r="AV143" s="3"/>
      <c r="AW143" s="3"/>
      <c r="AX143" s="37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5"/>
      <c r="Z144" s="35"/>
      <c r="AA144" s="3"/>
      <c r="AB144" s="36"/>
      <c r="AC144" s="36"/>
      <c r="AD144" s="35"/>
      <c r="AE144" s="36"/>
      <c r="AF144" s="37"/>
      <c r="AG144" s="37"/>
      <c r="AH144" s="3"/>
      <c r="AI144" s="38"/>
      <c r="AJ144" s="38"/>
      <c r="AK144" s="38"/>
      <c r="AL144" s="3"/>
      <c r="AM144" s="3"/>
      <c r="AN144" s="3"/>
      <c r="AO144" s="3"/>
      <c r="AP144" s="3"/>
      <c r="AQ144" s="35"/>
      <c r="AR144" s="36"/>
      <c r="AS144" s="3"/>
      <c r="AT144" s="3"/>
      <c r="AU144" s="37"/>
      <c r="AV144" s="3"/>
      <c r="AW144" s="3"/>
      <c r="AX144" s="39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5"/>
      <c r="Z145" s="35"/>
      <c r="AA145" s="3"/>
      <c r="AB145" s="36"/>
      <c r="AC145" s="36"/>
      <c r="AD145" s="35"/>
      <c r="AE145" s="36"/>
      <c r="AF145" s="37"/>
      <c r="AG145" s="37"/>
      <c r="AH145" s="3"/>
      <c r="AI145" s="38"/>
      <c r="AJ145" s="38"/>
      <c r="AK145" s="38"/>
      <c r="AL145" s="3"/>
      <c r="AM145" s="3"/>
      <c r="AN145" s="3"/>
      <c r="AO145" s="3"/>
      <c r="AP145" s="3"/>
      <c r="AQ145" s="35"/>
      <c r="AR145" s="36"/>
      <c r="AS145" s="3"/>
      <c r="AT145" s="3"/>
      <c r="AU145" s="37"/>
      <c r="AV145" s="3"/>
      <c r="AW145" s="3"/>
      <c r="AX145" s="39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5"/>
      <c r="Z146" s="35"/>
      <c r="AA146" s="3"/>
      <c r="AB146" s="36"/>
      <c r="AC146" s="36"/>
      <c r="AD146" s="35"/>
      <c r="AE146" s="36"/>
      <c r="AF146" s="37"/>
      <c r="AG146" s="37"/>
      <c r="AH146" s="3"/>
      <c r="AI146" s="38"/>
      <c r="AJ146" s="38"/>
      <c r="AK146" s="38"/>
      <c r="AL146" s="3"/>
      <c r="AM146" s="3"/>
      <c r="AN146" s="3"/>
      <c r="AO146" s="3"/>
      <c r="AP146" s="3"/>
      <c r="AQ146" s="35"/>
      <c r="AR146" s="36"/>
      <c r="AS146" s="3"/>
      <c r="AT146" s="3"/>
      <c r="AU146" s="37"/>
      <c r="AV146" s="3"/>
      <c r="AW146" s="3"/>
      <c r="AX146" s="39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5"/>
      <c r="Z147" s="35"/>
      <c r="AA147" s="3"/>
      <c r="AB147" s="36"/>
      <c r="AC147" s="36"/>
      <c r="AD147" s="35"/>
      <c r="AE147" s="36"/>
      <c r="AF147" s="37"/>
      <c r="AG147" s="37"/>
      <c r="AH147" s="3"/>
      <c r="AI147" s="38"/>
      <c r="AJ147" s="38"/>
      <c r="AK147" s="38"/>
      <c r="AL147" s="3"/>
      <c r="AM147" s="3"/>
      <c r="AN147" s="3"/>
      <c r="AO147" s="3"/>
      <c r="AP147" s="3"/>
      <c r="AQ147" s="35"/>
      <c r="AR147" s="36"/>
      <c r="AS147" s="3"/>
      <c r="AT147" s="3"/>
      <c r="AU147" s="37"/>
      <c r="AV147" s="3"/>
      <c r="AW147" s="3"/>
      <c r="AX147" s="39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5"/>
      <c r="Z148" s="35"/>
      <c r="AA148" s="3"/>
      <c r="AB148" s="36"/>
      <c r="AC148" s="36"/>
      <c r="AD148" s="35"/>
      <c r="AE148" s="36"/>
      <c r="AF148" s="37"/>
      <c r="AG148" s="37"/>
      <c r="AH148" s="3"/>
      <c r="AI148" s="38"/>
      <c r="AJ148" s="38"/>
      <c r="AK148" s="38"/>
      <c r="AL148" s="3"/>
      <c r="AM148" s="3"/>
      <c r="AN148" s="3"/>
      <c r="AO148" s="3"/>
      <c r="AP148" s="3"/>
      <c r="AQ148" s="35"/>
      <c r="AR148" s="36"/>
      <c r="AS148" s="3"/>
      <c r="AT148" s="3"/>
      <c r="AU148" s="37"/>
      <c r="AV148" s="3"/>
      <c r="AW148" s="3"/>
      <c r="AX148" s="37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5"/>
      <c r="Z149" s="35"/>
      <c r="AA149" s="3"/>
      <c r="AB149" s="36"/>
      <c r="AC149" s="36"/>
      <c r="AD149" s="35"/>
      <c r="AE149" s="36"/>
      <c r="AF149" s="37"/>
      <c r="AG149" s="37"/>
      <c r="AH149" s="3"/>
      <c r="AI149" s="38"/>
      <c r="AJ149" s="38"/>
      <c r="AK149" s="38"/>
      <c r="AL149" s="3"/>
      <c r="AM149" s="3"/>
      <c r="AN149" s="3"/>
      <c r="AO149" s="3"/>
      <c r="AP149" s="3"/>
      <c r="AQ149" s="35"/>
      <c r="AR149" s="36"/>
      <c r="AS149" s="3"/>
      <c r="AT149" s="3"/>
      <c r="AU149" s="37"/>
      <c r="AV149" s="3"/>
      <c r="AW149" s="3"/>
      <c r="AX149" s="39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8"/>
      <c r="AJ150" s="38"/>
      <c r="AK150" s="38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5"/>
      <c r="Z151" s="35"/>
      <c r="AA151" s="3"/>
      <c r="AB151" s="36"/>
      <c r="AC151" s="36"/>
      <c r="AD151" s="35"/>
      <c r="AE151" s="36"/>
      <c r="AF151" s="37"/>
      <c r="AG151" s="37"/>
      <c r="AH151" s="3"/>
      <c r="AI151" s="38"/>
      <c r="AJ151" s="38"/>
      <c r="AK151" s="38"/>
      <c r="AL151" s="3"/>
      <c r="AM151" s="3"/>
      <c r="AN151" s="3"/>
      <c r="AO151" s="3"/>
      <c r="AP151" s="3"/>
      <c r="AQ151" s="35"/>
      <c r="AR151" s="36"/>
      <c r="AS151" s="3"/>
      <c r="AT151" s="3"/>
      <c r="AU151" s="37"/>
      <c r="AV151" s="3"/>
      <c r="AW151" s="3"/>
      <c r="AX151" s="39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5"/>
      <c r="Z152" s="35"/>
      <c r="AA152" s="3"/>
      <c r="AB152" s="36"/>
      <c r="AC152" s="36"/>
      <c r="AD152" s="35"/>
      <c r="AE152" s="36"/>
      <c r="AF152" s="37"/>
      <c r="AG152" s="37"/>
      <c r="AH152" s="3"/>
      <c r="AI152" s="40"/>
      <c r="AJ152" s="38"/>
      <c r="AK152" s="38"/>
      <c r="AL152" s="3"/>
      <c r="AM152" s="3"/>
      <c r="AN152" s="3"/>
      <c r="AO152" s="3"/>
      <c r="AP152" s="3"/>
      <c r="AQ152" s="35"/>
      <c r="AR152" s="36"/>
      <c r="AS152" s="3"/>
      <c r="AT152" s="3"/>
      <c r="AU152" s="37"/>
      <c r="AV152" s="3"/>
      <c r="AW152" s="3"/>
      <c r="AX152" s="39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5"/>
      <c r="Z153" s="35"/>
      <c r="AA153" s="3"/>
      <c r="AB153" s="36"/>
      <c r="AC153" s="36"/>
      <c r="AD153" s="35"/>
      <c r="AE153" s="36"/>
      <c r="AF153" s="37"/>
      <c r="AG153" s="37"/>
      <c r="AH153" s="3"/>
      <c r="AI153" s="38"/>
      <c r="AJ153" s="38"/>
      <c r="AK153" s="38"/>
      <c r="AL153" s="3"/>
      <c r="AM153" s="3"/>
      <c r="AN153" s="3"/>
      <c r="AO153" s="3"/>
      <c r="AP153" s="3"/>
      <c r="AQ153" s="35"/>
      <c r="AR153" s="36"/>
      <c r="AS153" s="3"/>
      <c r="AT153" s="3"/>
      <c r="AU153" s="37"/>
      <c r="AV153" s="3"/>
      <c r="AW153" s="3"/>
      <c r="AX153" s="39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5"/>
      <c r="Z154" s="35"/>
      <c r="AA154" s="3"/>
      <c r="AB154" s="36"/>
      <c r="AC154" s="36"/>
      <c r="AD154" s="35"/>
      <c r="AE154" s="36"/>
      <c r="AF154" s="37"/>
      <c r="AG154" s="37"/>
      <c r="AH154" s="3"/>
      <c r="AI154" s="38"/>
      <c r="AJ154" s="38"/>
      <c r="AK154" s="38"/>
      <c r="AL154" s="3"/>
      <c r="AM154" s="3"/>
      <c r="AN154" s="3"/>
      <c r="AO154" s="3"/>
      <c r="AP154" s="3"/>
      <c r="AQ154" s="35"/>
      <c r="AR154" s="36"/>
      <c r="AS154" s="3"/>
      <c r="AT154" s="3"/>
      <c r="AU154" s="37"/>
      <c r="AV154" s="3"/>
      <c r="AW154" s="3"/>
      <c r="AX154" s="39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5"/>
      <c r="Z155" s="35"/>
      <c r="AA155" s="3"/>
      <c r="AB155" s="36"/>
      <c r="AC155" s="36"/>
      <c r="AD155" s="35"/>
      <c r="AE155" s="36"/>
      <c r="AF155" s="37"/>
      <c r="AG155" s="37"/>
      <c r="AH155" s="3"/>
      <c r="AI155" s="38"/>
      <c r="AJ155" s="38"/>
      <c r="AK155" s="38"/>
      <c r="AL155" s="3"/>
      <c r="AM155" s="3"/>
      <c r="AN155" s="3"/>
      <c r="AO155" s="3"/>
      <c r="AP155" s="3"/>
      <c r="AQ155" s="35"/>
      <c r="AR155" s="36"/>
      <c r="AS155" s="3"/>
      <c r="AT155" s="3"/>
      <c r="AU155" s="37"/>
      <c r="AV155" s="3"/>
      <c r="AW155" s="3"/>
      <c r="AX155" s="39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5"/>
      <c r="Z156" s="35"/>
      <c r="AA156" s="3"/>
      <c r="AB156" s="36"/>
      <c r="AC156" s="36"/>
      <c r="AD156" s="35"/>
      <c r="AE156" s="36"/>
      <c r="AF156" s="37"/>
      <c r="AG156" s="39"/>
      <c r="AH156" s="3"/>
      <c r="AI156" s="38"/>
      <c r="AJ156" s="38"/>
      <c r="AK156" s="38"/>
      <c r="AL156" s="3"/>
      <c r="AM156" s="3"/>
      <c r="AN156" s="3"/>
      <c r="AO156" s="3"/>
      <c r="AP156" s="3"/>
      <c r="AQ156" s="35"/>
      <c r="AR156" s="36"/>
      <c r="AS156" s="3"/>
      <c r="AT156" s="3"/>
      <c r="AU156" s="37"/>
      <c r="AV156" s="3"/>
      <c r="AW156" s="3"/>
      <c r="AX156" s="39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5"/>
      <c r="Z157" s="35"/>
      <c r="AA157" s="3"/>
      <c r="AB157" s="36"/>
      <c r="AC157" s="36"/>
      <c r="AD157" s="35"/>
      <c r="AE157" s="36"/>
      <c r="AF157" s="37"/>
      <c r="AG157" s="37"/>
      <c r="AH157" s="3"/>
      <c r="AI157" s="38"/>
      <c r="AJ157" s="38"/>
      <c r="AK157" s="38"/>
      <c r="AL157" s="3"/>
      <c r="AM157" s="3"/>
      <c r="AN157" s="3"/>
      <c r="AO157" s="3"/>
      <c r="AP157" s="3"/>
      <c r="AQ157" s="35"/>
      <c r="AR157" s="36"/>
      <c r="AS157" s="3"/>
      <c r="AT157" s="3"/>
      <c r="AU157" s="37"/>
      <c r="AV157" s="3"/>
      <c r="AW157" s="3"/>
      <c r="AX157" s="39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5"/>
      <c r="Z158" s="35"/>
      <c r="AA158" s="3"/>
      <c r="AB158" s="36"/>
      <c r="AC158" s="36"/>
      <c r="AD158" s="35"/>
      <c r="AE158" s="36"/>
      <c r="AF158" s="37"/>
      <c r="AG158" s="37"/>
      <c r="AH158" s="3"/>
      <c r="AI158" s="38"/>
      <c r="AJ158" s="38"/>
      <c r="AK158" s="38"/>
      <c r="AL158" s="3"/>
      <c r="AM158" s="3"/>
      <c r="AN158" s="3"/>
      <c r="AO158" s="3"/>
      <c r="AP158" s="3"/>
      <c r="AQ158" s="35"/>
      <c r="AR158" s="36"/>
      <c r="AS158" s="3"/>
      <c r="AT158" s="3"/>
      <c r="AU158" s="37"/>
      <c r="AV158" s="3"/>
      <c r="AW158" s="3"/>
      <c r="AX158" s="37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5"/>
      <c r="Z159" s="35"/>
      <c r="AA159" s="3"/>
      <c r="AB159" s="36"/>
      <c r="AC159" s="36"/>
      <c r="AD159" s="35"/>
      <c r="AE159" s="36"/>
      <c r="AF159" s="37"/>
      <c r="AG159" s="37"/>
      <c r="AH159" s="3"/>
      <c r="AI159" s="38"/>
      <c r="AJ159" s="38"/>
      <c r="AK159" s="38"/>
      <c r="AL159" s="3"/>
      <c r="AM159" s="3"/>
      <c r="AN159" s="3"/>
      <c r="AO159" s="3"/>
      <c r="AP159" s="3"/>
      <c r="AQ159" s="35"/>
      <c r="AR159" s="36"/>
      <c r="AS159" s="3"/>
      <c r="AT159" s="3"/>
      <c r="AU159" s="37"/>
      <c r="AV159" s="3"/>
      <c r="AW159" s="3"/>
      <c r="AX159" s="37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5"/>
      <c r="Z160" s="35"/>
      <c r="AA160" s="3"/>
      <c r="AB160" s="36"/>
      <c r="AC160" s="36"/>
      <c r="AD160" s="35"/>
      <c r="AE160" s="36"/>
      <c r="AF160" s="37"/>
      <c r="AG160" s="37"/>
      <c r="AH160" s="3"/>
      <c r="AI160" s="38"/>
      <c r="AJ160" s="38"/>
      <c r="AK160" s="38"/>
      <c r="AL160" s="3"/>
      <c r="AM160" s="3"/>
      <c r="AN160" s="3"/>
      <c r="AO160" s="3"/>
      <c r="AP160" s="3"/>
      <c r="AQ160" s="35"/>
      <c r="AR160" s="36"/>
      <c r="AS160" s="3"/>
      <c r="AT160" s="3"/>
      <c r="AU160" s="37"/>
      <c r="AV160" s="3"/>
      <c r="AW160" s="3"/>
      <c r="AX160" s="39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5"/>
      <c r="Z161" s="35"/>
      <c r="AA161" s="3"/>
      <c r="AB161" s="36"/>
      <c r="AC161" s="36"/>
      <c r="AD161" s="35"/>
      <c r="AE161" s="36"/>
      <c r="AF161" s="37"/>
      <c r="AG161" s="37"/>
      <c r="AH161" s="3"/>
      <c r="AI161" s="38"/>
      <c r="AJ161" s="38"/>
      <c r="AK161" s="38"/>
      <c r="AL161" s="3"/>
      <c r="AM161" s="3"/>
      <c r="AN161" s="3"/>
      <c r="AO161" s="3"/>
      <c r="AP161" s="3"/>
      <c r="AQ161" s="35"/>
      <c r="AR161" s="36"/>
      <c r="AS161" s="3"/>
      <c r="AT161" s="3"/>
      <c r="AU161" s="37"/>
      <c r="AV161" s="3"/>
      <c r="AW161" s="3"/>
      <c r="AX161" s="39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5"/>
      <c r="Z162" s="35"/>
      <c r="AA162" s="3"/>
      <c r="AB162" s="36"/>
      <c r="AC162" s="36"/>
      <c r="AD162" s="35"/>
      <c r="AE162" s="36"/>
      <c r="AF162" s="37"/>
      <c r="AG162" s="37"/>
      <c r="AH162" s="3"/>
      <c r="AI162" s="38"/>
      <c r="AJ162" s="38"/>
      <c r="AK162" s="38"/>
      <c r="AL162" s="3"/>
      <c r="AM162" s="3"/>
      <c r="AN162" s="3"/>
      <c r="AO162" s="3"/>
      <c r="AP162" s="3"/>
      <c r="AQ162" s="35"/>
      <c r="AR162" s="36"/>
      <c r="AS162" s="3"/>
      <c r="AT162" s="3"/>
      <c r="AU162" s="37"/>
      <c r="AV162" s="3"/>
      <c r="AW162" s="3"/>
      <c r="AX162" s="39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5"/>
      <c r="Z163" s="35"/>
      <c r="AA163" s="3"/>
      <c r="AB163" s="36"/>
      <c r="AC163" s="36"/>
      <c r="AD163" s="35"/>
      <c r="AE163" s="36"/>
      <c r="AF163" s="37"/>
      <c r="AG163" s="37"/>
      <c r="AH163" s="3"/>
      <c r="AI163" s="38"/>
      <c r="AJ163" s="38"/>
      <c r="AK163" s="38"/>
      <c r="AL163" s="3"/>
      <c r="AM163" s="3"/>
      <c r="AN163" s="3"/>
      <c r="AO163" s="3"/>
      <c r="AP163" s="3"/>
      <c r="AQ163" s="35"/>
      <c r="AR163" s="36"/>
      <c r="AS163" s="3"/>
      <c r="AT163" s="3"/>
      <c r="AU163" s="37"/>
      <c r="AV163" s="3"/>
      <c r="AW163" s="3"/>
      <c r="AX163" s="39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5"/>
      <c r="Z164" s="35"/>
      <c r="AA164" s="3"/>
      <c r="AB164" s="36"/>
      <c r="AC164" s="36"/>
      <c r="AD164" s="35"/>
      <c r="AE164" s="36"/>
      <c r="AF164" s="37"/>
      <c r="AG164" s="37"/>
      <c r="AH164" s="3"/>
      <c r="AI164" s="38"/>
      <c r="AJ164" s="38"/>
      <c r="AK164" s="38"/>
      <c r="AL164" s="3"/>
      <c r="AM164" s="3"/>
      <c r="AN164" s="3"/>
      <c r="AO164" s="3"/>
      <c r="AP164" s="3"/>
      <c r="AQ164" s="35"/>
      <c r="AR164" s="36"/>
      <c r="AS164" s="3"/>
      <c r="AT164" s="3"/>
      <c r="AU164" s="37"/>
      <c r="AV164" s="3"/>
      <c r="AW164" s="3"/>
      <c r="AX164" s="39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5"/>
      <c r="Z165" s="35"/>
      <c r="AA165" s="3"/>
      <c r="AB165" s="36"/>
      <c r="AC165" s="36"/>
      <c r="AD165" s="35"/>
      <c r="AE165" s="36"/>
      <c r="AF165" s="37"/>
      <c r="AG165" s="37"/>
      <c r="AH165" s="3"/>
      <c r="AI165" s="38"/>
      <c r="AJ165" s="38"/>
      <c r="AK165" s="38"/>
      <c r="AL165" s="3"/>
      <c r="AM165" s="3"/>
      <c r="AN165" s="3"/>
      <c r="AO165" s="3"/>
      <c r="AP165" s="3"/>
      <c r="AQ165" s="35"/>
      <c r="AR165" s="36"/>
      <c r="AS165" s="3"/>
      <c r="AT165" s="3"/>
      <c r="AU165" s="37"/>
      <c r="AV165" s="3"/>
      <c r="AW165" s="3"/>
      <c r="AX165" s="39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5"/>
      <c r="Z166" s="35"/>
      <c r="AA166" s="3"/>
      <c r="AB166" s="36"/>
      <c r="AC166" s="36"/>
      <c r="AD166" s="35"/>
      <c r="AE166" s="36"/>
      <c r="AF166" s="37"/>
      <c r="AG166" s="37"/>
      <c r="AH166" s="3"/>
      <c r="AI166" s="38"/>
      <c r="AJ166" s="38"/>
      <c r="AK166" s="38"/>
      <c r="AL166" s="3"/>
      <c r="AM166" s="3"/>
      <c r="AN166" s="3"/>
      <c r="AO166" s="3"/>
      <c r="AP166" s="3"/>
      <c r="AQ166" s="35"/>
      <c r="AR166" s="36"/>
      <c r="AS166" s="3"/>
      <c r="AT166" s="3"/>
      <c r="AU166" s="37"/>
      <c r="AV166" s="3"/>
      <c r="AW166" s="3"/>
      <c r="AX166" s="39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5"/>
      <c r="Z167" s="35"/>
      <c r="AA167" s="3"/>
      <c r="AB167" s="36"/>
      <c r="AC167" s="36"/>
      <c r="AD167" s="35"/>
      <c r="AE167" s="36"/>
      <c r="AF167" s="37"/>
      <c r="AG167" s="37"/>
      <c r="AH167" s="3"/>
      <c r="AI167" s="38"/>
      <c r="AJ167" s="38"/>
      <c r="AK167" s="38"/>
      <c r="AL167" s="3"/>
      <c r="AM167" s="3"/>
      <c r="AN167" s="3"/>
      <c r="AO167" s="3"/>
      <c r="AP167" s="3"/>
      <c r="AQ167" s="35"/>
      <c r="AR167" s="36"/>
      <c r="AS167" s="3"/>
      <c r="AT167" s="3"/>
      <c r="AU167" s="37"/>
      <c r="AV167" s="3"/>
      <c r="AW167" s="3"/>
      <c r="AX167" s="39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  <c r="BJ257" s="3"/>
      <c r="BK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/>
      <c r="BJ262" s="3"/>
      <c r="BK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/>
      <c r="BJ263" s="3"/>
      <c r="BK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  <c r="BG264" s="3"/>
      <c r="BH264" s="3"/>
      <c r="BI264" s="3"/>
      <c r="BJ264" s="3"/>
      <c r="BK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  <c r="BJ265" s="3"/>
      <c r="BK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  <c r="BI266" s="3"/>
      <c r="BJ266" s="3"/>
      <c r="BK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  <c r="BJ267" s="3"/>
      <c r="BK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  <c r="BJ268" s="3"/>
      <c r="BK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/>
      <c r="BJ269" s="3"/>
      <c r="BK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  <c r="BG270" s="3"/>
      <c r="BH270" s="3"/>
      <c r="BI270" s="3"/>
      <c r="BJ270" s="3"/>
      <c r="BK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  <c r="BI272" s="3"/>
      <c r="BJ272" s="3"/>
      <c r="BK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  <c r="BJ273" s="3"/>
      <c r="BK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  <c r="BJ275" s="3"/>
      <c r="BK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  <c r="BI276" s="3"/>
      <c r="BJ276" s="3"/>
      <c r="BK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  <c r="BJ280" s="3"/>
      <c r="BK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  <c r="BJ281" s="3"/>
      <c r="BK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  <c r="BJ282" s="3"/>
      <c r="BK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  <c r="BI283" s="3"/>
      <c r="BJ283" s="3"/>
      <c r="BK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  <c r="BJ284" s="3"/>
      <c r="BK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  <c r="BJ285" s="3"/>
      <c r="BK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  <c r="BG296" s="3"/>
      <c r="BH296" s="3"/>
      <c r="BI296" s="3"/>
      <c r="BJ296" s="3"/>
      <c r="BK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  <c r="BG298" s="3"/>
      <c r="BH298" s="3"/>
      <c r="BI298" s="3"/>
      <c r="BJ298" s="3"/>
      <c r="BK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  <c r="BC299" s="3"/>
      <c r="BD299" s="3"/>
      <c r="BE299" s="3"/>
      <c r="BF299" s="3"/>
      <c r="BG299" s="3"/>
      <c r="BH299" s="3"/>
      <c r="BI299" s="3"/>
      <c r="BJ299" s="3"/>
      <c r="BK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3"/>
      <c r="BD300" s="3"/>
      <c r="BE300" s="3"/>
      <c r="BF300" s="3"/>
      <c r="BG300" s="3"/>
      <c r="BH300" s="3"/>
      <c r="BI300" s="3"/>
      <c r="BJ300" s="3"/>
      <c r="BK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  <c r="BC303" s="3"/>
      <c r="BD303" s="3"/>
      <c r="BE303" s="3"/>
      <c r="BF303" s="3"/>
      <c r="BG303" s="3"/>
      <c r="BH303" s="3"/>
      <c r="BI303" s="3"/>
      <c r="BJ303" s="3"/>
      <c r="BK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  <c r="BG306" s="3"/>
      <c r="BH306" s="3"/>
      <c r="BI306" s="3"/>
      <c r="BJ306" s="3"/>
      <c r="BK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  <c r="BG307" s="3"/>
      <c r="BH307" s="3"/>
      <c r="BI307" s="3"/>
      <c r="BJ307" s="3"/>
      <c r="BK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  <c r="BG308" s="3"/>
      <c r="BH308" s="3"/>
      <c r="BI308" s="3"/>
      <c r="BJ308" s="3"/>
      <c r="BK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  <c r="BC309" s="3"/>
      <c r="BD309" s="3"/>
      <c r="BE309" s="3"/>
      <c r="BF309" s="3"/>
      <c r="BG309" s="3"/>
      <c r="BH309" s="3"/>
      <c r="BI309" s="3"/>
      <c r="BJ309" s="3"/>
      <c r="BK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C311" s="3"/>
      <c r="BD311" s="3"/>
      <c r="BE311" s="3"/>
      <c r="BF311" s="3"/>
      <c r="BG311" s="3"/>
      <c r="BH311" s="3"/>
      <c r="BI311" s="3"/>
      <c r="BJ311" s="3"/>
      <c r="BK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/>
      <c r="BJ313" s="3"/>
      <c r="BK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  <c r="BC314" s="3"/>
      <c r="BD314" s="3"/>
      <c r="BE314" s="3"/>
      <c r="BF314" s="3"/>
      <c r="BG314" s="3"/>
      <c r="BH314" s="3"/>
      <c r="BI314" s="3"/>
      <c r="BJ314" s="3"/>
      <c r="BK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  <c r="BG315" s="3"/>
      <c r="BH315" s="3"/>
      <c r="BI315" s="3"/>
      <c r="BJ315" s="3"/>
      <c r="BK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3"/>
      <c r="BB316" s="3"/>
      <c r="BC316" s="3"/>
      <c r="BD316" s="3"/>
      <c r="BE316" s="3"/>
      <c r="BF316" s="3"/>
      <c r="BG316" s="3"/>
      <c r="BH316" s="3"/>
      <c r="BI316" s="3"/>
      <c r="BJ316" s="3"/>
      <c r="BK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  <c r="BG317" s="3"/>
      <c r="BH317" s="3"/>
      <c r="BI317" s="3"/>
      <c r="BJ317" s="3"/>
      <c r="BK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BC318" s="3"/>
      <c r="BD318" s="3"/>
      <c r="BE318" s="3"/>
      <c r="BF318" s="3"/>
      <c r="BG318" s="3"/>
      <c r="BH318" s="3"/>
      <c r="BI318" s="3"/>
      <c r="BJ318" s="3"/>
      <c r="BK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  <c r="BC320" s="3"/>
      <c r="BD320" s="3"/>
      <c r="BE320" s="3"/>
      <c r="BF320" s="3"/>
      <c r="BG320" s="3"/>
      <c r="BH320" s="3"/>
      <c r="BI320" s="3"/>
      <c r="BJ320" s="3"/>
      <c r="BK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  <c r="BG321" s="3"/>
      <c r="BH321" s="3"/>
      <c r="BI321" s="3"/>
      <c r="BJ321" s="3"/>
      <c r="BK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  <c r="BG323" s="3"/>
      <c r="BH323" s="3"/>
      <c r="BI323" s="3"/>
      <c r="BJ323" s="3"/>
      <c r="BK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3"/>
      <c r="BD324" s="3"/>
      <c r="BE324" s="3"/>
      <c r="BF324" s="3"/>
      <c r="BG324" s="3"/>
      <c r="BH324" s="3"/>
      <c r="BI324" s="3"/>
      <c r="BJ324" s="3"/>
      <c r="BK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  <c r="BG325" s="3"/>
      <c r="BH325" s="3"/>
      <c r="BI325" s="3"/>
      <c r="BJ325" s="3"/>
      <c r="BK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  <c r="BC326" s="3"/>
      <c r="BD326" s="3"/>
      <c r="BE326" s="3"/>
      <c r="BF326" s="3"/>
      <c r="BG326" s="3"/>
      <c r="BH326" s="3"/>
      <c r="BI326" s="3"/>
      <c r="BJ326" s="3"/>
      <c r="BK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  <c r="BC328" s="3"/>
      <c r="BD328" s="3"/>
      <c r="BE328" s="3"/>
      <c r="BF328" s="3"/>
      <c r="BG328" s="3"/>
      <c r="BH328" s="3"/>
      <c r="BI328" s="3"/>
      <c r="BJ328" s="3"/>
      <c r="BK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  <c r="BC329" s="3"/>
      <c r="BD329" s="3"/>
      <c r="BE329" s="3"/>
      <c r="BF329" s="3"/>
      <c r="BG329" s="3"/>
      <c r="BH329" s="3"/>
      <c r="BI329" s="3"/>
      <c r="BJ329" s="3"/>
      <c r="BK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  <c r="BC330" s="3"/>
      <c r="BD330" s="3"/>
      <c r="BE330" s="3"/>
      <c r="BF330" s="3"/>
      <c r="BG330" s="3"/>
      <c r="BH330" s="3"/>
      <c r="BI330" s="3"/>
      <c r="BJ330" s="3"/>
      <c r="BK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  <c r="BC331" s="3"/>
      <c r="BD331" s="3"/>
      <c r="BE331" s="3"/>
      <c r="BF331" s="3"/>
      <c r="BG331" s="3"/>
      <c r="BH331" s="3"/>
      <c r="BI331" s="3"/>
      <c r="BJ331" s="3"/>
      <c r="BK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  <c r="BC332" s="3"/>
      <c r="BD332" s="3"/>
      <c r="BE332" s="3"/>
      <c r="BF332" s="3"/>
      <c r="BG332" s="3"/>
      <c r="BH332" s="3"/>
      <c r="BI332" s="3"/>
      <c r="BJ332" s="3"/>
      <c r="BK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  <c r="BF333" s="3"/>
      <c r="BG333" s="3"/>
      <c r="BH333" s="3"/>
      <c r="BI333" s="3"/>
      <c r="BJ333" s="3"/>
      <c r="BK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  <c r="BC334" s="3"/>
      <c r="BD334" s="3"/>
      <c r="BE334" s="3"/>
      <c r="BF334" s="3"/>
      <c r="BG334" s="3"/>
      <c r="BH334" s="3"/>
      <c r="BI334" s="3"/>
      <c r="BJ334" s="3"/>
      <c r="BK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  <c r="BC335" s="3"/>
      <c r="BD335" s="3"/>
      <c r="BE335" s="3"/>
      <c r="BF335" s="3"/>
      <c r="BG335" s="3"/>
      <c r="BH335" s="3"/>
      <c r="BI335" s="3"/>
      <c r="BJ335" s="3"/>
      <c r="BK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  <c r="BC336" s="3"/>
      <c r="BD336" s="3"/>
      <c r="BE336" s="3"/>
      <c r="BF336" s="3"/>
      <c r="BG336" s="3"/>
      <c r="BH336" s="3"/>
      <c r="BI336" s="3"/>
      <c r="BJ336" s="3"/>
      <c r="BK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  <c r="BC337" s="3"/>
      <c r="BD337" s="3"/>
      <c r="BE337" s="3"/>
      <c r="BF337" s="3"/>
      <c r="BG337" s="3"/>
      <c r="BH337" s="3"/>
      <c r="BI337" s="3"/>
      <c r="BJ337" s="3"/>
      <c r="BK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  <c r="BC338" s="3"/>
      <c r="BD338" s="3"/>
      <c r="BE338" s="3"/>
      <c r="BF338" s="3"/>
      <c r="BG338" s="3"/>
      <c r="BH338" s="3"/>
      <c r="BI338" s="3"/>
      <c r="BJ338" s="3"/>
      <c r="BK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  <c r="BC339" s="3"/>
      <c r="BD339" s="3"/>
      <c r="BE339" s="3"/>
      <c r="BF339" s="3"/>
      <c r="BG339" s="3"/>
      <c r="BH339" s="3"/>
      <c r="BI339" s="3"/>
      <c r="BJ339" s="3"/>
      <c r="BK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  <c r="BC340" s="3"/>
      <c r="BD340" s="3"/>
      <c r="BE340" s="3"/>
      <c r="BF340" s="3"/>
      <c r="BG340" s="3"/>
      <c r="BH340" s="3"/>
      <c r="BI340" s="3"/>
      <c r="BJ340" s="3"/>
      <c r="BK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  <c r="BC341" s="3"/>
      <c r="BD341" s="3"/>
      <c r="BE341" s="3"/>
      <c r="BF341" s="3"/>
      <c r="BG341" s="3"/>
      <c r="BH341" s="3"/>
      <c r="BI341" s="3"/>
      <c r="BJ341" s="3"/>
      <c r="BK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  <c r="BC342" s="3"/>
      <c r="BD342" s="3"/>
      <c r="BE342" s="3"/>
      <c r="BF342" s="3"/>
      <c r="BG342" s="3"/>
      <c r="BH342" s="3"/>
      <c r="BI342" s="3"/>
      <c r="BJ342" s="3"/>
      <c r="BK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  <c r="BC343" s="3"/>
      <c r="BD343" s="3"/>
      <c r="BE343" s="3"/>
      <c r="BF343" s="3"/>
      <c r="BG343" s="3"/>
      <c r="BH343" s="3"/>
      <c r="BI343" s="3"/>
      <c r="BJ343" s="3"/>
      <c r="BK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  <c r="BC344" s="3"/>
      <c r="BD344" s="3"/>
      <c r="BE344" s="3"/>
      <c r="BF344" s="3"/>
      <c r="BG344" s="3"/>
      <c r="BH344" s="3"/>
      <c r="BI344" s="3"/>
      <c r="BJ344" s="3"/>
      <c r="BK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  <c r="BC345" s="3"/>
      <c r="BD345" s="3"/>
      <c r="BE345" s="3"/>
      <c r="BF345" s="3"/>
      <c r="BG345" s="3"/>
      <c r="BH345" s="3"/>
      <c r="BI345" s="3"/>
      <c r="BJ345" s="3"/>
      <c r="BK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  <c r="BC346" s="3"/>
      <c r="BD346" s="3"/>
      <c r="BE346" s="3"/>
      <c r="BF346" s="3"/>
      <c r="BG346" s="3"/>
      <c r="BH346" s="3"/>
      <c r="BI346" s="3"/>
      <c r="BJ346" s="3"/>
      <c r="BK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  <c r="BC347" s="3"/>
      <c r="BD347" s="3"/>
      <c r="BE347" s="3"/>
      <c r="BF347" s="3"/>
      <c r="BG347" s="3"/>
      <c r="BH347" s="3"/>
      <c r="BI347" s="3"/>
      <c r="BJ347" s="3"/>
      <c r="BK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  <c r="BC348" s="3"/>
      <c r="BD348" s="3"/>
      <c r="BE348" s="3"/>
      <c r="BF348" s="3"/>
      <c r="BG348" s="3"/>
      <c r="BH348" s="3"/>
      <c r="BI348" s="3"/>
      <c r="BJ348" s="3"/>
      <c r="BK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  <c r="BC349" s="3"/>
      <c r="BD349" s="3"/>
      <c r="BE349" s="3"/>
      <c r="BF349" s="3"/>
      <c r="BG349" s="3"/>
      <c r="BH349" s="3"/>
      <c r="BI349" s="3"/>
      <c r="BJ349" s="3"/>
      <c r="BK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3"/>
      <c r="BB350" s="3"/>
      <c r="BC350" s="3"/>
      <c r="BD350" s="3"/>
      <c r="BE350" s="3"/>
      <c r="BF350" s="3"/>
      <c r="BG350" s="3"/>
      <c r="BH350" s="3"/>
      <c r="BI350" s="3"/>
      <c r="BJ350" s="3"/>
      <c r="BK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  <c r="BA351" s="3"/>
      <c r="BB351" s="3"/>
      <c r="BC351" s="3"/>
      <c r="BD351" s="3"/>
      <c r="BE351" s="3"/>
      <c r="BF351" s="3"/>
      <c r="BG351" s="3"/>
      <c r="BH351" s="3"/>
      <c r="BI351" s="3"/>
      <c r="BJ351" s="3"/>
      <c r="BK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  <c r="BC352" s="3"/>
      <c r="BD352" s="3"/>
      <c r="BE352" s="3"/>
      <c r="BF352" s="3"/>
      <c r="BG352" s="3"/>
      <c r="BH352" s="3"/>
      <c r="BI352" s="3"/>
      <c r="BJ352" s="3"/>
      <c r="BK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  <c r="BC353" s="3"/>
      <c r="BD353" s="3"/>
      <c r="BE353" s="3"/>
      <c r="BF353" s="3"/>
      <c r="BG353" s="3"/>
      <c r="BH353" s="3"/>
      <c r="BI353" s="3"/>
      <c r="BJ353" s="3"/>
      <c r="BK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3"/>
      <c r="BB354" s="3"/>
      <c r="BC354" s="3"/>
      <c r="BD354" s="3"/>
      <c r="BE354" s="3"/>
      <c r="BF354" s="3"/>
      <c r="BG354" s="3"/>
      <c r="BH354" s="3"/>
      <c r="BI354" s="3"/>
      <c r="BJ354" s="3"/>
      <c r="BK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3"/>
      <c r="BB355" s="3"/>
      <c r="BC355" s="3"/>
      <c r="BD355" s="3"/>
      <c r="BE355" s="3"/>
      <c r="BF355" s="3"/>
      <c r="BG355" s="3"/>
      <c r="BH355" s="3"/>
      <c r="BI355" s="3"/>
      <c r="BJ355" s="3"/>
      <c r="BK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  <c r="BC356" s="3"/>
      <c r="BD356" s="3"/>
      <c r="BE356" s="3"/>
      <c r="BF356" s="3"/>
      <c r="BG356" s="3"/>
      <c r="BH356" s="3"/>
      <c r="BI356" s="3"/>
      <c r="BJ356" s="3"/>
      <c r="BK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  <c r="BA357" s="3"/>
      <c r="BB357" s="3"/>
      <c r="BC357" s="3"/>
      <c r="BD357" s="3"/>
      <c r="BE357" s="3"/>
      <c r="BF357" s="3"/>
      <c r="BG357" s="3"/>
      <c r="BH357" s="3"/>
      <c r="BI357" s="3"/>
      <c r="BJ357" s="3"/>
      <c r="BK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  <c r="BC358" s="3"/>
      <c r="BD358" s="3"/>
      <c r="BE358" s="3"/>
      <c r="BF358" s="3"/>
      <c r="BG358" s="3"/>
      <c r="BH358" s="3"/>
      <c r="BI358" s="3"/>
      <c r="BJ358" s="3"/>
      <c r="BK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3"/>
      <c r="BB359" s="3"/>
      <c r="BC359" s="3"/>
      <c r="BD359" s="3"/>
      <c r="BE359" s="3"/>
      <c r="BF359" s="3"/>
      <c r="BG359" s="3"/>
      <c r="BH359" s="3"/>
      <c r="BI359" s="3"/>
      <c r="BJ359" s="3"/>
      <c r="BK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  <c r="BA360" s="3"/>
      <c r="BB360" s="3"/>
      <c r="BC360" s="3"/>
      <c r="BD360" s="3"/>
      <c r="BE360" s="3"/>
      <c r="BF360" s="3"/>
      <c r="BG360" s="3"/>
      <c r="BH360" s="3"/>
      <c r="BI360" s="3"/>
      <c r="BJ360" s="3"/>
      <c r="BK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3"/>
      <c r="BA361" s="3"/>
      <c r="BB361" s="3"/>
      <c r="BC361" s="3"/>
      <c r="BD361" s="3"/>
      <c r="BE361" s="3"/>
      <c r="BF361" s="3"/>
      <c r="BG361" s="3"/>
      <c r="BH361" s="3"/>
      <c r="BI361" s="3"/>
      <c r="BJ361" s="3"/>
      <c r="BK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  <c r="BA362" s="3"/>
      <c r="BB362" s="3"/>
      <c r="BC362" s="3"/>
      <c r="BD362" s="3"/>
      <c r="BE362" s="3"/>
      <c r="BF362" s="3"/>
      <c r="BG362" s="3"/>
      <c r="BH362" s="3"/>
      <c r="BI362" s="3"/>
      <c r="BJ362" s="3"/>
      <c r="BK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3"/>
      <c r="BC363" s="3"/>
      <c r="BD363" s="3"/>
      <c r="BE363" s="3"/>
      <c r="BF363" s="3"/>
      <c r="BG363" s="3"/>
      <c r="BH363" s="3"/>
      <c r="BI363" s="3"/>
      <c r="BJ363" s="3"/>
      <c r="BK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  <c r="BA364" s="3"/>
      <c r="BB364" s="3"/>
      <c r="BC364" s="3"/>
      <c r="BD364" s="3"/>
      <c r="BE364" s="3"/>
      <c r="BF364" s="3"/>
      <c r="BG364" s="3"/>
      <c r="BH364" s="3"/>
      <c r="BI364" s="3"/>
      <c r="BJ364" s="3"/>
      <c r="BK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3"/>
      <c r="BB365" s="3"/>
      <c r="BC365" s="3"/>
      <c r="BD365" s="3"/>
      <c r="BE365" s="3"/>
      <c r="BF365" s="3"/>
      <c r="BG365" s="3"/>
      <c r="BH365" s="3"/>
      <c r="BI365" s="3"/>
      <c r="BJ365" s="3"/>
      <c r="BK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  <c r="BC366" s="3"/>
      <c r="BD366" s="3"/>
      <c r="BE366" s="3"/>
      <c r="BF366" s="3"/>
      <c r="BG366" s="3"/>
      <c r="BH366" s="3"/>
      <c r="BI366" s="3"/>
      <c r="BJ366" s="3"/>
      <c r="BK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  <c r="BC367" s="3"/>
      <c r="BD367" s="3"/>
      <c r="BE367" s="3"/>
      <c r="BF367" s="3"/>
      <c r="BG367" s="3"/>
      <c r="BH367" s="3"/>
      <c r="BI367" s="3"/>
      <c r="BJ367" s="3"/>
      <c r="BK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3"/>
      <c r="BB368" s="3"/>
      <c r="BC368" s="3"/>
      <c r="BD368" s="3"/>
      <c r="BE368" s="3"/>
      <c r="BF368" s="3"/>
      <c r="BG368" s="3"/>
      <c r="BH368" s="3"/>
      <c r="BI368" s="3"/>
      <c r="BJ368" s="3"/>
      <c r="BK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  <c r="BC369" s="3"/>
      <c r="BD369" s="3"/>
      <c r="BE369" s="3"/>
      <c r="BF369" s="3"/>
      <c r="BG369" s="3"/>
      <c r="BH369" s="3"/>
      <c r="BI369" s="3"/>
      <c r="BJ369" s="3"/>
      <c r="BK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  <c r="BC370" s="3"/>
      <c r="BD370" s="3"/>
      <c r="BE370" s="3"/>
      <c r="BF370" s="3"/>
      <c r="BG370" s="3"/>
      <c r="BH370" s="3"/>
      <c r="BI370" s="3"/>
      <c r="BJ370" s="3"/>
      <c r="BK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  <c r="BC371" s="3"/>
      <c r="BD371" s="3"/>
      <c r="BE371" s="3"/>
      <c r="BF371" s="3"/>
      <c r="BG371" s="3"/>
      <c r="BH371" s="3"/>
      <c r="BI371" s="3"/>
      <c r="BJ371" s="3"/>
      <c r="BK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  <c r="AY372" s="3"/>
      <c r="AZ372" s="3"/>
      <c r="BA372" s="3"/>
      <c r="BB372" s="3"/>
      <c r="BC372" s="3"/>
      <c r="BD372" s="3"/>
      <c r="BE372" s="3"/>
      <c r="BF372" s="3"/>
      <c r="BG372" s="3"/>
      <c r="BH372" s="3"/>
      <c r="BI372" s="3"/>
      <c r="BJ372" s="3"/>
      <c r="BK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  <c r="BC373" s="3"/>
      <c r="BD373" s="3"/>
      <c r="BE373" s="3"/>
      <c r="BF373" s="3"/>
      <c r="BG373" s="3"/>
      <c r="BH373" s="3"/>
      <c r="BI373" s="3"/>
      <c r="BJ373" s="3"/>
      <c r="BK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  <c r="BC374" s="3"/>
      <c r="BD374" s="3"/>
      <c r="BE374" s="3"/>
      <c r="BF374" s="3"/>
      <c r="BG374" s="3"/>
      <c r="BH374" s="3"/>
      <c r="BI374" s="3"/>
      <c r="BJ374" s="3"/>
      <c r="BK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  <c r="BC375" s="3"/>
      <c r="BD375" s="3"/>
      <c r="BE375" s="3"/>
      <c r="BF375" s="3"/>
      <c r="BG375" s="3"/>
      <c r="BH375" s="3"/>
      <c r="BI375" s="3"/>
      <c r="BJ375" s="3"/>
      <c r="BK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  <c r="BA376" s="3"/>
      <c r="BB376" s="3"/>
      <c r="BC376" s="3"/>
      <c r="BD376" s="3"/>
      <c r="BE376" s="3"/>
      <c r="BF376" s="3"/>
      <c r="BG376" s="3"/>
      <c r="BH376" s="3"/>
      <c r="BI376" s="3"/>
      <c r="BJ376" s="3"/>
      <c r="BK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  <c r="BC377" s="3"/>
      <c r="BD377" s="3"/>
      <c r="BE377" s="3"/>
      <c r="BF377" s="3"/>
      <c r="BG377" s="3"/>
      <c r="BH377" s="3"/>
      <c r="BI377" s="3"/>
      <c r="BJ377" s="3"/>
      <c r="BK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3"/>
      <c r="BB378" s="3"/>
      <c r="BC378" s="3"/>
      <c r="BD378" s="3"/>
      <c r="BE378" s="3"/>
      <c r="BF378" s="3"/>
      <c r="BG378" s="3"/>
      <c r="BH378" s="3"/>
      <c r="BI378" s="3"/>
      <c r="BJ378" s="3"/>
      <c r="BK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  <c r="BC379" s="3"/>
      <c r="BD379" s="3"/>
      <c r="BE379" s="3"/>
      <c r="BF379" s="3"/>
      <c r="BG379" s="3"/>
      <c r="BH379" s="3"/>
      <c r="BI379" s="3"/>
      <c r="BJ379" s="3"/>
      <c r="BK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  <c r="BC380" s="3"/>
      <c r="BD380" s="3"/>
      <c r="BE380" s="3"/>
      <c r="BF380" s="3"/>
      <c r="BG380" s="3"/>
      <c r="BH380" s="3"/>
      <c r="BI380" s="3"/>
      <c r="BJ380" s="3"/>
      <c r="BK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  <c r="BA381" s="3"/>
      <c r="BB381" s="3"/>
      <c r="BC381" s="3"/>
      <c r="BD381" s="3"/>
      <c r="BE381" s="3"/>
      <c r="BF381" s="3"/>
      <c r="BG381" s="3"/>
      <c r="BH381" s="3"/>
      <c r="BI381" s="3"/>
      <c r="BJ381" s="3"/>
      <c r="BK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  <c r="BC382" s="3"/>
      <c r="BD382" s="3"/>
      <c r="BE382" s="3"/>
      <c r="BF382" s="3"/>
      <c r="BG382" s="3"/>
      <c r="BH382" s="3"/>
      <c r="BI382" s="3"/>
      <c r="BJ382" s="3"/>
      <c r="BK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3"/>
      <c r="BB383" s="3"/>
      <c r="BC383" s="3"/>
      <c r="BD383" s="3"/>
      <c r="BE383" s="3"/>
      <c r="BF383" s="3"/>
      <c r="BG383" s="3"/>
      <c r="BH383" s="3"/>
      <c r="BI383" s="3"/>
      <c r="BJ383" s="3"/>
      <c r="BK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  <c r="BC384" s="3"/>
      <c r="BD384" s="3"/>
      <c r="BE384" s="3"/>
      <c r="BF384" s="3"/>
      <c r="BG384" s="3"/>
      <c r="BH384" s="3"/>
      <c r="BI384" s="3"/>
      <c r="BJ384" s="3"/>
      <c r="BK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3"/>
      <c r="BB385" s="3"/>
      <c r="BC385" s="3"/>
      <c r="BD385" s="3"/>
      <c r="BE385" s="3"/>
      <c r="BF385" s="3"/>
      <c r="BG385" s="3"/>
      <c r="BH385" s="3"/>
      <c r="BI385" s="3"/>
      <c r="BJ385" s="3"/>
      <c r="BK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  <c r="BA386" s="3"/>
      <c r="BB386" s="3"/>
      <c r="BC386" s="3"/>
      <c r="BD386" s="3"/>
      <c r="BE386" s="3"/>
      <c r="BF386" s="3"/>
      <c r="BG386" s="3"/>
      <c r="BH386" s="3"/>
      <c r="BI386" s="3"/>
      <c r="BJ386" s="3"/>
      <c r="BK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  <c r="BC387" s="3"/>
      <c r="BD387" s="3"/>
      <c r="BE387" s="3"/>
      <c r="BF387" s="3"/>
      <c r="BG387" s="3"/>
      <c r="BH387" s="3"/>
      <c r="BI387" s="3"/>
      <c r="BJ387" s="3"/>
      <c r="BK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  <c r="BC388" s="3"/>
      <c r="BD388" s="3"/>
      <c r="BE388" s="3"/>
      <c r="BF388" s="3"/>
      <c r="BG388" s="3"/>
      <c r="BH388" s="3"/>
      <c r="BI388" s="3"/>
      <c r="BJ388" s="3"/>
      <c r="BK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3"/>
      <c r="BB389" s="3"/>
      <c r="BC389" s="3"/>
      <c r="BD389" s="3"/>
      <c r="BE389" s="3"/>
      <c r="BF389" s="3"/>
      <c r="BG389" s="3"/>
      <c r="BH389" s="3"/>
      <c r="BI389" s="3"/>
      <c r="BJ389" s="3"/>
      <c r="BK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  <c r="BC390" s="3"/>
      <c r="BD390" s="3"/>
      <c r="BE390" s="3"/>
      <c r="BF390" s="3"/>
      <c r="BG390" s="3"/>
      <c r="BH390" s="3"/>
      <c r="BI390" s="3"/>
      <c r="BJ390" s="3"/>
      <c r="BK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  <c r="BC391" s="3"/>
      <c r="BD391" s="3"/>
      <c r="BE391" s="3"/>
      <c r="BF391" s="3"/>
      <c r="BG391" s="3"/>
      <c r="BH391" s="3"/>
      <c r="BI391" s="3"/>
      <c r="BJ391" s="3"/>
      <c r="BK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  <c r="BC392" s="3"/>
      <c r="BD392" s="3"/>
      <c r="BE392" s="3"/>
      <c r="BF392" s="3"/>
      <c r="BG392" s="3"/>
      <c r="BH392" s="3"/>
      <c r="BI392" s="3"/>
      <c r="BJ392" s="3"/>
      <c r="BK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  <c r="BC393" s="3"/>
      <c r="BD393" s="3"/>
      <c r="BE393" s="3"/>
      <c r="BF393" s="3"/>
      <c r="BG393" s="3"/>
      <c r="BH393" s="3"/>
      <c r="BI393" s="3"/>
      <c r="BJ393" s="3"/>
      <c r="BK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  <c r="BC394" s="3"/>
      <c r="BD394" s="3"/>
      <c r="BE394" s="3"/>
      <c r="BF394" s="3"/>
      <c r="BG394" s="3"/>
      <c r="BH394" s="3"/>
      <c r="BI394" s="3"/>
      <c r="BJ394" s="3"/>
      <c r="BK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  <c r="AY395" s="3"/>
      <c r="AZ395" s="3"/>
      <c r="BA395" s="3"/>
      <c r="BB395" s="3"/>
      <c r="BC395" s="3"/>
      <c r="BD395" s="3"/>
      <c r="BE395" s="3"/>
      <c r="BF395" s="3"/>
      <c r="BG395" s="3"/>
      <c r="BH395" s="3"/>
      <c r="BI395" s="3"/>
      <c r="BJ395" s="3"/>
      <c r="BK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  <c r="AY396" s="3"/>
      <c r="AZ396" s="3"/>
      <c r="BA396" s="3"/>
      <c r="BB396" s="3"/>
      <c r="BC396" s="3"/>
      <c r="BD396" s="3"/>
      <c r="BE396" s="3"/>
      <c r="BF396" s="3"/>
      <c r="BG396" s="3"/>
      <c r="BH396" s="3"/>
      <c r="BI396" s="3"/>
      <c r="BJ396" s="3"/>
      <c r="BK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  <c r="AY397" s="3"/>
      <c r="AZ397" s="3"/>
      <c r="BA397" s="3"/>
      <c r="BB397" s="3"/>
      <c r="BC397" s="3"/>
      <c r="BD397" s="3"/>
      <c r="BE397" s="3"/>
      <c r="BF397" s="3"/>
      <c r="BG397" s="3"/>
      <c r="BH397" s="3"/>
      <c r="BI397" s="3"/>
      <c r="BJ397" s="3"/>
      <c r="BK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  <c r="AY398" s="3"/>
      <c r="AZ398" s="3"/>
      <c r="BA398" s="3"/>
      <c r="BB398" s="3"/>
      <c r="BC398" s="3"/>
      <c r="BD398" s="3"/>
      <c r="BE398" s="3"/>
      <c r="BF398" s="3"/>
      <c r="BG398" s="3"/>
      <c r="BH398" s="3"/>
      <c r="BI398" s="3"/>
      <c r="BJ398" s="3"/>
      <c r="BK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  <c r="AX399" s="3"/>
      <c r="AY399" s="3"/>
      <c r="AZ399" s="3"/>
      <c r="BA399" s="3"/>
      <c r="BB399" s="3"/>
      <c r="BC399" s="3"/>
      <c r="BD399" s="3"/>
      <c r="BE399" s="3"/>
      <c r="BF399" s="3"/>
      <c r="BG399" s="3"/>
      <c r="BH399" s="3"/>
      <c r="BI399" s="3"/>
      <c r="BJ399" s="3"/>
      <c r="BK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  <c r="AY400" s="3"/>
      <c r="AZ400" s="3"/>
      <c r="BA400" s="3"/>
      <c r="BB400" s="3"/>
      <c r="BC400" s="3"/>
      <c r="BD400" s="3"/>
      <c r="BE400" s="3"/>
      <c r="BF400" s="3"/>
      <c r="BG400" s="3"/>
      <c r="BH400" s="3"/>
      <c r="BI400" s="3"/>
      <c r="BJ400" s="3"/>
      <c r="BK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  <c r="AT401" s="3"/>
      <c r="AU401" s="3"/>
      <c r="AV401" s="3"/>
      <c r="AW401" s="3"/>
      <c r="AX401" s="3"/>
      <c r="AY401" s="3"/>
      <c r="AZ401" s="3"/>
      <c r="BA401" s="3"/>
      <c r="BB401" s="3"/>
      <c r="BC401" s="3"/>
      <c r="BD401" s="3"/>
      <c r="BE401" s="3"/>
      <c r="BF401" s="3"/>
      <c r="BG401" s="3"/>
      <c r="BH401" s="3"/>
      <c r="BI401" s="3"/>
      <c r="BJ401" s="3"/>
      <c r="BK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  <c r="AX402" s="3"/>
      <c r="AY402" s="3"/>
      <c r="AZ402" s="3"/>
      <c r="BA402" s="3"/>
      <c r="BB402" s="3"/>
      <c r="BC402" s="3"/>
      <c r="BD402" s="3"/>
      <c r="BE402" s="3"/>
      <c r="BF402" s="3"/>
      <c r="BG402" s="3"/>
      <c r="BH402" s="3"/>
      <c r="BI402" s="3"/>
      <c r="BJ402" s="3"/>
      <c r="BK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  <c r="AX403" s="3"/>
      <c r="AY403" s="3"/>
      <c r="AZ403" s="3"/>
      <c r="BA403" s="3"/>
      <c r="BB403" s="3"/>
      <c r="BC403" s="3"/>
      <c r="BD403" s="3"/>
      <c r="BE403" s="3"/>
      <c r="BF403" s="3"/>
      <c r="BG403" s="3"/>
      <c r="BH403" s="3"/>
      <c r="BI403" s="3"/>
      <c r="BJ403" s="3"/>
      <c r="BK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  <c r="AX404" s="3"/>
      <c r="AY404" s="3"/>
      <c r="AZ404" s="3"/>
      <c r="BA404" s="3"/>
      <c r="BB404" s="3"/>
      <c r="BC404" s="3"/>
      <c r="BD404" s="3"/>
      <c r="BE404" s="3"/>
      <c r="BF404" s="3"/>
      <c r="BG404" s="3"/>
      <c r="BH404" s="3"/>
      <c r="BI404" s="3"/>
      <c r="BJ404" s="3"/>
      <c r="BK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  <c r="AY405" s="3"/>
      <c r="AZ405" s="3"/>
      <c r="BA405" s="3"/>
      <c r="BB405" s="3"/>
      <c r="BC405" s="3"/>
      <c r="BD405" s="3"/>
      <c r="BE405" s="3"/>
      <c r="BF405" s="3"/>
      <c r="BG405" s="3"/>
      <c r="BH405" s="3"/>
      <c r="BI405" s="3"/>
      <c r="BJ405" s="3"/>
      <c r="BK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  <c r="AX406" s="3"/>
      <c r="AY406" s="3"/>
      <c r="AZ406" s="3"/>
      <c r="BA406" s="3"/>
      <c r="BB406" s="3"/>
      <c r="BC406" s="3"/>
      <c r="BD406" s="3"/>
      <c r="BE406" s="3"/>
      <c r="BF406" s="3"/>
      <c r="BG406" s="3"/>
      <c r="BH406" s="3"/>
      <c r="BI406" s="3"/>
      <c r="BJ406" s="3"/>
      <c r="BK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  <c r="AY407" s="3"/>
      <c r="AZ407" s="3"/>
      <c r="BA407" s="3"/>
      <c r="BB407" s="3"/>
      <c r="BC407" s="3"/>
      <c r="BD407" s="3"/>
      <c r="BE407" s="3"/>
      <c r="BF407" s="3"/>
      <c r="BG407" s="3"/>
      <c r="BH407" s="3"/>
      <c r="BI407" s="3"/>
      <c r="BJ407" s="3"/>
      <c r="BK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  <c r="BA408" s="3"/>
      <c r="BB408" s="3"/>
      <c r="BC408" s="3"/>
      <c r="BD408" s="3"/>
      <c r="BE408" s="3"/>
      <c r="BF408" s="3"/>
      <c r="BG408" s="3"/>
      <c r="BH408" s="3"/>
      <c r="BI408" s="3"/>
      <c r="BJ408" s="3"/>
      <c r="BK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  <c r="AY409" s="3"/>
      <c r="AZ409" s="3"/>
      <c r="BA409" s="3"/>
      <c r="BB409" s="3"/>
      <c r="BC409" s="3"/>
      <c r="BD409" s="3"/>
      <c r="BE409" s="3"/>
      <c r="BF409" s="3"/>
      <c r="BG409" s="3"/>
      <c r="BH409" s="3"/>
      <c r="BI409" s="3"/>
      <c r="BJ409" s="3"/>
      <c r="BK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  <c r="AY410" s="3"/>
      <c r="AZ410" s="3"/>
      <c r="BA410" s="3"/>
      <c r="BB410" s="3"/>
      <c r="BC410" s="3"/>
      <c r="BD410" s="3"/>
      <c r="BE410" s="3"/>
      <c r="BF410" s="3"/>
      <c r="BG410" s="3"/>
      <c r="BH410" s="3"/>
      <c r="BI410" s="3"/>
      <c r="BJ410" s="3"/>
      <c r="BK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  <c r="BC411" s="3"/>
      <c r="BD411" s="3"/>
      <c r="BE411" s="3"/>
      <c r="BF411" s="3"/>
      <c r="BG411" s="3"/>
      <c r="BH411" s="3"/>
      <c r="BI411" s="3"/>
      <c r="BJ411" s="3"/>
      <c r="BK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  <c r="BA412" s="3"/>
      <c r="BB412" s="3"/>
      <c r="BC412" s="3"/>
      <c r="BD412" s="3"/>
      <c r="BE412" s="3"/>
      <c r="BF412" s="3"/>
      <c r="BG412" s="3"/>
      <c r="BH412" s="3"/>
      <c r="BI412" s="3"/>
      <c r="BJ412" s="3"/>
      <c r="BK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  <c r="AY413" s="3"/>
      <c r="AZ413" s="3"/>
      <c r="BA413" s="3"/>
      <c r="BB413" s="3"/>
      <c r="BC413" s="3"/>
      <c r="BD413" s="3"/>
      <c r="BE413" s="3"/>
      <c r="BF413" s="3"/>
      <c r="BG413" s="3"/>
      <c r="BH413" s="3"/>
      <c r="BI413" s="3"/>
      <c r="BJ413" s="3"/>
      <c r="BK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  <c r="AY414" s="3"/>
      <c r="AZ414" s="3"/>
      <c r="BA414" s="3"/>
      <c r="BB414" s="3"/>
      <c r="BC414" s="3"/>
      <c r="BD414" s="3"/>
      <c r="BE414" s="3"/>
      <c r="BF414" s="3"/>
      <c r="BG414" s="3"/>
      <c r="BH414" s="3"/>
      <c r="BI414" s="3"/>
      <c r="BJ414" s="3"/>
      <c r="BK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  <c r="AX415" s="3"/>
      <c r="AY415" s="3"/>
      <c r="AZ415" s="3"/>
      <c r="BA415" s="3"/>
      <c r="BB415" s="3"/>
      <c r="BC415" s="3"/>
      <c r="BD415" s="3"/>
      <c r="BE415" s="3"/>
      <c r="BF415" s="3"/>
      <c r="BG415" s="3"/>
      <c r="BH415" s="3"/>
      <c r="BI415" s="3"/>
      <c r="BJ415" s="3"/>
      <c r="BK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  <c r="AX416" s="3"/>
      <c r="AY416" s="3"/>
      <c r="AZ416" s="3"/>
      <c r="BA416" s="3"/>
      <c r="BB416" s="3"/>
      <c r="BC416" s="3"/>
      <c r="BD416" s="3"/>
      <c r="BE416" s="3"/>
      <c r="BF416" s="3"/>
      <c r="BG416" s="3"/>
      <c r="BH416" s="3"/>
      <c r="BI416" s="3"/>
      <c r="BJ416" s="3"/>
      <c r="BK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  <c r="AY417" s="3"/>
      <c r="AZ417" s="3"/>
      <c r="BA417" s="3"/>
      <c r="BB417" s="3"/>
      <c r="BC417" s="3"/>
      <c r="BD417" s="3"/>
      <c r="BE417" s="3"/>
      <c r="BF417" s="3"/>
      <c r="BG417" s="3"/>
      <c r="BH417" s="3"/>
      <c r="BI417" s="3"/>
      <c r="BJ417" s="3"/>
      <c r="BK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  <c r="BA418" s="3"/>
      <c r="BB418" s="3"/>
      <c r="BC418" s="3"/>
      <c r="BD418" s="3"/>
      <c r="BE418" s="3"/>
      <c r="BF418" s="3"/>
      <c r="BG418" s="3"/>
      <c r="BH418" s="3"/>
      <c r="BI418" s="3"/>
      <c r="BJ418" s="3"/>
      <c r="BK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  <c r="BA419" s="3"/>
      <c r="BB419" s="3"/>
      <c r="BC419" s="3"/>
      <c r="BD419" s="3"/>
      <c r="BE419" s="3"/>
      <c r="BF419" s="3"/>
      <c r="BG419" s="3"/>
      <c r="BH419" s="3"/>
      <c r="BI419" s="3"/>
      <c r="BJ419" s="3"/>
      <c r="BK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  <c r="AP420" s="3"/>
      <c r="AQ420" s="3"/>
      <c r="AR420" s="3"/>
      <c r="AS420" s="3"/>
      <c r="AT420" s="3"/>
      <c r="AU420" s="3"/>
      <c r="AV420" s="3"/>
      <c r="AW420" s="3"/>
      <c r="AX420" s="3"/>
      <c r="AY420" s="3"/>
      <c r="AZ420" s="3"/>
      <c r="BA420" s="3"/>
      <c r="BB420" s="3"/>
      <c r="BC420" s="3"/>
      <c r="BD420" s="3"/>
      <c r="BE420" s="3"/>
      <c r="BF420" s="3"/>
      <c r="BG420" s="3"/>
      <c r="BH420" s="3"/>
      <c r="BI420" s="3"/>
      <c r="BJ420" s="3"/>
      <c r="BK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  <c r="BA421" s="3"/>
      <c r="BB421" s="3"/>
      <c r="BC421" s="3"/>
      <c r="BD421" s="3"/>
      <c r="BE421" s="3"/>
      <c r="BF421" s="3"/>
      <c r="BG421" s="3"/>
      <c r="BH421" s="3"/>
      <c r="BI421" s="3"/>
      <c r="BJ421" s="3"/>
      <c r="BK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  <c r="AY422" s="3"/>
      <c r="AZ422" s="3"/>
      <c r="BA422" s="3"/>
      <c r="BB422" s="3"/>
      <c r="BC422" s="3"/>
      <c r="BD422" s="3"/>
      <c r="BE422" s="3"/>
      <c r="BF422" s="3"/>
      <c r="BG422" s="3"/>
      <c r="BH422" s="3"/>
      <c r="BI422" s="3"/>
      <c r="BJ422" s="3"/>
      <c r="BK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  <c r="AP423" s="3"/>
      <c r="AQ423" s="3"/>
      <c r="AR423" s="3"/>
      <c r="AS423" s="3"/>
      <c r="AT423" s="3"/>
      <c r="AU423" s="3"/>
      <c r="AV423" s="3"/>
      <c r="AW423" s="3"/>
      <c r="AX423" s="3"/>
      <c r="AY423" s="3"/>
      <c r="AZ423" s="3"/>
      <c r="BA423" s="3"/>
      <c r="BB423" s="3"/>
      <c r="BC423" s="3"/>
      <c r="BD423" s="3"/>
      <c r="BE423" s="3"/>
      <c r="BF423" s="3"/>
      <c r="BG423" s="3"/>
      <c r="BH423" s="3"/>
      <c r="BI423" s="3"/>
      <c r="BJ423" s="3"/>
      <c r="BK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  <c r="AY424" s="3"/>
      <c r="AZ424" s="3"/>
      <c r="BA424" s="3"/>
      <c r="BB424" s="3"/>
      <c r="BC424" s="3"/>
      <c r="BD424" s="3"/>
      <c r="BE424" s="3"/>
      <c r="BF424" s="3"/>
      <c r="BG424" s="3"/>
      <c r="BH424" s="3"/>
      <c r="BI424" s="3"/>
      <c r="BJ424" s="3"/>
      <c r="BK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  <c r="AP425" s="3"/>
      <c r="AQ425" s="3"/>
      <c r="AR425" s="3"/>
      <c r="AS425" s="3"/>
      <c r="AT425" s="3"/>
      <c r="AU425" s="3"/>
      <c r="AV425" s="3"/>
      <c r="AW425" s="3"/>
      <c r="AX425" s="3"/>
      <c r="AY425" s="3"/>
      <c r="AZ425" s="3"/>
      <c r="BA425" s="3"/>
      <c r="BB425" s="3"/>
      <c r="BC425" s="3"/>
      <c r="BD425" s="3"/>
      <c r="BE425" s="3"/>
      <c r="BF425" s="3"/>
      <c r="BG425" s="3"/>
      <c r="BH425" s="3"/>
      <c r="BI425" s="3"/>
      <c r="BJ425" s="3"/>
      <c r="BK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  <c r="BA426" s="3"/>
      <c r="BB426" s="3"/>
      <c r="BC426" s="3"/>
      <c r="BD426" s="3"/>
      <c r="BE426" s="3"/>
      <c r="BF426" s="3"/>
      <c r="BG426" s="3"/>
      <c r="BH426" s="3"/>
      <c r="BI426" s="3"/>
      <c r="BJ426" s="3"/>
      <c r="BK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  <c r="AY427" s="3"/>
      <c r="AZ427" s="3"/>
      <c r="BA427" s="3"/>
      <c r="BB427" s="3"/>
      <c r="BC427" s="3"/>
      <c r="BD427" s="3"/>
      <c r="BE427" s="3"/>
      <c r="BF427" s="3"/>
      <c r="BG427" s="3"/>
      <c r="BH427" s="3"/>
      <c r="BI427" s="3"/>
      <c r="BJ427" s="3"/>
      <c r="BK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  <c r="AP428" s="3"/>
      <c r="AQ428" s="3"/>
      <c r="AR428" s="3"/>
      <c r="AS428" s="3"/>
      <c r="AT428" s="3"/>
      <c r="AU428" s="3"/>
      <c r="AV428" s="3"/>
      <c r="AW428" s="3"/>
      <c r="AX428" s="3"/>
      <c r="AY428" s="3"/>
      <c r="AZ428" s="3"/>
      <c r="BA428" s="3"/>
      <c r="BB428" s="3"/>
      <c r="BC428" s="3"/>
      <c r="BD428" s="3"/>
      <c r="BE428" s="3"/>
      <c r="BF428" s="3"/>
      <c r="BG428" s="3"/>
      <c r="BH428" s="3"/>
      <c r="BI428" s="3"/>
      <c r="BJ428" s="3"/>
      <c r="BK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  <c r="BA429" s="3"/>
      <c r="BB429" s="3"/>
      <c r="BC429" s="3"/>
      <c r="BD429" s="3"/>
      <c r="BE429" s="3"/>
      <c r="BF429" s="3"/>
      <c r="BG429" s="3"/>
      <c r="BH429" s="3"/>
      <c r="BI429" s="3"/>
      <c r="BJ429" s="3"/>
      <c r="BK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  <c r="AP430" s="3"/>
      <c r="AQ430" s="3"/>
      <c r="AR430" s="3"/>
      <c r="AS430" s="3"/>
      <c r="AT430" s="3"/>
      <c r="AU430" s="3"/>
      <c r="AV430" s="3"/>
      <c r="AW430" s="3"/>
      <c r="AX430" s="3"/>
      <c r="AY430" s="3"/>
      <c r="AZ430" s="3"/>
      <c r="BA430" s="3"/>
      <c r="BB430" s="3"/>
      <c r="BC430" s="3"/>
      <c r="BD430" s="3"/>
      <c r="BE430" s="3"/>
      <c r="BF430" s="3"/>
      <c r="BG430" s="3"/>
      <c r="BH430" s="3"/>
      <c r="BI430" s="3"/>
      <c r="BJ430" s="3"/>
      <c r="BK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  <c r="BA431" s="3"/>
      <c r="BB431" s="3"/>
      <c r="BC431" s="3"/>
      <c r="BD431" s="3"/>
      <c r="BE431" s="3"/>
      <c r="BF431" s="3"/>
      <c r="BG431" s="3"/>
      <c r="BH431" s="3"/>
      <c r="BI431" s="3"/>
      <c r="BJ431" s="3"/>
      <c r="BK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  <c r="BA432" s="3"/>
      <c r="BB432" s="3"/>
      <c r="BC432" s="3"/>
      <c r="BD432" s="3"/>
      <c r="BE432" s="3"/>
      <c r="BF432" s="3"/>
      <c r="BG432" s="3"/>
      <c r="BH432" s="3"/>
      <c r="BI432" s="3"/>
      <c r="BJ432" s="3"/>
      <c r="BK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  <c r="AT433" s="3"/>
      <c r="AU433" s="3"/>
      <c r="AV433" s="3"/>
      <c r="AW433" s="3"/>
      <c r="AX433" s="3"/>
      <c r="AY433" s="3"/>
      <c r="AZ433" s="3"/>
      <c r="BA433" s="3"/>
      <c r="BB433" s="3"/>
      <c r="BC433" s="3"/>
      <c r="BD433" s="3"/>
      <c r="BE433" s="3"/>
      <c r="BF433" s="3"/>
      <c r="BG433" s="3"/>
      <c r="BH433" s="3"/>
      <c r="BI433" s="3"/>
      <c r="BJ433" s="3"/>
      <c r="BK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  <c r="AP434" s="3"/>
      <c r="AQ434" s="3"/>
      <c r="AR434" s="3"/>
      <c r="AS434" s="3"/>
      <c r="AT434" s="3"/>
      <c r="AU434" s="3"/>
      <c r="AV434" s="3"/>
      <c r="AW434" s="3"/>
      <c r="AX434" s="3"/>
      <c r="AY434" s="3"/>
      <c r="AZ434" s="3"/>
      <c r="BA434" s="3"/>
      <c r="BB434" s="3"/>
      <c r="BC434" s="3"/>
      <c r="BD434" s="3"/>
      <c r="BE434" s="3"/>
      <c r="BF434" s="3"/>
      <c r="BG434" s="3"/>
      <c r="BH434" s="3"/>
      <c r="BI434" s="3"/>
      <c r="BJ434" s="3"/>
      <c r="BK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AZ435" s="3"/>
      <c r="BA435" s="3"/>
      <c r="BB435" s="3"/>
      <c r="BC435" s="3"/>
      <c r="BD435" s="3"/>
      <c r="BE435" s="3"/>
      <c r="BF435" s="3"/>
      <c r="BG435" s="3"/>
      <c r="BH435" s="3"/>
      <c r="BI435" s="3"/>
      <c r="BJ435" s="3"/>
      <c r="BK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  <c r="AT436" s="3"/>
      <c r="AU436" s="3"/>
      <c r="AV436" s="3"/>
      <c r="AW436" s="3"/>
      <c r="AX436" s="3"/>
      <c r="AY436" s="3"/>
      <c r="AZ436" s="3"/>
      <c r="BA436" s="3"/>
      <c r="BB436" s="3"/>
      <c r="BC436" s="3"/>
      <c r="BD436" s="3"/>
      <c r="BE436" s="3"/>
      <c r="BF436" s="3"/>
      <c r="BG436" s="3"/>
      <c r="BH436" s="3"/>
      <c r="BI436" s="3"/>
      <c r="BJ436" s="3"/>
      <c r="BK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  <c r="BA437" s="3"/>
      <c r="BB437" s="3"/>
      <c r="BC437" s="3"/>
      <c r="BD437" s="3"/>
      <c r="BE437" s="3"/>
      <c r="BF437" s="3"/>
      <c r="BG437" s="3"/>
      <c r="BH437" s="3"/>
      <c r="BI437" s="3"/>
      <c r="BJ437" s="3"/>
      <c r="BK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  <c r="AY438" s="3"/>
      <c r="AZ438" s="3"/>
      <c r="BA438" s="3"/>
      <c r="BB438" s="3"/>
      <c r="BC438" s="3"/>
      <c r="BD438" s="3"/>
      <c r="BE438" s="3"/>
      <c r="BF438" s="3"/>
      <c r="BG438" s="3"/>
      <c r="BH438" s="3"/>
      <c r="BI438" s="3"/>
      <c r="BJ438" s="3"/>
      <c r="BK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  <c r="BA439" s="3"/>
      <c r="BB439" s="3"/>
      <c r="BC439" s="3"/>
      <c r="BD439" s="3"/>
      <c r="BE439" s="3"/>
      <c r="BF439" s="3"/>
      <c r="BG439" s="3"/>
      <c r="BH439" s="3"/>
      <c r="BI439" s="3"/>
      <c r="BJ439" s="3"/>
      <c r="BK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  <c r="BA440" s="3"/>
      <c r="BB440" s="3"/>
      <c r="BC440" s="3"/>
      <c r="BD440" s="3"/>
      <c r="BE440" s="3"/>
      <c r="BF440" s="3"/>
      <c r="BG440" s="3"/>
      <c r="BH440" s="3"/>
      <c r="BI440" s="3"/>
      <c r="BJ440" s="3"/>
      <c r="BK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  <c r="BB441" s="3"/>
      <c r="BC441" s="3"/>
      <c r="BD441" s="3"/>
      <c r="BE441" s="3"/>
      <c r="BF441" s="3"/>
      <c r="BG441" s="3"/>
      <c r="BH441" s="3"/>
      <c r="BI441" s="3"/>
      <c r="BJ441" s="3"/>
      <c r="BK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  <c r="BA442" s="3"/>
      <c r="BB442" s="3"/>
      <c r="BC442" s="3"/>
      <c r="BD442" s="3"/>
      <c r="BE442" s="3"/>
      <c r="BF442" s="3"/>
      <c r="BG442" s="3"/>
      <c r="BH442" s="3"/>
      <c r="BI442" s="3"/>
      <c r="BJ442" s="3"/>
      <c r="BK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  <c r="AY443" s="3"/>
      <c r="AZ443" s="3"/>
      <c r="BA443" s="3"/>
      <c r="BB443" s="3"/>
      <c r="BC443" s="3"/>
      <c r="BD443" s="3"/>
      <c r="BE443" s="3"/>
      <c r="BF443" s="3"/>
      <c r="BG443" s="3"/>
      <c r="BH443" s="3"/>
      <c r="BI443" s="3"/>
      <c r="BJ443" s="3"/>
      <c r="BK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  <c r="AY444" s="3"/>
      <c r="AZ444" s="3"/>
      <c r="BA444" s="3"/>
      <c r="BB444" s="3"/>
      <c r="BC444" s="3"/>
      <c r="BD444" s="3"/>
      <c r="BE444" s="3"/>
      <c r="BF444" s="3"/>
      <c r="BG444" s="3"/>
      <c r="BH444" s="3"/>
      <c r="BI444" s="3"/>
      <c r="BJ444" s="3"/>
      <c r="BK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  <c r="AY445" s="3"/>
      <c r="AZ445" s="3"/>
      <c r="BA445" s="3"/>
      <c r="BB445" s="3"/>
      <c r="BC445" s="3"/>
      <c r="BD445" s="3"/>
      <c r="BE445" s="3"/>
      <c r="BF445" s="3"/>
      <c r="BG445" s="3"/>
      <c r="BH445" s="3"/>
      <c r="BI445" s="3"/>
      <c r="BJ445" s="3"/>
      <c r="BK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  <c r="AY446" s="3"/>
      <c r="AZ446" s="3"/>
      <c r="BA446" s="3"/>
      <c r="BB446" s="3"/>
      <c r="BC446" s="3"/>
      <c r="BD446" s="3"/>
      <c r="BE446" s="3"/>
      <c r="BF446" s="3"/>
      <c r="BG446" s="3"/>
      <c r="BH446" s="3"/>
      <c r="BI446" s="3"/>
      <c r="BJ446" s="3"/>
      <c r="BK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  <c r="AY447" s="3"/>
      <c r="AZ447" s="3"/>
      <c r="BA447" s="3"/>
      <c r="BB447" s="3"/>
      <c r="BC447" s="3"/>
      <c r="BD447" s="3"/>
      <c r="BE447" s="3"/>
      <c r="BF447" s="3"/>
      <c r="BG447" s="3"/>
      <c r="BH447" s="3"/>
      <c r="BI447" s="3"/>
      <c r="BJ447" s="3"/>
      <c r="BK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  <c r="AP448" s="3"/>
      <c r="AQ448" s="3"/>
      <c r="AR448" s="3"/>
      <c r="AS448" s="3"/>
      <c r="AT448" s="3"/>
      <c r="AU448" s="3"/>
      <c r="AV448" s="3"/>
      <c r="AW448" s="3"/>
      <c r="AX448" s="3"/>
      <c r="AY448" s="3"/>
      <c r="AZ448" s="3"/>
      <c r="BA448" s="3"/>
      <c r="BB448" s="3"/>
      <c r="BC448" s="3"/>
      <c r="BD448" s="3"/>
      <c r="BE448" s="3"/>
      <c r="BF448" s="3"/>
      <c r="BG448" s="3"/>
      <c r="BH448" s="3"/>
      <c r="BI448" s="3"/>
      <c r="BJ448" s="3"/>
      <c r="BK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  <c r="AY449" s="3"/>
      <c r="AZ449" s="3"/>
      <c r="BA449" s="3"/>
      <c r="BB449" s="3"/>
      <c r="BC449" s="3"/>
      <c r="BD449" s="3"/>
      <c r="BE449" s="3"/>
      <c r="BF449" s="3"/>
      <c r="BG449" s="3"/>
      <c r="BH449" s="3"/>
      <c r="BI449" s="3"/>
      <c r="BJ449" s="3"/>
      <c r="BK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  <c r="AY450" s="3"/>
      <c r="AZ450" s="3"/>
      <c r="BA450" s="3"/>
      <c r="BB450" s="3"/>
      <c r="BC450" s="3"/>
      <c r="BD450" s="3"/>
      <c r="BE450" s="3"/>
      <c r="BF450" s="3"/>
      <c r="BG450" s="3"/>
      <c r="BH450" s="3"/>
      <c r="BI450" s="3"/>
      <c r="BJ450" s="3"/>
      <c r="BK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  <c r="BA451" s="3"/>
      <c r="BB451" s="3"/>
      <c r="BC451" s="3"/>
      <c r="BD451" s="3"/>
      <c r="BE451" s="3"/>
      <c r="BF451" s="3"/>
      <c r="BG451" s="3"/>
      <c r="BH451" s="3"/>
      <c r="BI451" s="3"/>
      <c r="BJ451" s="3"/>
      <c r="BK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  <c r="AY452" s="3"/>
      <c r="AZ452" s="3"/>
      <c r="BA452" s="3"/>
      <c r="BB452" s="3"/>
      <c r="BC452" s="3"/>
      <c r="BD452" s="3"/>
      <c r="BE452" s="3"/>
      <c r="BF452" s="3"/>
      <c r="BG452" s="3"/>
      <c r="BH452" s="3"/>
      <c r="BI452" s="3"/>
      <c r="BJ452" s="3"/>
      <c r="BK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  <c r="BA453" s="3"/>
      <c r="BB453" s="3"/>
      <c r="BC453" s="3"/>
      <c r="BD453" s="3"/>
      <c r="BE453" s="3"/>
      <c r="BF453" s="3"/>
      <c r="BG453" s="3"/>
      <c r="BH453" s="3"/>
      <c r="BI453" s="3"/>
      <c r="BJ453" s="3"/>
      <c r="BK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  <c r="AY454" s="3"/>
      <c r="AZ454" s="3"/>
      <c r="BA454" s="3"/>
      <c r="BB454" s="3"/>
      <c r="BC454" s="3"/>
      <c r="BD454" s="3"/>
      <c r="BE454" s="3"/>
      <c r="BF454" s="3"/>
      <c r="BG454" s="3"/>
      <c r="BH454" s="3"/>
      <c r="BI454" s="3"/>
      <c r="BJ454" s="3"/>
      <c r="BK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  <c r="AY455" s="3"/>
      <c r="AZ455" s="3"/>
      <c r="BA455" s="3"/>
      <c r="BB455" s="3"/>
      <c r="BC455" s="3"/>
      <c r="BD455" s="3"/>
      <c r="BE455" s="3"/>
      <c r="BF455" s="3"/>
      <c r="BG455" s="3"/>
      <c r="BH455" s="3"/>
      <c r="BI455" s="3"/>
      <c r="BJ455" s="3"/>
      <c r="BK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  <c r="AY456" s="3"/>
      <c r="AZ456" s="3"/>
      <c r="BA456" s="3"/>
      <c r="BB456" s="3"/>
      <c r="BC456" s="3"/>
      <c r="BD456" s="3"/>
      <c r="BE456" s="3"/>
      <c r="BF456" s="3"/>
      <c r="BG456" s="3"/>
      <c r="BH456" s="3"/>
      <c r="BI456" s="3"/>
      <c r="BJ456" s="3"/>
      <c r="BK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  <c r="AY457" s="3"/>
      <c r="AZ457" s="3"/>
      <c r="BA457" s="3"/>
      <c r="BB457" s="3"/>
      <c r="BC457" s="3"/>
      <c r="BD457" s="3"/>
      <c r="BE457" s="3"/>
      <c r="BF457" s="3"/>
      <c r="BG457" s="3"/>
      <c r="BH457" s="3"/>
      <c r="BI457" s="3"/>
      <c r="BJ457" s="3"/>
      <c r="BK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  <c r="AY458" s="3"/>
      <c r="AZ458" s="3"/>
      <c r="BA458" s="3"/>
      <c r="BB458" s="3"/>
      <c r="BC458" s="3"/>
      <c r="BD458" s="3"/>
      <c r="BE458" s="3"/>
      <c r="BF458" s="3"/>
      <c r="BG458" s="3"/>
      <c r="BH458" s="3"/>
      <c r="BI458" s="3"/>
      <c r="BJ458" s="3"/>
      <c r="BK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  <c r="AY459" s="3"/>
      <c r="AZ459" s="3"/>
      <c r="BA459" s="3"/>
      <c r="BB459" s="3"/>
      <c r="BC459" s="3"/>
      <c r="BD459" s="3"/>
      <c r="BE459" s="3"/>
      <c r="BF459" s="3"/>
      <c r="BG459" s="3"/>
      <c r="BH459" s="3"/>
      <c r="BI459" s="3"/>
      <c r="BJ459" s="3"/>
      <c r="BK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  <c r="AY460" s="3"/>
      <c r="AZ460" s="3"/>
      <c r="BA460" s="3"/>
      <c r="BB460" s="3"/>
      <c r="BC460" s="3"/>
      <c r="BD460" s="3"/>
      <c r="BE460" s="3"/>
      <c r="BF460" s="3"/>
      <c r="BG460" s="3"/>
      <c r="BH460" s="3"/>
      <c r="BI460" s="3"/>
      <c r="BJ460" s="3"/>
      <c r="BK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  <c r="AY461" s="3"/>
      <c r="AZ461" s="3"/>
      <c r="BA461" s="3"/>
      <c r="BB461" s="3"/>
      <c r="BC461" s="3"/>
      <c r="BD461" s="3"/>
      <c r="BE461" s="3"/>
      <c r="BF461" s="3"/>
      <c r="BG461" s="3"/>
      <c r="BH461" s="3"/>
      <c r="BI461" s="3"/>
      <c r="BJ461" s="3"/>
      <c r="BK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  <c r="AY462" s="3"/>
      <c r="AZ462" s="3"/>
      <c r="BA462" s="3"/>
      <c r="BB462" s="3"/>
      <c r="BC462" s="3"/>
      <c r="BD462" s="3"/>
      <c r="BE462" s="3"/>
      <c r="BF462" s="3"/>
      <c r="BG462" s="3"/>
      <c r="BH462" s="3"/>
      <c r="BI462" s="3"/>
      <c r="BJ462" s="3"/>
      <c r="BK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  <c r="AY463" s="3"/>
      <c r="AZ463" s="3"/>
      <c r="BA463" s="3"/>
      <c r="BB463" s="3"/>
      <c r="BC463" s="3"/>
      <c r="BD463" s="3"/>
      <c r="BE463" s="3"/>
      <c r="BF463" s="3"/>
      <c r="BG463" s="3"/>
      <c r="BH463" s="3"/>
      <c r="BI463" s="3"/>
      <c r="BJ463" s="3"/>
      <c r="BK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  <c r="AY464" s="3"/>
      <c r="AZ464" s="3"/>
      <c r="BA464" s="3"/>
      <c r="BB464" s="3"/>
      <c r="BC464" s="3"/>
      <c r="BD464" s="3"/>
      <c r="BE464" s="3"/>
      <c r="BF464" s="3"/>
      <c r="BG464" s="3"/>
      <c r="BH464" s="3"/>
      <c r="BI464" s="3"/>
      <c r="BJ464" s="3"/>
      <c r="BK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  <c r="AY465" s="3"/>
      <c r="AZ465" s="3"/>
      <c r="BA465" s="3"/>
      <c r="BB465" s="3"/>
      <c r="BC465" s="3"/>
      <c r="BD465" s="3"/>
      <c r="BE465" s="3"/>
      <c r="BF465" s="3"/>
      <c r="BG465" s="3"/>
      <c r="BH465" s="3"/>
      <c r="BI465" s="3"/>
      <c r="BJ465" s="3"/>
      <c r="BK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  <c r="AY466" s="3"/>
      <c r="AZ466" s="3"/>
      <c r="BA466" s="3"/>
      <c r="BB466" s="3"/>
      <c r="BC466" s="3"/>
      <c r="BD466" s="3"/>
      <c r="BE466" s="3"/>
      <c r="BF466" s="3"/>
      <c r="BG466" s="3"/>
      <c r="BH466" s="3"/>
      <c r="BI466" s="3"/>
      <c r="BJ466" s="3"/>
      <c r="BK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  <c r="AY467" s="3"/>
      <c r="AZ467" s="3"/>
      <c r="BA467" s="3"/>
      <c r="BB467" s="3"/>
      <c r="BC467" s="3"/>
      <c r="BD467" s="3"/>
      <c r="BE467" s="3"/>
      <c r="BF467" s="3"/>
      <c r="BG467" s="3"/>
      <c r="BH467" s="3"/>
      <c r="BI467" s="3"/>
      <c r="BJ467" s="3"/>
      <c r="BK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  <c r="AT468" s="3"/>
      <c r="AU468" s="3"/>
      <c r="AV468" s="3"/>
      <c r="AW468" s="3"/>
      <c r="AX468" s="3"/>
      <c r="AY468" s="3"/>
      <c r="AZ468" s="3"/>
      <c r="BA468" s="3"/>
      <c r="BB468" s="3"/>
      <c r="BC468" s="3"/>
      <c r="BD468" s="3"/>
      <c r="BE468" s="3"/>
      <c r="BF468" s="3"/>
      <c r="BG468" s="3"/>
      <c r="BH468" s="3"/>
      <c r="BI468" s="3"/>
      <c r="BJ468" s="3"/>
      <c r="BK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  <c r="AY469" s="3"/>
      <c r="AZ469" s="3"/>
      <c r="BA469" s="3"/>
      <c r="BB469" s="3"/>
      <c r="BC469" s="3"/>
      <c r="BD469" s="3"/>
      <c r="BE469" s="3"/>
      <c r="BF469" s="3"/>
      <c r="BG469" s="3"/>
      <c r="BH469" s="3"/>
      <c r="BI469" s="3"/>
      <c r="BJ469" s="3"/>
      <c r="BK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  <c r="AY470" s="3"/>
      <c r="AZ470" s="3"/>
      <c r="BA470" s="3"/>
      <c r="BB470" s="3"/>
      <c r="BC470" s="3"/>
      <c r="BD470" s="3"/>
      <c r="BE470" s="3"/>
      <c r="BF470" s="3"/>
      <c r="BG470" s="3"/>
      <c r="BH470" s="3"/>
      <c r="BI470" s="3"/>
      <c r="BJ470" s="3"/>
      <c r="BK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  <c r="AY471" s="3"/>
      <c r="AZ471" s="3"/>
      <c r="BA471" s="3"/>
      <c r="BB471" s="3"/>
      <c r="BC471" s="3"/>
      <c r="BD471" s="3"/>
      <c r="BE471" s="3"/>
      <c r="BF471" s="3"/>
      <c r="BG471" s="3"/>
      <c r="BH471" s="3"/>
      <c r="BI471" s="3"/>
      <c r="BJ471" s="3"/>
      <c r="BK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  <c r="AY472" s="3"/>
      <c r="AZ472" s="3"/>
      <c r="BA472" s="3"/>
      <c r="BB472" s="3"/>
      <c r="BC472" s="3"/>
      <c r="BD472" s="3"/>
      <c r="BE472" s="3"/>
      <c r="BF472" s="3"/>
      <c r="BG472" s="3"/>
      <c r="BH472" s="3"/>
      <c r="BI472" s="3"/>
      <c r="BJ472" s="3"/>
      <c r="BK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  <c r="AY473" s="3"/>
      <c r="AZ473" s="3"/>
      <c r="BA473" s="3"/>
      <c r="BB473" s="3"/>
      <c r="BC473" s="3"/>
      <c r="BD473" s="3"/>
      <c r="BE473" s="3"/>
      <c r="BF473" s="3"/>
      <c r="BG473" s="3"/>
      <c r="BH473" s="3"/>
      <c r="BI473" s="3"/>
      <c r="BJ473" s="3"/>
      <c r="BK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  <c r="AY474" s="3"/>
      <c r="AZ474" s="3"/>
      <c r="BA474" s="3"/>
      <c r="BB474" s="3"/>
      <c r="BC474" s="3"/>
      <c r="BD474" s="3"/>
      <c r="BE474" s="3"/>
      <c r="BF474" s="3"/>
      <c r="BG474" s="3"/>
      <c r="BH474" s="3"/>
      <c r="BI474" s="3"/>
      <c r="BJ474" s="3"/>
      <c r="BK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  <c r="AY475" s="3"/>
      <c r="AZ475" s="3"/>
      <c r="BA475" s="3"/>
      <c r="BB475" s="3"/>
      <c r="BC475" s="3"/>
      <c r="BD475" s="3"/>
      <c r="BE475" s="3"/>
      <c r="BF475" s="3"/>
      <c r="BG475" s="3"/>
      <c r="BH475" s="3"/>
      <c r="BI475" s="3"/>
      <c r="BJ475" s="3"/>
      <c r="BK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  <c r="AY476" s="3"/>
      <c r="AZ476" s="3"/>
      <c r="BA476" s="3"/>
      <c r="BB476" s="3"/>
      <c r="BC476" s="3"/>
      <c r="BD476" s="3"/>
      <c r="BE476" s="3"/>
      <c r="BF476" s="3"/>
      <c r="BG476" s="3"/>
      <c r="BH476" s="3"/>
      <c r="BI476" s="3"/>
      <c r="BJ476" s="3"/>
      <c r="BK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  <c r="AY477" s="3"/>
      <c r="AZ477" s="3"/>
      <c r="BA477" s="3"/>
      <c r="BB477" s="3"/>
      <c r="BC477" s="3"/>
      <c r="BD477" s="3"/>
      <c r="BE477" s="3"/>
      <c r="BF477" s="3"/>
      <c r="BG477" s="3"/>
      <c r="BH477" s="3"/>
      <c r="BI477" s="3"/>
      <c r="BJ477" s="3"/>
      <c r="BK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  <c r="AY478" s="3"/>
      <c r="AZ478" s="3"/>
      <c r="BA478" s="3"/>
      <c r="BB478" s="3"/>
      <c r="BC478" s="3"/>
      <c r="BD478" s="3"/>
      <c r="BE478" s="3"/>
      <c r="BF478" s="3"/>
      <c r="BG478" s="3"/>
      <c r="BH478" s="3"/>
      <c r="BI478" s="3"/>
      <c r="BJ478" s="3"/>
      <c r="BK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  <c r="AY479" s="3"/>
      <c r="AZ479" s="3"/>
      <c r="BA479" s="3"/>
      <c r="BB479" s="3"/>
      <c r="BC479" s="3"/>
      <c r="BD479" s="3"/>
      <c r="BE479" s="3"/>
      <c r="BF479" s="3"/>
      <c r="BG479" s="3"/>
      <c r="BH479" s="3"/>
      <c r="BI479" s="3"/>
      <c r="BJ479" s="3"/>
      <c r="BK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  <c r="AY480" s="3"/>
      <c r="AZ480" s="3"/>
      <c r="BA480" s="3"/>
      <c r="BB480" s="3"/>
      <c r="BC480" s="3"/>
      <c r="BD480" s="3"/>
      <c r="BE480" s="3"/>
      <c r="BF480" s="3"/>
      <c r="BG480" s="3"/>
      <c r="BH480" s="3"/>
      <c r="BI480" s="3"/>
      <c r="BJ480" s="3"/>
      <c r="BK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  <c r="AY481" s="3"/>
      <c r="AZ481" s="3"/>
      <c r="BA481" s="3"/>
      <c r="BB481" s="3"/>
      <c r="BC481" s="3"/>
      <c r="BD481" s="3"/>
      <c r="BE481" s="3"/>
      <c r="BF481" s="3"/>
      <c r="BG481" s="3"/>
      <c r="BH481" s="3"/>
      <c r="BI481" s="3"/>
      <c r="BJ481" s="3"/>
      <c r="BK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  <c r="AY482" s="3"/>
      <c r="AZ482" s="3"/>
      <c r="BA482" s="3"/>
      <c r="BB482" s="3"/>
      <c r="BC482" s="3"/>
      <c r="BD482" s="3"/>
      <c r="BE482" s="3"/>
      <c r="BF482" s="3"/>
      <c r="BG482" s="3"/>
      <c r="BH482" s="3"/>
      <c r="BI482" s="3"/>
      <c r="BJ482" s="3"/>
      <c r="BK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  <c r="AY483" s="3"/>
      <c r="AZ483" s="3"/>
      <c r="BA483" s="3"/>
      <c r="BB483" s="3"/>
      <c r="BC483" s="3"/>
      <c r="BD483" s="3"/>
      <c r="BE483" s="3"/>
      <c r="BF483" s="3"/>
      <c r="BG483" s="3"/>
      <c r="BH483" s="3"/>
      <c r="BI483" s="3"/>
      <c r="BJ483" s="3"/>
      <c r="BK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  <c r="AY484" s="3"/>
      <c r="AZ484" s="3"/>
      <c r="BA484" s="3"/>
      <c r="BB484" s="3"/>
      <c r="BC484" s="3"/>
      <c r="BD484" s="3"/>
      <c r="BE484" s="3"/>
      <c r="BF484" s="3"/>
      <c r="BG484" s="3"/>
      <c r="BH484" s="3"/>
      <c r="BI484" s="3"/>
      <c r="BJ484" s="3"/>
      <c r="BK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  <c r="AY485" s="3"/>
      <c r="AZ485" s="3"/>
      <c r="BA485" s="3"/>
      <c r="BB485" s="3"/>
      <c r="BC485" s="3"/>
      <c r="BD485" s="3"/>
      <c r="BE485" s="3"/>
      <c r="BF485" s="3"/>
      <c r="BG485" s="3"/>
      <c r="BH485" s="3"/>
      <c r="BI485" s="3"/>
      <c r="BJ485" s="3"/>
      <c r="BK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  <c r="AY486" s="3"/>
      <c r="AZ486" s="3"/>
      <c r="BA486" s="3"/>
      <c r="BB486" s="3"/>
      <c r="BC486" s="3"/>
      <c r="BD486" s="3"/>
      <c r="BE486" s="3"/>
      <c r="BF486" s="3"/>
      <c r="BG486" s="3"/>
      <c r="BH486" s="3"/>
      <c r="BI486" s="3"/>
      <c r="BJ486" s="3"/>
      <c r="BK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  <c r="BA487" s="3"/>
      <c r="BB487" s="3"/>
      <c r="BC487" s="3"/>
      <c r="BD487" s="3"/>
      <c r="BE487" s="3"/>
      <c r="BF487" s="3"/>
      <c r="BG487" s="3"/>
      <c r="BH487" s="3"/>
      <c r="BI487" s="3"/>
      <c r="BJ487" s="3"/>
      <c r="BK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  <c r="AY488" s="3"/>
      <c r="AZ488" s="3"/>
      <c r="BA488" s="3"/>
      <c r="BB488" s="3"/>
      <c r="BC488" s="3"/>
      <c r="BD488" s="3"/>
      <c r="BE488" s="3"/>
      <c r="BF488" s="3"/>
      <c r="BG488" s="3"/>
      <c r="BH488" s="3"/>
      <c r="BI488" s="3"/>
      <c r="BJ488" s="3"/>
      <c r="BK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  <c r="AY489" s="3"/>
      <c r="AZ489" s="3"/>
      <c r="BA489" s="3"/>
      <c r="BB489" s="3"/>
      <c r="BC489" s="3"/>
      <c r="BD489" s="3"/>
      <c r="BE489" s="3"/>
      <c r="BF489" s="3"/>
      <c r="BG489" s="3"/>
      <c r="BH489" s="3"/>
      <c r="BI489" s="3"/>
      <c r="BJ489" s="3"/>
      <c r="BK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  <c r="AP490" s="3"/>
      <c r="AQ490" s="3"/>
      <c r="AR490" s="3"/>
      <c r="AS490" s="3"/>
      <c r="AT490" s="3"/>
      <c r="AU490" s="3"/>
      <c r="AV490" s="3"/>
      <c r="AW490" s="3"/>
      <c r="AX490" s="3"/>
      <c r="AY490" s="3"/>
      <c r="AZ490" s="3"/>
      <c r="BA490" s="3"/>
      <c r="BB490" s="3"/>
      <c r="BC490" s="3"/>
      <c r="BD490" s="3"/>
      <c r="BE490" s="3"/>
      <c r="BF490" s="3"/>
      <c r="BG490" s="3"/>
      <c r="BH490" s="3"/>
      <c r="BI490" s="3"/>
      <c r="BJ490" s="3"/>
      <c r="BK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  <c r="AP491" s="3"/>
      <c r="AQ491" s="3"/>
      <c r="AR491" s="3"/>
      <c r="AS491" s="3"/>
      <c r="AT491" s="3"/>
      <c r="AU491" s="3"/>
      <c r="AV491" s="3"/>
      <c r="AW491" s="3"/>
      <c r="AX491" s="3"/>
      <c r="AY491" s="3"/>
      <c r="AZ491" s="3"/>
      <c r="BA491" s="3"/>
      <c r="BB491" s="3"/>
      <c r="BC491" s="3"/>
      <c r="BD491" s="3"/>
      <c r="BE491" s="3"/>
      <c r="BF491" s="3"/>
      <c r="BG491" s="3"/>
      <c r="BH491" s="3"/>
      <c r="BI491" s="3"/>
      <c r="BJ491" s="3"/>
      <c r="BK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  <c r="AY492" s="3"/>
      <c r="AZ492" s="3"/>
      <c r="BA492" s="3"/>
      <c r="BB492" s="3"/>
      <c r="BC492" s="3"/>
      <c r="BD492" s="3"/>
      <c r="BE492" s="3"/>
      <c r="BF492" s="3"/>
      <c r="BG492" s="3"/>
      <c r="BH492" s="3"/>
      <c r="BI492" s="3"/>
      <c r="BJ492" s="3"/>
      <c r="BK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  <c r="AP493" s="3"/>
      <c r="AQ493" s="3"/>
      <c r="AR493" s="3"/>
      <c r="AS493" s="3"/>
      <c r="AT493" s="3"/>
      <c r="AU493" s="3"/>
      <c r="AV493" s="3"/>
      <c r="AW493" s="3"/>
      <c r="AX493" s="3"/>
      <c r="AY493" s="3"/>
      <c r="AZ493" s="3"/>
      <c r="BA493" s="3"/>
      <c r="BB493" s="3"/>
      <c r="BC493" s="3"/>
      <c r="BD493" s="3"/>
      <c r="BE493" s="3"/>
      <c r="BF493" s="3"/>
      <c r="BG493" s="3"/>
      <c r="BH493" s="3"/>
      <c r="BI493" s="3"/>
      <c r="BJ493" s="3"/>
      <c r="BK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  <c r="AY494" s="3"/>
      <c r="AZ494" s="3"/>
      <c r="BA494" s="3"/>
      <c r="BB494" s="3"/>
      <c r="BC494" s="3"/>
      <c r="BD494" s="3"/>
      <c r="BE494" s="3"/>
      <c r="BF494" s="3"/>
      <c r="BG494" s="3"/>
      <c r="BH494" s="3"/>
      <c r="BI494" s="3"/>
      <c r="BJ494" s="3"/>
      <c r="BK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  <c r="AT495" s="3"/>
      <c r="AU495" s="3"/>
      <c r="AV495" s="3"/>
      <c r="AW495" s="3"/>
      <c r="AX495" s="3"/>
      <c r="AY495" s="3"/>
      <c r="AZ495" s="3"/>
      <c r="BA495" s="3"/>
      <c r="BB495" s="3"/>
      <c r="BC495" s="3"/>
      <c r="BD495" s="3"/>
      <c r="BE495" s="3"/>
      <c r="BF495" s="3"/>
      <c r="BG495" s="3"/>
      <c r="BH495" s="3"/>
      <c r="BI495" s="3"/>
      <c r="BJ495" s="3"/>
      <c r="BK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  <c r="AP496" s="3"/>
      <c r="AQ496" s="3"/>
      <c r="AR496" s="3"/>
      <c r="AS496" s="3"/>
      <c r="AT496" s="3"/>
      <c r="AU496" s="3"/>
      <c r="AV496" s="3"/>
      <c r="AW496" s="3"/>
      <c r="AX496" s="3"/>
      <c r="AY496" s="3"/>
      <c r="AZ496" s="3"/>
      <c r="BA496" s="3"/>
      <c r="BB496" s="3"/>
      <c r="BC496" s="3"/>
      <c r="BD496" s="3"/>
      <c r="BE496" s="3"/>
      <c r="BF496" s="3"/>
      <c r="BG496" s="3"/>
      <c r="BH496" s="3"/>
      <c r="BI496" s="3"/>
      <c r="BJ496" s="3"/>
      <c r="BK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  <c r="AP497" s="3"/>
      <c r="AQ497" s="3"/>
      <c r="AR497" s="3"/>
      <c r="AS497" s="3"/>
      <c r="AT497" s="3"/>
      <c r="AU497" s="3"/>
      <c r="AV497" s="3"/>
      <c r="AW497" s="3"/>
      <c r="AX497" s="3"/>
      <c r="AY497" s="3"/>
      <c r="AZ497" s="3"/>
      <c r="BA497" s="3"/>
      <c r="BB497" s="3"/>
      <c r="BC497" s="3"/>
      <c r="BD497" s="3"/>
      <c r="BE497" s="3"/>
      <c r="BF497" s="3"/>
      <c r="BG497" s="3"/>
      <c r="BH497" s="3"/>
      <c r="BI497" s="3"/>
      <c r="BJ497" s="3"/>
      <c r="BK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  <c r="AP498" s="3"/>
      <c r="AQ498" s="3"/>
      <c r="AR498" s="3"/>
      <c r="AS498" s="3"/>
      <c r="AT498" s="3"/>
      <c r="AU498" s="3"/>
      <c r="AV498" s="3"/>
      <c r="AW498" s="3"/>
      <c r="AX498" s="3"/>
      <c r="AY498" s="3"/>
      <c r="AZ498" s="3"/>
      <c r="BA498" s="3"/>
      <c r="BB498" s="3"/>
      <c r="BC498" s="3"/>
      <c r="BD498" s="3"/>
      <c r="BE498" s="3"/>
      <c r="BF498" s="3"/>
      <c r="BG498" s="3"/>
      <c r="BH498" s="3"/>
      <c r="BI498" s="3"/>
      <c r="BJ498" s="3"/>
      <c r="BK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  <c r="AP499" s="3"/>
      <c r="AQ499" s="3"/>
      <c r="AR499" s="3"/>
      <c r="AS499" s="3"/>
      <c r="AT499" s="3"/>
      <c r="AU499" s="3"/>
      <c r="AV499" s="3"/>
      <c r="AW499" s="3"/>
      <c r="AX499" s="3"/>
      <c r="AY499" s="3"/>
      <c r="AZ499" s="3"/>
      <c r="BA499" s="3"/>
      <c r="BB499" s="3"/>
      <c r="BC499" s="3"/>
      <c r="BD499" s="3"/>
      <c r="BE499" s="3"/>
      <c r="BF499" s="3"/>
      <c r="BG499" s="3"/>
      <c r="BH499" s="3"/>
      <c r="BI499" s="3"/>
      <c r="BJ499" s="3"/>
      <c r="BK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  <c r="AP500" s="3"/>
      <c r="AQ500" s="3"/>
      <c r="AR500" s="3"/>
      <c r="AS500" s="3"/>
      <c r="AT500" s="3"/>
      <c r="AU500" s="3"/>
      <c r="AV500" s="3"/>
      <c r="AW500" s="3"/>
      <c r="AX500" s="3"/>
      <c r="AY500" s="3"/>
      <c r="AZ500" s="3"/>
      <c r="BA500" s="3"/>
      <c r="BB500" s="3"/>
      <c r="BC500" s="3"/>
      <c r="BD500" s="3"/>
      <c r="BE500" s="3"/>
      <c r="BF500" s="3"/>
      <c r="BG500" s="3"/>
      <c r="BH500" s="3"/>
      <c r="BI500" s="3"/>
      <c r="BJ500" s="3"/>
      <c r="BK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  <c r="AY501" s="3"/>
      <c r="AZ501" s="3"/>
      <c r="BA501" s="3"/>
      <c r="BB501" s="3"/>
      <c r="BC501" s="3"/>
      <c r="BD501" s="3"/>
      <c r="BE501" s="3"/>
      <c r="BF501" s="3"/>
      <c r="BG501" s="3"/>
      <c r="BH501" s="3"/>
      <c r="BI501" s="3"/>
      <c r="BJ501" s="3"/>
      <c r="BK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  <c r="AY502" s="3"/>
      <c r="AZ502" s="3"/>
      <c r="BA502" s="3"/>
      <c r="BB502" s="3"/>
      <c r="BC502" s="3"/>
      <c r="BD502" s="3"/>
      <c r="BE502" s="3"/>
      <c r="BF502" s="3"/>
      <c r="BG502" s="3"/>
      <c r="BH502" s="3"/>
      <c r="BI502" s="3"/>
      <c r="BJ502" s="3"/>
      <c r="BK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  <c r="AP503" s="3"/>
      <c r="AQ503" s="3"/>
      <c r="AR503" s="3"/>
      <c r="AS503" s="3"/>
      <c r="AT503" s="3"/>
      <c r="AU503" s="3"/>
      <c r="AV503" s="3"/>
      <c r="AW503" s="3"/>
      <c r="AX503" s="3"/>
      <c r="AY503" s="3"/>
      <c r="AZ503" s="3"/>
      <c r="BA503" s="3"/>
      <c r="BB503" s="3"/>
      <c r="BC503" s="3"/>
      <c r="BD503" s="3"/>
      <c r="BE503" s="3"/>
      <c r="BF503" s="3"/>
      <c r="BG503" s="3"/>
      <c r="BH503" s="3"/>
      <c r="BI503" s="3"/>
      <c r="BJ503" s="3"/>
      <c r="BK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  <c r="AP504" s="3"/>
      <c r="AQ504" s="3"/>
      <c r="AR504" s="3"/>
      <c r="AS504" s="3"/>
      <c r="AT504" s="3"/>
      <c r="AU504" s="3"/>
      <c r="AV504" s="3"/>
      <c r="AW504" s="3"/>
      <c r="AX504" s="3"/>
      <c r="AY504" s="3"/>
      <c r="AZ504" s="3"/>
      <c r="BA504" s="3"/>
      <c r="BB504" s="3"/>
      <c r="BC504" s="3"/>
      <c r="BD504" s="3"/>
      <c r="BE504" s="3"/>
      <c r="BF504" s="3"/>
      <c r="BG504" s="3"/>
      <c r="BH504" s="3"/>
      <c r="BI504" s="3"/>
      <c r="BJ504" s="3"/>
      <c r="BK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  <c r="AP505" s="3"/>
      <c r="AQ505" s="3"/>
      <c r="AR505" s="3"/>
      <c r="AS505" s="3"/>
      <c r="AT505" s="3"/>
      <c r="AU505" s="3"/>
      <c r="AV505" s="3"/>
      <c r="AW505" s="3"/>
      <c r="AX505" s="3"/>
      <c r="AY505" s="3"/>
      <c r="AZ505" s="3"/>
      <c r="BA505" s="3"/>
      <c r="BB505" s="3"/>
      <c r="BC505" s="3"/>
      <c r="BD505" s="3"/>
      <c r="BE505" s="3"/>
      <c r="BF505" s="3"/>
      <c r="BG505" s="3"/>
      <c r="BH505" s="3"/>
      <c r="BI505" s="3"/>
      <c r="BJ505" s="3"/>
      <c r="BK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  <c r="AP506" s="3"/>
      <c r="AQ506" s="3"/>
      <c r="AR506" s="3"/>
      <c r="AS506" s="3"/>
      <c r="AT506" s="3"/>
      <c r="AU506" s="3"/>
      <c r="AV506" s="3"/>
      <c r="AW506" s="3"/>
      <c r="AX506" s="3"/>
      <c r="AY506" s="3"/>
      <c r="AZ506" s="3"/>
      <c r="BA506" s="3"/>
      <c r="BB506" s="3"/>
      <c r="BC506" s="3"/>
      <c r="BD506" s="3"/>
      <c r="BE506" s="3"/>
      <c r="BF506" s="3"/>
      <c r="BG506" s="3"/>
      <c r="BH506" s="3"/>
      <c r="BI506" s="3"/>
      <c r="BJ506" s="3"/>
      <c r="BK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  <c r="AP507" s="3"/>
      <c r="AQ507" s="3"/>
      <c r="AR507" s="3"/>
      <c r="AS507" s="3"/>
      <c r="AT507" s="3"/>
      <c r="AU507" s="3"/>
      <c r="AV507" s="3"/>
      <c r="AW507" s="3"/>
      <c r="AX507" s="3"/>
      <c r="AY507" s="3"/>
      <c r="AZ507" s="3"/>
      <c r="BA507" s="3"/>
      <c r="BB507" s="3"/>
      <c r="BC507" s="3"/>
      <c r="BD507" s="3"/>
      <c r="BE507" s="3"/>
      <c r="BF507" s="3"/>
      <c r="BG507" s="3"/>
      <c r="BH507" s="3"/>
      <c r="BI507" s="3"/>
      <c r="BJ507" s="3"/>
      <c r="BK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  <c r="AP508" s="3"/>
      <c r="AQ508" s="3"/>
      <c r="AR508" s="3"/>
      <c r="AS508" s="3"/>
      <c r="AT508" s="3"/>
      <c r="AU508" s="3"/>
      <c r="AV508" s="3"/>
      <c r="AW508" s="3"/>
      <c r="AX508" s="3"/>
      <c r="AY508" s="3"/>
      <c r="AZ508" s="3"/>
      <c r="BA508" s="3"/>
      <c r="BB508" s="3"/>
      <c r="BC508" s="3"/>
      <c r="BD508" s="3"/>
      <c r="BE508" s="3"/>
      <c r="BF508" s="3"/>
      <c r="BG508" s="3"/>
      <c r="BH508" s="3"/>
      <c r="BI508" s="3"/>
      <c r="BJ508" s="3"/>
      <c r="BK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  <c r="AP509" s="3"/>
      <c r="AQ509" s="3"/>
      <c r="AR509" s="3"/>
      <c r="AS509" s="3"/>
      <c r="AT509" s="3"/>
      <c r="AU509" s="3"/>
      <c r="AV509" s="3"/>
      <c r="AW509" s="3"/>
      <c r="AX509" s="3"/>
      <c r="AY509" s="3"/>
      <c r="AZ509" s="3"/>
      <c r="BA509" s="3"/>
      <c r="BB509" s="3"/>
      <c r="BC509" s="3"/>
      <c r="BD509" s="3"/>
      <c r="BE509" s="3"/>
      <c r="BF509" s="3"/>
      <c r="BG509" s="3"/>
      <c r="BH509" s="3"/>
      <c r="BI509" s="3"/>
      <c r="BJ509" s="3"/>
      <c r="BK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  <c r="AP510" s="3"/>
      <c r="AQ510" s="3"/>
      <c r="AR510" s="3"/>
      <c r="AS510" s="3"/>
      <c r="AT510" s="3"/>
      <c r="AU510" s="3"/>
      <c r="AV510" s="3"/>
      <c r="AW510" s="3"/>
      <c r="AX510" s="3"/>
      <c r="AY510" s="3"/>
      <c r="AZ510" s="3"/>
      <c r="BA510" s="3"/>
      <c r="BB510" s="3"/>
      <c r="BC510" s="3"/>
      <c r="BD510" s="3"/>
      <c r="BE510" s="3"/>
      <c r="BF510" s="3"/>
      <c r="BG510" s="3"/>
      <c r="BH510" s="3"/>
      <c r="BI510" s="3"/>
      <c r="BJ510" s="3"/>
      <c r="BK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  <c r="AP511" s="3"/>
      <c r="AQ511" s="3"/>
      <c r="AR511" s="3"/>
      <c r="AS511" s="3"/>
      <c r="AT511" s="3"/>
      <c r="AU511" s="3"/>
      <c r="AV511" s="3"/>
      <c r="AW511" s="3"/>
      <c r="AX511" s="3"/>
      <c r="AY511" s="3"/>
      <c r="AZ511" s="3"/>
      <c r="BA511" s="3"/>
      <c r="BB511" s="3"/>
      <c r="BC511" s="3"/>
      <c r="BD511" s="3"/>
      <c r="BE511" s="3"/>
      <c r="BF511" s="3"/>
      <c r="BG511" s="3"/>
      <c r="BH511" s="3"/>
      <c r="BI511" s="3"/>
      <c r="BJ511" s="3"/>
      <c r="BK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  <c r="AP512" s="3"/>
      <c r="AQ512" s="3"/>
      <c r="AR512" s="3"/>
      <c r="AS512" s="3"/>
      <c r="AT512" s="3"/>
      <c r="AU512" s="3"/>
      <c r="AV512" s="3"/>
      <c r="AW512" s="3"/>
      <c r="AX512" s="3"/>
      <c r="AY512" s="3"/>
      <c r="AZ512" s="3"/>
      <c r="BA512" s="3"/>
      <c r="BB512" s="3"/>
      <c r="BC512" s="3"/>
      <c r="BD512" s="3"/>
      <c r="BE512" s="3"/>
      <c r="BF512" s="3"/>
      <c r="BG512" s="3"/>
      <c r="BH512" s="3"/>
      <c r="BI512" s="3"/>
      <c r="BJ512" s="3"/>
      <c r="BK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  <c r="AP513" s="3"/>
      <c r="AQ513" s="3"/>
      <c r="AR513" s="3"/>
      <c r="AS513" s="3"/>
      <c r="AT513" s="3"/>
      <c r="AU513" s="3"/>
      <c r="AV513" s="3"/>
      <c r="AW513" s="3"/>
      <c r="AX513" s="3"/>
      <c r="AY513" s="3"/>
      <c r="AZ513" s="3"/>
      <c r="BA513" s="3"/>
      <c r="BB513" s="3"/>
      <c r="BC513" s="3"/>
      <c r="BD513" s="3"/>
      <c r="BE513" s="3"/>
      <c r="BF513" s="3"/>
      <c r="BG513" s="3"/>
      <c r="BH513" s="3"/>
      <c r="BI513" s="3"/>
      <c r="BJ513" s="3"/>
      <c r="BK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  <c r="AP514" s="3"/>
      <c r="AQ514" s="3"/>
      <c r="AR514" s="3"/>
      <c r="AS514" s="3"/>
      <c r="AT514" s="3"/>
      <c r="AU514" s="3"/>
      <c r="AV514" s="3"/>
      <c r="AW514" s="3"/>
      <c r="AX514" s="3"/>
      <c r="AY514" s="3"/>
      <c r="AZ514" s="3"/>
      <c r="BA514" s="3"/>
      <c r="BB514" s="3"/>
      <c r="BC514" s="3"/>
      <c r="BD514" s="3"/>
      <c r="BE514" s="3"/>
      <c r="BF514" s="3"/>
      <c r="BG514" s="3"/>
      <c r="BH514" s="3"/>
      <c r="BI514" s="3"/>
      <c r="BJ514" s="3"/>
      <c r="BK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  <c r="AP515" s="3"/>
      <c r="AQ515" s="3"/>
      <c r="AR515" s="3"/>
      <c r="AS515" s="3"/>
      <c r="AT515" s="3"/>
      <c r="AU515" s="3"/>
      <c r="AV515" s="3"/>
      <c r="AW515" s="3"/>
      <c r="AX515" s="3"/>
      <c r="AY515" s="3"/>
      <c r="AZ515" s="3"/>
      <c r="BA515" s="3"/>
      <c r="BB515" s="3"/>
      <c r="BC515" s="3"/>
      <c r="BD515" s="3"/>
      <c r="BE515" s="3"/>
      <c r="BF515" s="3"/>
      <c r="BG515" s="3"/>
      <c r="BH515" s="3"/>
      <c r="BI515" s="3"/>
      <c r="BJ515" s="3"/>
      <c r="BK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  <c r="AP516" s="3"/>
      <c r="AQ516" s="3"/>
      <c r="AR516" s="3"/>
      <c r="AS516" s="3"/>
      <c r="AT516" s="3"/>
      <c r="AU516" s="3"/>
      <c r="AV516" s="3"/>
      <c r="AW516" s="3"/>
      <c r="AX516" s="3"/>
      <c r="AY516" s="3"/>
      <c r="AZ516" s="3"/>
      <c r="BA516" s="3"/>
      <c r="BB516" s="3"/>
      <c r="BC516" s="3"/>
      <c r="BD516" s="3"/>
      <c r="BE516" s="3"/>
      <c r="BF516" s="3"/>
      <c r="BG516" s="3"/>
      <c r="BH516" s="3"/>
      <c r="BI516" s="3"/>
      <c r="BJ516" s="3"/>
      <c r="BK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  <c r="AP517" s="3"/>
      <c r="AQ517" s="3"/>
      <c r="AR517" s="3"/>
      <c r="AS517" s="3"/>
      <c r="AT517" s="3"/>
      <c r="AU517" s="3"/>
      <c r="AV517" s="3"/>
      <c r="AW517" s="3"/>
      <c r="AX517" s="3"/>
      <c r="AY517" s="3"/>
      <c r="AZ517" s="3"/>
      <c r="BA517" s="3"/>
      <c r="BB517" s="3"/>
      <c r="BC517" s="3"/>
      <c r="BD517" s="3"/>
      <c r="BE517" s="3"/>
      <c r="BF517" s="3"/>
      <c r="BG517" s="3"/>
      <c r="BH517" s="3"/>
      <c r="BI517" s="3"/>
      <c r="BJ517" s="3"/>
      <c r="BK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  <c r="AT518" s="3"/>
      <c r="AU518" s="3"/>
      <c r="AV518" s="3"/>
      <c r="AW518" s="3"/>
      <c r="AX518" s="3"/>
      <c r="AY518" s="3"/>
      <c r="AZ518" s="3"/>
      <c r="BA518" s="3"/>
      <c r="BB518" s="3"/>
      <c r="BC518" s="3"/>
      <c r="BD518" s="3"/>
      <c r="BE518" s="3"/>
      <c r="BF518" s="3"/>
      <c r="BG518" s="3"/>
      <c r="BH518" s="3"/>
      <c r="BI518" s="3"/>
      <c r="BJ518" s="3"/>
      <c r="BK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  <c r="AP519" s="3"/>
      <c r="AQ519" s="3"/>
      <c r="AR519" s="3"/>
      <c r="AS519" s="3"/>
      <c r="AT519" s="3"/>
      <c r="AU519" s="3"/>
      <c r="AV519" s="3"/>
      <c r="AW519" s="3"/>
      <c r="AX519" s="3"/>
      <c r="AY519" s="3"/>
      <c r="AZ519" s="3"/>
      <c r="BA519" s="3"/>
      <c r="BB519" s="3"/>
      <c r="BC519" s="3"/>
      <c r="BD519" s="3"/>
      <c r="BE519" s="3"/>
      <c r="BF519" s="3"/>
      <c r="BG519" s="3"/>
      <c r="BH519" s="3"/>
      <c r="BI519" s="3"/>
      <c r="BJ519" s="3"/>
      <c r="BK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  <c r="AP520" s="3"/>
      <c r="AQ520" s="3"/>
      <c r="AR520" s="3"/>
      <c r="AS520" s="3"/>
      <c r="AT520" s="3"/>
      <c r="AU520" s="3"/>
      <c r="AV520" s="3"/>
      <c r="AW520" s="3"/>
      <c r="AX520" s="3"/>
      <c r="AY520" s="3"/>
      <c r="AZ520" s="3"/>
      <c r="BA520" s="3"/>
      <c r="BB520" s="3"/>
      <c r="BC520" s="3"/>
      <c r="BD520" s="3"/>
      <c r="BE520" s="3"/>
      <c r="BF520" s="3"/>
      <c r="BG520" s="3"/>
      <c r="BH520" s="3"/>
      <c r="BI520" s="3"/>
      <c r="BJ520" s="3"/>
      <c r="BK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  <c r="AP521" s="3"/>
      <c r="AQ521" s="3"/>
      <c r="AR521" s="3"/>
      <c r="AS521" s="3"/>
      <c r="AT521" s="3"/>
      <c r="AU521" s="3"/>
      <c r="AV521" s="3"/>
      <c r="AW521" s="3"/>
      <c r="AX521" s="3"/>
      <c r="AY521" s="3"/>
      <c r="AZ521" s="3"/>
      <c r="BA521" s="3"/>
      <c r="BB521" s="3"/>
      <c r="BC521" s="3"/>
      <c r="BD521" s="3"/>
      <c r="BE521" s="3"/>
      <c r="BF521" s="3"/>
      <c r="BG521" s="3"/>
      <c r="BH521" s="3"/>
      <c r="BI521" s="3"/>
      <c r="BJ521" s="3"/>
      <c r="BK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  <c r="AP522" s="3"/>
      <c r="AQ522" s="3"/>
      <c r="AR522" s="3"/>
      <c r="AS522" s="3"/>
      <c r="AT522" s="3"/>
      <c r="AU522" s="3"/>
      <c r="AV522" s="3"/>
      <c r="AW522" s="3"/>
      <c r="AX522" s="3"/>
      <c r="AY522" s="3"/>
      <c r="AZ522" s="3"/>
      <c r="BA522" s="3"/>
      <c r="BB522" s="3"/>
      <c r="BC522" s="3"/>
      <c r="BD522" s="3"/>
      <c r="BE522" s="3"/>
      <c r="BF522" s="3"/>
      <c r="BG522" s="3"/>
      <c r="BH522" s="3"/>
      <c r="BI522" s="3"/>
      <c r="BJ522" s="3"/>
      <c r="BK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  <c r="AT523" s="3"/>
      <c r="AU523" s="3"/>
      <c r="AV523" s="3"/>
      <c r="AW523" s="3"/>
      <c r="AX523" s="3"/>
      <c r="AY523" s="3"/>
      <c r="AZ523" s="3"/>
      <c r="BA523" s="3"/>
      <c r="BB523" s="3"/>
      <c r="BC523" s="3"/>
      <c r="BD523" s="3"/>
      <c r="BE523" s="3"/>
      <c r="BF523" s="3"/>
      <c r="BG523" s="3"/>
      <c r="BH523" s="3"/>
      <c r="BI523" s="3"/>
      <c r="BJ523" s="3"/>
      <c r="BK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  <c r="AP524" s="3"/>
      <c r="AQ524" s="3"/>
      <c r="AR524" s="3"/>
      <c r="AS524" s="3"/>
      <c r="AT524" s="3"/>
      <c r="AU524" s="3"/>
      <c r="AV524" s="3"/>
      <c r="AW524" s="3"/>
      <c r="AX524" s="3"/>
      <c r="AY524" s="3"/>
      <c r="AZ524" s="3"/>
      <c r="BA524" s="3"/>
      <c r="BB524" s="3"/>
      <c r="BC524" s="3"/>
      <c r="BD524" s="3"/>
      <c r="BE524" s="3"/>
      <c r="BF524" s="3"/>
      <c r="BG524" s="3"/>
      <c r="BH524" s="3"/>
      <c r="BI524" s="3"/>
      <c r="BJ524" s="3"/>
      <c r="BK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  <c r="AP525" s="3"/>
      <c r="AQ525" s="3"/>
      <c r="AR525" s="3"/>
      <c r="AS525" s="3"/>
      <c r="AT525" s="3"/>
      <c r="AU525" s="3"/>
      <c r="AV525" s="3"/>
      <c r="AW525" s="3"/>
      <c r="AX525" s="3"/>
      <c r="AY525" s="3"/>
      <c r="AZ525" s="3"/>
      <c r="BA525" s="3"/>
      <c r="BB525" s="3"/>
      <c r="BC525" s="3"/>
      <c r="BD525" s="3"/>
      <c r="BE525" s="3"/>
      <c r="BF525" s="3"/>
      <c r="BG525" s="3"/>
      <c r="BH525" s="3"/>
      <c r="BI525" s="3"/>
      <c r="BJ525" s="3"/>
      <c r="BK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  <c r="AP526" s="3"/>
      <c r="AQ526" s="3"/>
      <c r="AR526" s="3"/>
      <c r="AS526" s="3"/>
      <c r="AT526" s="3"/>
      <c r="AU526" s="3"/>
      <c r="AV526" s="3"/>
      <c r="AW526" s="3"/>
      <c r="AX526" s="3"/>
      <c r="AY526" s="3"/>
      <c r="AZ526" s="3"/>
      <c r="BA526" s="3"/>
      <c r="BB526" s="3"/>
      <c r="BC526" s="3"/>
      <c r="BD526" s="3"/>
      <c r="BE526" s="3"/>
      <c r="BF526" s="3"/>
      <c r="BG526" s="3"/>
      <c r="BH526" s="3"/>
      <c r="BI526" s="3"/>
      <c r="BJ526" s="3"/>
      <c r="BK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  <c r="AP527" s="3"/>
      <c r="AQ527" s="3"/>
      <c r="AR527" s="3"/>
      <c r="AS527" s="3"/>
      <c r="AT527" s="3"/>
      <c r="AU527" s="3"/>
      <c r="AV527" s="3"/>
      <c r="AW527" s="3"/>
      <c r="AX527" s="3"/>
      <c r="AY527" s="3"/>
      <c r="AZ527" s="3"/>
      <c r="BA527" s="3"/>
      <c r="BB527" s="3"/>
      <c r="BC527" s="3"/>
      <c r="BD527" s="3"/>
      <c r="BE527" s="3"/>
      <c r="BF527" s="3"/>
      <c r="BG527" s="3"/>
      <c r="BH527" s="3"/>
      <c r="BI527" s="3"/>
      <c r="BJ527" s="3"/>
      <c r="BK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  <c r="AP528" s="3"/>
      <c r="AQ528" s="3"/>
      <c r="AR528" s="3"/>
      <c r="AS528" s="3"/>
      <c r="AT528" s="3"/>
      <c r="AU528" s="3"/>
      <c r="AV528" s="3"/>
      <c r="AW528" s="3"/>
      <c r="AX528" s="3"/>
      <c r="AY528" s="3"/>
      <c r="AZ528" s="3"/>
      <c r="BA528" s="3"/>
      <c r="BB528" s="3"/>
      <c r="BC528" s="3"/>
      <c r="BD528" s="3"/>
      <c r="BE528" s="3"/>
      <c r="BF528" s="3"/>
      <c r="BG528" s="3"/>
      <c r="BH528" s="3"/>
      <c r="BI528" s="3"/>
      <c r="BJ528" s="3"/>
      <c r="BK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  <c r="AP529" s="3"/>
      <c r="AQ529" s="3"/>
      <c r="AR529" s="3"/>
      <c r="AS529" s="3"/>
      <c r="AT529" s="3"/>
      <c r="AU529" s="3"/>
      <c r="AV529" s="3"/>
      <c r="AW529" s="3"/>
      <c r="AX529" s="3"/>
      <c r="AY529" s="3"/>
      <c r="AZ529" s="3"/>
      <c r="BA529" s="3"/>
      <c r="BB529" s="3"/>
      <c r="BC529" s="3"/>
      <c r="BD529" s="3"/>
      <c r="BE529" s="3"/>
      <c r="BF529" s="3"/>
      <c r="BG529" s="3"/>
      <c r="BH529" s="3"/>
      <c r="BI529" s="3"/>
      <c r="BJ529" s="3"/>
      <c r="BK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  <c r="AP530" s="3"/>
      <c r="AQ530" s="3"/>
      <c r="AR530" s="3"/>
      <c r="AS530" s="3"/>
      <c r="AT530" s="3"/>
      <c r="AU530" s="3"/>
      <c r="AV530" s="3"/>
      <c r="AW530" s="3"/>
      <c r="AX530" s="3"/>
      <c r="AY530" s="3"/>
      <c r="AZ530" s="3"/>
      <c r="BA530" s="3"/>
      <c r="BB530" s="3"/>
      <c r="BC530" s="3"/>
      <c r="BD530" s="3"/>
      <c r="BE530" s="3"/>
      <c r="BF530" s="3"/>
      <c r="BG530" s="3"/>
      <c r="BH530" s="3"/>
      <c r="BI530" s="3"/>
      <c r="BJ530" s="3"/>
      <c r="BK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  <c r="AP531" s="3"/>
      <c r="AQ531" s="3"/>
      <c r="AR531" s="3"/>
      <c r="AS531" s="3"/>
      <c r="AT531" s="3"/>
      <c r="AU531" s="3"/>
      <c r="AV531" s="3"/>
      <c r="AW531" s="3"/>
      <c r="AX531" s="3"/>
      <c r="AY531" s="3"/>
      <c r="AZ531" s="3"/>
      <c r="BA531" s="3"/>
      <c r="BB531" s="3"/>
      <c r="BC531" s="3"/>
      <c r="BD531" s="3"/>
      <c r="BE531" s="3"/>
      <c r="BF531" s="3"/>
      <c r="BG531" s="3"/>
      <c r="BH531" s="3"/>
      <c r="BI531" s="3"/>
      <c r="BJ531" s="3"/>
      <c r="BK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  <c r="AP532" s="3"/>
      <c r="AQ532" s="3"/>
      <c r="AR532" s="3"/>
      <c r="AS532" s="3"/>
      <c r="AT532" s="3"/>
      <c r="AU532" s="3"/>
      <c r="AV532" s="3"/>
      <c r="AW532" s="3"/>
      <c r="AX532" s="3"/>
      <c r="AY532" s="3"/>
      <c r="AZ532" s="3"/>
      <c r="BA532" s="3"/>
      <c r="BB532" s="3"/>
      <c r="BC532" s="3"/>
      <c r="BD532" s="3"/>
      <c r="BE532" s="3"/>
      <c r="BF532" s="3"/>
      <c r="BG532" s="3"/>
      <c r="BH532" s="3"/>
      <c r="BI532" s="3"/>
      <c r="BJ532" s="3"/>
      <c r="BK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  <c r="AP533" s="3"/>
      <c r="AQ533" s="3"/>
      <c r="AR533" s="3"/>
      <c r="AS533" s="3"/>
      <c r="AT533" s="3"/>
      <c r="AU533" s="3"/>
      <c r="AV533" s="3"/>
      <c r="AW533" s="3"/>
      <c r="AX533" s="3"/>
      <c r="AY533" s="3"/>
      <c r="AZ533" s="3"/>
      <c r="BA533" s="3"/>
      <c r="BB533" s="3"/>
      <c r="BC533" s="3"/>
      <c r="BD533" s="3"/>
      <c r="BE533" s="3"/>
      <c r="BF533" s="3"/>
      <c r="BG533" s="3"/>
      <c r="BH533" s="3"/>
      <c r="BI533" s="3"/>
      <c r="BJ533" s="3"/>
      <c r="BK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  <c r="AT534" s="3"/>
      <c r="AU534" s="3"/>
      <c r="AV534" s="3"/>
      <c r="AW534" s="3"/>
      <c r="AX534" s="3"/>
      <c r="AY534" s="3"/>
      <c r="AZ534" s="3"/>
      <c r="BA534" s="3"/>
      <c r="BB534" s="3"/>
      <c r="BC534" s="3"/>
      <c r="BD534" s="3"/>
      <c r="BE534" s="3"/>
      <c r="BF534" s="3"/>
      <c r="BG534" s="3"/>
      <c r="BH534" s="3"/>
      <c r="BI534" s="3"/>
      <c r="BJ534" s="3"/>
      <c r="BK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  <c r="AP535" s="3"/>
      <c r="AQ535" s="3"/>
      <c r="AR535" s="3"/>
      <c r="AS535" s="3"/>
      <c r="AT535" s="3"/>
      <c r="AU535" s="3"/>
      <c r="AV535" s="3"/>
      <c r="AW535" s="3"/>
      <c r="AX535" s="3"/>
      <c r="AY535" s="3"/>
      <c r="AZ535" s="3"/>
      <c r="BA535" s="3"/>
      <c r="BB535" s="3"/>
      <c r="BC535" s="3"/>
      <c r="BD535" s="3"/>
      <c r="BE535" s="3"/>
      <c r="BF535" s="3"/>
      <c r="BG535" s="3"/>
      <c r="BH535" s="3"/>
      <c r="BI535" s="3"/>
      <c r="BJ535" s="3"/>
      <c r="BK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  <c r="AP536" s="3"/>
      <c r="AQ536" s="3"/>
      <c r="AR536" s="3"/>
      <c r="AS536" s="3"/>
      <c r="AT536" s="3"/>
      <c r="AU536" s="3"/>
      <c r="AV536" s="3"/>
      <c r="AW536" s="3"/>
      <c r="AX536" s="3"/>
      <c r="AY536" s="3"/>
      <c r="AZ536" s="3"/>
      <c r="BA536" s="3"/>
      <c r="BB536" s="3"/>
      <c r="BC536" s="3"/>
      <c r="BD536" s="3"/>
      <c r="BE536" s="3"/>
      <c r="BF536" s="3"/>
      <c r="BG536" s="3"/>
      <c r="BH536" s="3"/>
      <c r="BI536" s="3"/>
      <c r="BJ536" s="3"/>
      <c r="BK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  <c r="AY537" s="3"/>
      <c r="AZ537" s="3"/>
      <c r="BA537" s="3"/>
      <c r="BB537" s="3"/>
      <c r="BC537" s="3"/>
      <c r="BD537" s="3"/>
      <c r="BE537" s="3"/>
      <c r="BF537" s="3"/>
      <c r="BG537" s="3"/>
      <c r="BH537" s="3"/>
      <c r="BI537" s="3"/>
      <c r="BJ537" s="3"/>
      <c r="BK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  <c r="AP538" s="3"/>
      <c r="AQ538" s="3"/>
      <c r="AR538" s="3"/>
      <c r="AS538" s="3"/>
      <c r="AT538" s="3"/>
      <c r="AU538" s="3"/>
      <c r="AV538" s="3"/>
      <c r="AW538" s="3"/>
      <c r="AX538" s="3"/>
      <c r="AY538" s="3"/>
      <c r="AZ538" s="3"/>
      <c r="BA538" s="3"/>
      <c r="BB538" s="3"/>
      <c r="BC538" s="3"/>
      <c r="BD538" s="3"/>
      <c r="BE538" s="3"/>
      <c r="BF538" s="3"/>
      <c r="BG538" s="3"/>
      <c r="BH538" s="3"/>
      <c r="BI538" s="3"/>
      <c r="BJ538" s="3"/>
      <c r="BK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  <c r="AP539" s="3"/>
      <c r="AQ539" s="3"/>
      <c r="AR539" s="3"/>
      <c r="AS539" s="3"/>
      <c r="AT539" s="3"/>
      <c r="AU539" s="3"/>
      <c r="AV539" s="3"/>
      <c r="AW539" s="3"/>
      <c r="AX539" s="3"/>
      <c r="AY539" s="3"/>
      <c r="AZ539" s="3"/>
      <c r="BA539" s="3"/>
      <c r="BB539" s="3"/>
      <c r="BC539" s="3"/>
      <c r="BD539" s="3"/>
      <c r="BE539" s="3"/>
      <c r="BF539" s="3"/>
      <c r="BG539" s="3"/>
      <c r="BH539" s="3"/>
      <c r="BI539" s="3"/>
      <c r="BJ539" s="3"/>
      <c r="BK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  <c r="AP540" s="3"/>
      <c r="AQ540" s="3"/>
      <c r="AR540" s="3"/>
      <c r="AS540" s="3"/>
      <c r="AT540" s="3"/>
      <c r="AU540" s="3"/>
      <c r="AV540" s="3"/>
      <c r="AW540" s="3"/>
      <c r="AX540" s="3"/>
      <c r="AY540" s="3"/>
      <c r="AZ540" s="3"/>
      <c r="BA540" s="3"/>
      <c r="BB540" s="3"/>
      <c r="BC540" s="3"/>
      <c r="BD540" s="3"/>
      <c r="BE540" s="3"/>
      <c r="BF540" s="3"/>
      <c r="BG540" s="3"/>
      <c r="BH540" s="3"/>
      <c r="BI540" s="3"/>
      <c r="BJ540" s="3"/>
      <c r="BK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  <c r="AP541" s="3"/>
      <c r="AQ541" s="3"/>
      <c r="AR541" s="3"/>
      <c r="AS541" s="3"/>
      <c r="AT541" s="3"/>
      <c r="AU541" s="3"/>
      <c r="AV541" s="3"/>
      <c r="AW541" s="3"/>
      <c r="AX541" s="3"/>
      <c r="AY541" s="3"/>
      <c r="AZ541" s="3"/>
      <c r="BA541" s="3"/>
      <c r="BB541" s="3"/>
      <c r="BC541" s="3"/>
      <c r="BD541" s="3"/>
      <c r="BE541" s="3"/>
      <c r="BF541" s="3"/>
      <c r="BG541" s="3"/>
      <c r="BH541" s="3"/>
      <c r="BI541" s="3"/>
      <c r="BJ541" s="3"/>
      <c r="BK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  <c r="AP542" s="3"/>
      <c r="AQ542" s="3"/>
      <c r="AR542" s="3"/>
      <c r="AS542" s="3"/>
      <c r="AT542" s="3"/>
      <c r="AU542" s="3"/>
      <c r="AV542" s="3"/>
      <c r="AW542" s="3"/>
      <c r="AX542" s="3"/>
      <c r="AY542" s="3"/>
      <c r="AZ542" s="3"/>
      <c r="BA542" s="3"/>
      <c r="BB542" s="3"/>
      <c r="BC542" s="3"/>
      <c r="BD542" s="3"/>
      <c r="BE542" s="3"/>
      <c r="BF542" s="3"/>
      <c r="BG542" s="3"/>
      <c r="BH542" s="3"/>
      <c r="BI542" s="3"/>
      <c r="BJ542" s="3"/>
      <c r="BK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  <c r="AP543" s="3"/>
      <c r="AQ543" s="3"/>
      <c r="AR543" s="3"/>
      <c r="AS543" s="3"/>
      <c r="AT543" s="3"/>
      <c r="AU543" s="3"/>
      <c r="AV543" s="3"/>
      <c r="AW543" s="3"/>
      <c r="AX543" s="3"/>
      <c r="AY543" s="3"/>
      <c r="AZ543" s="3"/>
      <c r="BA543" s="3"/>
      <c r="BB543" s="3"/>
      <c r="BC543" s="3"/>
      <c r="BD543" s="3"/>
      <c r="BE543" s="3"/>
      <c r="BF543" s="3"/>
      <c r="BG543" s="3"/>
      <c r="BH543" s="3"/>
      <c r="BI543" s="3"/>
      <c r="BJ543" s="3"/>
      <c r="BK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  <c r="AP544" s="3"/>
      <c r="AQ544" s="3"/>
      <c r="AR544" s="3"/>
      <c r="AS544" s="3"/>
      <c r="AT544" s="3"/>
      <c r="AU544" s="3"/>
      <c r="AV544" s="3"/>
      <c r="AW544" s="3"/>
      <c r="AX544" s="3"/>
      <c r="AY544" s="3"/>
      <c r="AZ544" s="3"/>
      <c r="BA544" s="3"/>
      <c r="BB544" s="3"/>
      <c r="BC544" s="3"/>
      <c r="BD544" s="3"/>
      <c r="BE544" s="3"/>
      <c r="BF544" s="3"/>
      <c r="BG544" s="3"/>
      <c r="BH544" s="3"/>
      <c r="BI544" s="3"/>
      <c r="BJ544" s="3"/>
      <c r="BK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  <c r="AP545" s="3"/>
      <c r="AQ545" s="3"/>
      <c r="AR545" s="3"/>
      <c r="AS545" s="3"/>
      <c r="AT545" s="3"/>
      <c r="AU545" s="3"/>
      <c r="AV545" s="3"/>
      <c r="AW545" s="3"/>
      <c r="AX545" s="3"/>
      <c r="AY545" s="3"/>
      <c r="AZ545" s="3"/>
      <c r="BA545" s="3"/>
      <c r="BB545" s="3"/>
      <c r="BC545" s="3"/>
      <c r="BD545" s="3"/>
      <c r="BE545" s="3"/>
      <c r="BF545" s="3"/>
      <c r="BG545" s="3"/>
      <c r="BH545" s="3"/>
      <c r="BI545" s="3"/>
      <c r="BJ545" s="3"/>
      <c r="BK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  <c r="AP546" s="3"/>
      <c r="AQ546" s="3"/>
      <c r="AR546" s="3"/>
      <c r="AS546" s="3"/>
      <c r="AT546" s="3"/>
      <c r="AU546" s="3"/>
      <c r="AV546" s="3"/>
      <c r="AW546" s="3"/>
      <c r="AX546" s="3"/>
      <c r="AY546" s="3"/>
      <c r="AZ546" s="3"/>
      <c r="BA546" s="3"/>
      <c r="BB546" s="3"/>
      <c r="BC546" s="3"/>
      <c r="BD546" s="3"/>
      <c r="BE546" s="3"/>
      <c r="BF546" s="3"/>
      <c r="BG546" s="3"/>
      <c r="BH546" s="3"/>
      <c r="BI546" s="3"/>
      <c r="BJ546" s="3"/>
      <c r="BK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  <c r="AO547" s="3"/>
      <c r="AP547" s="3"/>
      <c r="AQ547" s="3"/>
      <c r="AR547" s="3"/>
      <c r="AS547" s="3"/>
      <c r="AT547" s="3"/>
      <c r="AU547" s="3"/>
      <c r="AV547" s="3"/>
      <c r="AW547" s="3"/>
      <c r="AX547" s="3"/>
      <c r="AY547" s="3"/>
      <c r="AZ547" s="3"/>
      <c r="BA547" s="3"/>
      <c r="BB547" s="3"/>
      <c r="BC547" s="3"/>
      <c r="BD547" s="3"/>
      <c r="BE547" s="3"/>
      <c r="BF547" s="3"/>
      <c r="BG547" s="3"/>
      <c r="BH547" s="3"/>
      <c r="BI547" s="3"/>
      <c r="BJ547" s="3"/>
      <c r="BK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  <c r="AP548" s="3"/>
      <c r="AQ548" s="3"/>
      <c r="AR548" s="3"/>
      <c r="AS548" s="3"/>
      <c r="AT548" s="3"/>
      <c r="AU548" s="3"/>
      <c r="AV548" s="3"/>
      <c r="AW548" s="3"/>
      <c r="AX548" s="3"/>
      <c r="AY548" s="3"/>
      <c r="AZ548" s="3"/>
      <c r="BA548" s="3"/>
      <c r="BB548" s="3"/>
      <c r="BC548" s="3"/>
      <c r="BD548" s="3"/>
      <c r="BE548" s="3"/>
      <c r="BF548" s="3"/>
      <c r="BG548" s="3"/>
      <c r="BH548" s="3"/>
      <c r="BI548" s="3"/>
      <c r="BJ548" s="3"/>
      <c r="BK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  <c r="AO549" s="3"/>
      <c r="AP549" s="3"/>
      <c r="AQ549" s="3"/>
      <c r="AR549" s="3"/>
      <c r="AS549" s="3"/>
      <c r="AT549" s="3"/>
      <c r="AU549" s="3"/>
      <c r="AV549" s="3"/>
      <c r="AW549" s="3"/>
      <c r="AX549" s="3"/>
      <c r="AY549" s="3"/>
      <c r="AZ549" s="3"/>
      <c r="BA549" s="3"/>
      <c r="BB549" s="3"/>
      <c r="BC549" s="3"/>
      <c r="BD549" s="3"/>
      <c r="BE549" s="3"/>
      <c r="BF549" s="3"/>
      <c r="BG549" s="3"/>
      <c r="BH549" s="3"/>
      <c r="BI549" s="3"/>
      <c r="BJ549" s="3"/>
      <c r="BK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  <c r="AO550" s="3"/>
      <c r="AP550" s="3"/>
      <c r="AQ550" s="3"/>
      <c r="AR550" s="3"/>
      <c r="AS550" s="3"/>
      <c r="AT550" s="3"/>
      <c r="AU550" s="3"/>
      <c r="AV550" s="3"/>
      <c r="AW550" s="3"/>
      <c r="AX550" s="3"/>
      <c r="AY550" s="3"/>
      <c r="AZ550" s="3"/>
      <c r="BA550" s="3"/>
      <c r="BB550" s="3"/>
      <c r="BC550" s="3"/>
      <c r="BD550" s="3"/>
      <c r="BE550" s="3"/>
      <c r="BF550" s="3"/>
      <c r="BG550" s="3"/>
      <c r="BH550" s="3"/>
      <c r="BI550" s="3"/>
      <c r="BJ550" s="3"/>
      <c r="BK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  <c r="AO551" s="3"/>
      <c r="AP551" s="3"/>
      <c r="AQ551" s="3"/>
      <c r="AR551" s="3"/>
      <c r="AS551" s="3"/>
      <c r="AT551" s="3"/>
      <c r="AU551" s="3"/>
      <c r="AV551" s="3"/>
      <c r="AW551" s="3"/>
      <c r="AX551" s="3"/>
      <c r="AY551" s="3"/>
      <c r="AZ551" s="3"/>
      <c r="BA551" s="3"/>
      <c r="BB551" s="3"/>
      <c r="BC551" s="3"/>
      <c r="BD551" s="3"/>
      <c r="BE551" s="3"/>
      <c r="BF551" s="3"/>
      <c r="BG551" s="3"/>
      <c r="BH551" s="3"/>
      <c r="BI551" s="3"/>
      <c r="BJ551" s="3"/>
      <c r="BK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  <c r="AO552" s="3"/>
      <c r="AP552" s="3"/>
      <c r="AQ552" s="3"/>
      <c r="AR552" s="3"/>
      <c r="AS552" s="3"/>
      <c r="AT552" s="3"/>
      <c r="AU552" s="3"/>
      <c r="AV552" s="3"/>
      <c r="AW552" s="3"/>
      <c r="AX552" s="3"/>
      <c r="AY552" s="3"/>
      <c r="AZ552" s="3"/>
      <c r="BA552" s="3"/>
      <c r="BB552" s="3"/>
      <c r="BC552" s="3"/>
      <c r="BD552" s="3"/>
      <c r="BE552" s="3"/>
      <c r="BF552" s="3"/>
      <c r="BG552" s="3"/>
      <c r="BH552" s="3"/>
      <c r="BI552" s="3"/>
      <c r="BJ552" s="3"/>
      <c r="BK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  <c r="AO553" s="3"/>
      <c r="AP553" s="3"/>
      <c r="AQ553" s="3"/>
      <c r="AR553" s="3"/>
      <c r="AS553" s="3"/>
      <c r="AT553" s="3"/>
      <c r="AU553" s="3"/>
      <c r="AV553" s="3"/>
      <c r="AW553" s="3"/>
      <c r="AX553" s="3"/>
      <c r="AY553" s="3"/>
      <c r="AZ553" s="3"/>
      <c r="BA553" s="3"/>
      <c r="BB553" s="3"/>
      <c r="BC553" s="3"/>
      <c r="BD553" s="3"/>
      <c r="BE553" s="3"/>
      <c r="BF553" s="3"/>
      <c r="BG553" s="3"/>
      <c r="BH553" s="3"/>
      <c r="BI553" s="3"/>
      <c r="BJ553" s="3"/>
      <c r="BK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  <c r="AO554" s="3"/>
      <c r="AP554" s="3"/>
      <c r="AQ554" s="3"/>
      <c r="AR554" s="3"/>
      <c r="AS554" s="3"/>
      <c r="AT554" s="3"/>
      <c r="AU554" s="3"/>
      <c r="AV554" s="3"/>
      <c r="AW554" s="3"/>
      <c r="AX554" s="3"/>
      <c r="AY554" s="3"/>
      <c r="AZ554" s="3"/>
      <c r="BA554" s="3"/>
      <c r="BB554" s="3"/>
      <c r="BC554" s="3"/>
      <c r="BD554" s="3"/>
      <c r="BE554" s="3"/>
      <c r="BF554" s="3"/>
      <c r="BG554" s="3"/>
      <c r="BH554" s="3"/>
      <c r="BI554" s="3"/>
      <c r="BJ554" s="3"/>
      <c r="BK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  <c r="AO555" s="3"/>
      <c r="AP555" s="3"/>
      <c r="AQ555" s="3"/>
      <c r="AR555" s="3"/>
      <c r="AS555" s="3"/>
      <c r="AT555" s="3"/>
      <c r="AU555" s="3"/>
      <c r="AV555" s="3"/>
      <c r="AW555" s="3"/>
      <c r="AX555" s="3"/>
      <c r="AY555" s="3"/>
      <c r="AZ555" s="3"/>
      <c r="BA555" s="3"/>
      <c r="BB555" s="3"/>
      <c r="BC555" s="3"/>
      <c r="BD555" s="3"/>
      <c r="BE555" s="3"/>
      <c r="BF555" s="3"/>
      <c r="BG555" s="3"/>
      <c r="BH555" s="3"/>
      <c r="BI555" s="3"/>
      <c r="BJ555" s="3"/>
      <c r="BK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  <c r="AO556" s="3"/>
      <c r="AP556" s="3"/>
      <c r="AQ556" s="3"/>
      <c r="AR556" s="3"/>
      <c r="AS556" s="3"/>
      <c r="AT556" s="3"/>
      <c r="AU556" s="3"/>
      <c r="AV556" s="3"/>
      <c r="AW556" s="3"/>
      <c r="AX556" s="3"/>
      <c r="AY556" s="3"/>
      <c r="AZ556" s="3"/>
      <c r="BA556" s="3"/>
      <c r="BB556" s="3"/>
      <c r="BC556" s="3"/>
      <c r="BD556" s="3"/>
      <c r="BE556" s="3"/>
      <c r="BF556" s="3"/>
      <c r="BG556" s="3"/>
      <c r="BH556" s="3"/>
      <c r="BI556" s="3"/>
      <c r="BJ556" s="3"/>
      <c r="BK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  <c r="AO557" s="3"/>
      <c r="AP557" s="3"/>
      <c r="AQ557" s="3"/>
      <c r="AR557" s="3"/>
      <c r="AS557" s="3"/>
      <c r="AT557" s="3"/>
      <c r="AU557" s="3"/>
      <c r="AV557" s="3"/>
      <c r="AW557" s="3"/>
      <c r="AX557" s="3"/>
      <c r="AY557" s="3"/>
      <c r="AZ557" s="3"/>
      <c r="BA557" s="3"/>
      <c r="BB557" s="3"/>
      <c r="BC557" s="3"/>
      <c r="BD557" s="3"/>
      <c r="BE557" s="3"/>
      <c r="BF557" s="3"/>
      <c r="BG557" s="3"/>
      <c r="BH557" s="3"/>
      <c r="BI557" s="3"/>
      <c r="BJ557" s="3"/>
      <c r="BK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  <c r="AP558" s="3"/>
      <c r="AQ558" s="3"/>
      <c r="AR558" s="3"/>
      <c r="AS558" s="3"/>
      <c r="AT558" s="3"/>
      <c r="AU558" s="3"/>
      <c r="AV558" s="3"/>
      <c r="AW558" s="3"/>
      <c r="AX558" s="3"/>
      <c r="AY558" s="3"/>
      <c r="AZ558" s="3"/>
      <c r="BA558" s="3"/>
      <c r="BB558" s="3"/>
      <c r="BC558" s="3"/>
      <c r="BD558" s="3"/>
      <c r="BE558" s="3"/>
      <c r="BF558" s="3"/>
      <c r="BG558" s="3"/>
      <c r="BH558" s="3"/>
      <c r="BI558" s="3"/>
      <c r="BJ558" s="3"/>
      <c r="BK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  <c r="AP559" s="3"/>
      <c r="AQ559" s="3"/>
      <c r="AR559" s="3"/>
      <c r="AS559" s="3"/>
      <c r="AT559" s="3"/>
      <c r="AU559" s="3"/>
      <c r="AV559" s="3"/>
      <c r="AW559" s="3"/>
      <c r="AX559" s="3"/>
      <c r="AY559" s="3"/>
      <c r="AZ559" s="3"/>
      <c r="BA559" s="3"/>
      <c r="BB559" s="3"/>
      <c r="BC559" s="3"/>
      <c r="BD559" s="3"/>
      <c r="BE559" s="3"/>
      <c r="BF559" s="3"/>
      <c r="BG559" s="3"/>
      <c r="BH559" s="3"/>
      <c r="BI559" s="3"/>
      <c r="BJ559" s="3"/>
      <c r="BK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  <c r="AP560" s="3"/>
      <c r="AQ560" s="3"/>
      <c r="AR560" s="3"/>
      <c r="AS560" s="3"/>
      <c r="AT560" s="3"/>
      <c r="AU560" s="3"/>
      <c r="AV560" s="3"/>
      <c r="AW560" s="3"/>
      <c r="AX560" s="3"/>
      <c r="AY560" s="3"/>
      <c r="AZ560" s="3"/>
      <c r="BA560" s="3"/>
      <c r="BB560" s="3"/>
      <c r="BC560" s="3"/>
      <c r="BD560" s="3"/>
      <c r="BE560" s="3"/>
      <c r="BF560" s="3"/>
      <c r="BG560" s="3"/>
      <c r="BH560" s="3"/>
      <c r="BI560" s="3"/>
      <c r="BJ560" s="3"/>
      <c r="BK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  <c r="AP561" s="3"/>
      <c r="AQ561" s="3"/>
      <c r="AR561" s="3"/>
      <c r="AS561" s="3"/>
      <c r="AT561" s="3"/>
      <c r="AU561" s="3"/>
      <c r="AV561" s="3"/>
      <c r="AW561" s="3"/>
      <c r="AX561" s="3"/>
      <c r="AY561" s="3"/>
      <c r="AZ561" s="3"/>
      <c r="BA561" s="3"/>
      <c r="BB561" s="3"/>
      <c r="BC561" s="3"/>
      <c r="BD561" s="3"/>
      <c r="BE561" s="3"/>
      <c r="BF561" s="3"/>
      <c r="BG561" s="3"/>
      <c r="BH561" s="3"/>
      <c r="BI561" s="3"/>
      <c r="BJ561" s="3"/>
      <c r="BK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  <c r="AP562" s="3"/>
      <c r="AQ562" s="3"/>
      <c r="AR562" s="3"/>
      <c r="AS562" s="3"/>
      <c r="AT562" s="3"/>
      <c r="AU562" s="3"/>
      <c r="AV562" s="3"/>
      <c r="AW562" s="3"/>
      <c r="AX562" s="3"/>
      <c r="AY562" s="3"/>
      <c r="AZ562" s="3"/>
      <c r="BA562" s="3"/>
      <c r="BB562" s="3"/>
      <c r="BC562" s="3"/>
      <c r="BD562" s="3"/>
      <c r="BE562" s="3"/>
      <c r="BF562" s="3"/>
      <c r="BG562" s="3"/>
      <c r="BH562" s="3"/>
      <c r="BI562" s="3"/>
      <c r="BJ562" s="3"/>
      <c r="BK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  <c r="AO563" s="3"/>
      <c r="AP563" s="3"/>
      <c r="AQ563" s="3"/>
      <c r="AR563" s="3"/>
      <c r="AS563" s="3"/>
      <c r="AT563" s="3"/>
      <c r="AU563" s="3"/>
      <c r="AV563" s="3"/>
      <c r="AW563" s="3"/>
      <c r="AX563" s="3"/>
      <c r="AY563" s="3"/>
      <c r="AZ563" s="3"/>
      <c r="BA563" s="3"/>
      <c r="BB563" s="3"/>
      <c r="BC563" s="3"/>
      <c r="BD563" s="3"/>
      <c r="BE563" s="3"/>
      <c r="BF563" s="3"/>
      <c r="BG563" s="3"/>
      <c r="BH563" s="3"/>
      <c r="BI563" s="3"/>
      <c r="BJ563" s="3"/>
      <c r="BK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  <c r="AP564" s="3"/>
      <c r="AQ564" s="3"/>
      <c r="AR564" s="3"/>
      <c r="AS564" s="3"/>
      <c r="AT564" s="3"/>
      <c r="AU564" s="3"/>
      <c r="AV564" s="3"/>
      <c r="AW564" s="3"/>
      <c r="AX564" s="3"/>
      <c r="AY564" s="3"/>
      <c r="AZ564" s="3"/>
      <c r="BA564" s="3"/>
      <c r="BB564" s="3"/>
      <c r="BC564" s="3"/>
      <c r="BD564" s="3"/>
      <c r="BE564" s="3"/>
      <c r="BF564" s="3"/>
      <c r="BG564" s="3"/>
      <c r="BH564" s="3"/>
      <c r="BI564" s="3"/>
      <c r="BJ564" s="3"/>
      <c r="BK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  <c r="AO565" s="3"/>
      <c r="AP565" s="3"/>
      <c r="AQ565" s="3"/>
      <c r="AR565" s="3"/>
      <c r="AS565" s="3"/>
      <c r="AT565" s="3"/>
      <c r="AU565" s="3"/>
      <c r="AV565" s="3"/>
      <c r="AW565" s="3"/>
      <c r="AX565" s="3"/>
      <c r="AY565" s="3"/>
      <c r="AZ565" s="3"/>
      <c r="BA565" s="3"/>
      <c r="BB565" s="3"/>
      <c r="BC565" s="3"/>
      <c r="BD565" s="3"/>
      <c r="BE565" s="3"/>
      <c r="BF565" s="3"/>
      <c r="BG565" s="3"/>
      <c r="BH565" s="3"/>
      <c r="BI565" s="3"/>
      <c r="BJ565" s="3"/>
      <c r="BK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  <c r="AO566" s="3"/>
      <c r="AP566" s="3"/>
      <c r="AQ566" s="3"/>
      <c r="AR566" s="3"/>
      <c r="AS566" s="3"/>
      <c r="AT566" s="3"/>
      <c r="AU566" s="3"/>
      <c r="AV566" s="3"/>
      <c r="AW566" s="3"/>
      <c r="AX566" s="3"/>
      <c r="AY566" s="3"/>
      <c r="AZ566" s="3"/>
      <c r="BA566" s="3"/>
      <c r="BB566" s="3"/>
      <c r="BC566" s="3"/>
      <c r="BD566" s="3"/>
      <c r="BE566" s="3"/>
      <c r="BF566" s="3"/>
      <c r="BG566" s="3"/>
      <c r="BH566" s="3"/>
      <c r="BI566" s="3"/>
      <c r="BJ566" s="3"/>
      <c r="BK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  <c r="AO567" s="3"/>
      <c r="AP567" s="3"/>
      <c r="AQ567" s="3"/>
      <c r="AR567" s="3"/>
      <c r="AS567" s="3"/>
      <c r="AT567" s="3"/>
      <c r="AU567" s="3"/>
      <c r="AV567" s="3"/>
      <c r="AW567" s="3"/>
      <c r="AX567" s="3"/>
      <c r="AY567" s="3"/>
      <c r="AZ567" s="3"/>
      <c r="BA567" s="3"/>
      <c r="BB567" s="3"/>
      <c r="BC567" s="3"/>
      <c r="BD567" s="3"/>
      <c r="BE567" s="3"/>
      <c r="BF567" s="3"/>
      <c r="BG567" s="3"/>
      <c r="BH567" s="3"/>
      <c r="BI567" s="3"/>
      <c r="BJ567" s="3"/>
      <c r="BK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  <c r="AO568" s="3"/>
      <c r="AP568" s="3"/>
      <c r="AQ568" s="3"/>
      <c r="AR568" s="3"/>
      <c r="AS568" s="3"/>
      <c r="AT568" s="3"/>
      <c r="AU568" s="3"/>
      <c r="AV568" s="3"/>
      <c r="AW568" s="3"/>
      <c r="AX568" s="3"/>
      <c r="AY568" s="3"/>
      <c r="AZ568" s="3"/>
      <c r="BA568" s="3"/>
      <c r="BB568" s="3"/>
      <c r="BC568" s="3"/>
      <c r="BD568" s="3"/>
      <c r="BE568" s="3"/>
      <c r="BF568" s="3"/>
      <c r="BG568" s="3"/>
      <c r="BH568" s="3"/>
      <c r="BI568" s="3"/>
      <c r="BJ568" s="3"/>
      <c r="BK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  <c r="AO569" s="3"/>
      <c r="AP569" s="3"/>
      <c r="AQ569" s="3"/>
      <c r="AR569" s="3"/>
      <c r="AS569" s="3"/>
      <c r="AT569" s="3"/>
      <c r="AU569" s="3"/>
      <c r="AV569" s="3"/>
      <c r="AW569" s="3"/>
      <c r="AX569" s="3"/>
      <c r="AY569" s="3"/>
      <c r="AZ569" s="3"/>
      <c r="BA569" s="3"/>
      <c r="BB569" s="3"/>
      <c r="BC569" s="3"/>
      <c r="BD569" s="3"/>
      <c r="BE569" s="3"/>
      <c r="BF569" s="3"/>
      <c r="BG569" s="3"/>
      <c r="BH569" s="3"/>
      <c r="BI569" s="3"/>
      <c r="BJ569" s="3"/>
      <c r="BK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  <c r="AO570" s="3"/>
      <c r="AP570" s="3"/>
      <c r="AQ570" s="3"/>
      <c r="AR570" s="3"/>
      <c r="AS570" s="3"/>
      <c r="AT570" s="3"/>
      <c r="AU570" s="3"/>
      <c r="AV570" s="3"/>
      <c r="AW570" s="3"/>
      <c r="AX570" s="3"/>
      <c r="AY570" s="3"/>
      <c r="AZ570" s="3"/>
      <c r="BA570" s="3"/>
      <c r="BB570" s="3"/>
      <c r="BC570" s="3"/>
      <c r="BD570" s="3"/>
      <c r="BE570" s="3"/>
      <c r="BF570" s="3"/>
      <c r="BG570" s="3"/>
      <c r="BH570" s="3"/>
      <c r="BI570" s="3"/>
      <c r="BJ570" s="3"/>
      <c r="BK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  <c r="AO571" s="3"/>
      <c r="AP571" s="3"/>
      <c r="AQ571" s="3"/>
      <c r="AR571" s="3"/>
      <c r="AS571" s="3"/>
      <c r="AT571" s="3"/>
      <c r="AU571" s="3"/>
      <c r="AV571" s="3"/>
      <c r="AW571" s="3"/>
      <c r="AX571" s="3"/>
      <c r="AY571" s="3"/>
      <c r="AZ571" s="3"/>
      <c r="BA571" s="3"/>
      <c r="BB571" s="3"/>
      <c r="BC571" s="3"/>
      <c r="BD571" s="3"/>
      <c r="BE571" s="3"/>
      <c r="BF571" s="3"/>
      <c r="BG571" s="3"/>
      <c r="BH571" s="3"/>
      <c r="BI571" s="3"/>
      <c r="BJ571" s="3"/>
      <c r="BK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  <c r="AP572" s="3"/>
      <c r="AQ572" s="3"/>
      <c r="AR572" s="3"/>
      <c r="AS572" s="3"/>
      <c r="AT572" s="3"/>
      <c r="AU572" s="3"/>
      <c r="AV572" s="3"/>
      <c r="AW572" s="3"/>
      <c r="AX572" s="3"/>
      <c r="AY572" s="3"/>
      <c r="AZ572" s="3"/>
      <c r="BA572" s="3"/>
      <c r="BB572" s="3"/>
      <c r="BC572" s="3"/>
      <c r="BD572" s="3"/>
      <c r="BE572" s="3"/>
      <c r="BF572" s="3"/>
      <c r="BG572" s="3"/>
      <c r="BH572" s="3"/>
      <c r="BI572" s="3"/>
      <c r="BJ572" s="3"/>
      <c r="BK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  <c r="AP573" s="3"/>
      <c r="AQ573" s="3"/>
      <c r="AR573" s="3"/>
      <c r="AS573" s="3"/>
      <c r="AT573" s="3"/>
      <c r="AU573" s="3"/>
      <c r="AV573" s="3"/>
      <c r="AW573" s="3"/>
      <c r="AX573" s="3"/>
      <c r="AY573" s="3"/>
      <c r="AZ573" s="3"/>
      <c r="BA573" s="3"/>
      <c r="BB573" s="3"/>
      <c r="BC573" s="3"/>
      <c r="BD573" s="3"/>
      <c r="BE573" s="3"/>
      <c r="BF573" s="3"/>
      <c r="BG573" s="3"/>
      <c r="BH573" s="3"/>
      <c r="BI573" s="3"/>
      <c r="BJ573" s="3"/>
      <c r="BK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  <c r="AO574" s="3"/>
      <c r="AP574" s="3"/>
      <c r="AQ574" s="3"/>
      <c r="AR574" s="3"/>
      <c r="AS574" s="3"/>
      <c r="AT574" s="3"/>
      <c r="AU574" s="3"/>
      <c r="AV574" s="3"/>
      <c r="AW574" s="3"/>
      <c r="AX574" s="3"/>
      <c r="AY574" s="3"/>
      <c r="AZ574" s="3"/>
      <c r="BA574" s="3"/>
      <c r="BB574" s="3"/>
      <c r="BC574" s="3"/>
      <c r="BD574" s="3"/>
      <c r="BE574" s="3"/>
      <c r="BF574" s="3"/>
      <c r="BG574" s="3"/>
      <c r="BH574" s="3"/>
      <c r="BI574" s="3"/>
      <c r="BJ574" s="3"/>
      <c r="BK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  <c r="AO575" s="3"/>
      <c r="AP575" s="3"/>
      <c r="AQ575" s="3"/>
      <c r="AR575" s="3"/>
      <c r="AS575" s="3"/>
      <c r="AT575" s="3"/>
      <c r="AU575" s="3"/>
      <c r="AV575" s="3"/>
      <c r="AW575" s="3"/>
      <c r="AX575" s="3"/>
      <c r="AY575" s="3"/>
      <c r="AZ575" s="3"/>
      <c r="BA575" s="3"/>
      <c r="BB575" s="3"/>
      <c r="BC575" s="3"/>
      <c r="BD575" s="3"/>
      <c r="BE575" s="3"/>
      <c r="BF575" s="3"/>
      <c r="BG575" s="3"/>
      <c r="BH575" s="3"/>
      <c r="BI575" s="3"/>
      <c r="BJ575" s="3"/>
      <c r="BK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  <c r="AP576" s="3"/>
      <c r="AQ576" s="3"/>
      <c r="AR576" s="3"/>
      <c r="AS576" s="3"/>
      <c r="AT576" s="3"/>
      <c r="AU576" s="3"/>
      <c r="AV576" s="3"/>
      <c r="AW576" s="3"/>
      <c r="AX576" s="3"/>
      <c r="AY576" s="3"/>
      <c r="AZ576" s="3"/>
      <c r="BA576" s="3"/>
      <c r="BB576" s="3"/>
      <c r="BC576" s="3"/>
      <c r="BD576" s="3"/>
      <c r="BE576" s="3"/>
      <c r="BF576" s="3"/>
      <c r="BG576" s="3"/>
      <c r="BH576" s="3"/>
      <c r="BI576" s="3"/>
      <c r="BJ576" s="3"/>
      <c r="BK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  <c r="AP577" s="3"/>
      <c r="AQ577" s="3"/>
      <c r="AR577" s="3"/>
      <c r="AS577" s="3"/>
      <c r="AT577" s="3"/>
      <c r="AU577" s="3"/>
      <c r="AV577" s="3"/>
      <c r="AW577" s="3"/>
      <c r="AX577" s="3"/>
      <c r="AY577" s="3"/>
      <c r="AZ577" s="3"/>
      <c r="BA577" s="3"/>
      <c r="BB577" s="3"/>
      <c r="BC577" s="3"/>
      <c r="BD577" s="3"/>
      <c r="BE577" s="3"/>
      <c r="BF577" s="3"/>
      <c r="BG577" s="3"/>
      <c r="BH577" s="3"/>
      <c r="BI577" s="3"/>
      <c r="BJ577" s="3"/>
      <c r="BK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  <c r="AP578" s="3"/>
      <c r="AQ578" s="3"/>
      <c r="AR578" s="3"/>
      <c r="AS578" s="3"/>
      <c r="AT578" s="3"/>
      <c r="AU578" s="3"/>
      <c r="AV578" s="3"/>
      <c r="AW578" s="3"/>
      <c r="AX578" s="3"/>
      <c r="AY578" s="3"/>
      <c r="AZ578" s="3"/>
      <c r="BA578" s="3"/>
      <c r="BB578" s="3"/>
      <c r="BC578" s="3"/>
      <c r="BD578" s="3"/>
      <c r="BE578" s="3"/>
      <c r="BF578" s="3"/>
      <c r="BG578" s="3"/>
      <c r="BH578" s="3"/>
      <c r="BI578" s="3"/>
      <c r="BJ578" s="3"/>
      <c r="BK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  <c r="AP579" s="3"/>
      <c r="AQ579" s="3"/>
      <c r="AR579" s="3"/>
      <c r="AS579" s="3"/>
      <c r="AT579" s="3"/>
      <c r="AU579" s="3"/>
      <c r="AV579" s="3"/>
      <c r="AW579" s="3"/>
      <c r="AX579" s="3"/>
      <c r="AY579" s="3"/>
      <c r="AZ579" s="3"/>
      <c r="BA579" s="3"/>
      <c r="BB579" s="3"/>
      <c r="BC579" s="3"/>
      <c r="BD579" s="3"/>
      <c r="BE579" s="3"/>
      <c r="BF579" s="3"/>
      <c r="BG579" s="3"/>
      <c r="BH579" s="3"/>
      <c r="BI579" s="3"/>
      <c r="BJ579" s="3"/>
      <c r="BK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  <c r="AP580" s="3"/>
      <c r="AQ580" s="3"/>
      <c r="AR580" s="3"/>
      <c r="AS580" s="3"/>
      <c r="AT580" s="3"/>
      <c r="AU580" s="3"/>
      <c r="AV580" s="3"/>
      <c r="AW580" s="3"/>
      <c r="AX580" s="3"/>
      <c r="AY580" s="3"/>
      <c r="AZ580" s="3"/>
      <c r="BA580" s="3"/>
      <c r="BB580" s="3"/>
      <c r="BC580" s="3"/>
      <c r="BD580" s="3"/>
      <c r="BE580" s="3"/>
      <c r="BF580" s="3"/>
      <c r="BG580" s="3"/>
      <c r="BH580" s="3"/>
      <c r="BI580" s="3"/>
      <c r="BJ580" s="3"/>
      <c r="BK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  <c r="AO581" s="3"/>
      <c r="AP581" s="3"/>
      <c r="AQ581" s="3"/>
      <c r="AR581" s="3"/>
      <c r="AS581" s="3"/>
      <c r="AT581" s="3"/>
      <c r="AU581" s="3"/>
      <c r="AV581" s="3"/>
      <c r="AW581" s="3"/>
      <c r="AX581" s="3"/>
      <c r="AY581" s="3"/>
      <c r="AZ581" s="3"/>
      <c r="BA581" s="3"/>
      <c r="BB581" s="3"/>
      <c r="BC581" s="3"/>
      <c r="BD581" s="3"/>
      <c r="BE581" s="3"/>
      <c r="BF581" s="3"/>
      <c r="BG581" s="3"/>
      <c r="BH581" s="3"/>
      <c r="BI581" s="3"/>
      <c r="BJ581" s="3"/>
      <c r="BK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  <c r="AO582" s="3"/>
      <c r="AP582" s="3"/>
      <c r="AQ582" s="3"/>
      <c r="AR582" s="3"/>
      <c r="AS582" s="3"/>
      <c r="AT582" s="3"/>
      <c r="AU582" s="3"/>
      <c r="AV582" s="3"/>
      <c r="AW582" s="3"/>
      <c r="AX582" s="3"/>
      <c r="AY582" s="3"/>
      <c r="AZ582" s="3"/>
      <c r="BA582" s="3"/>
      <c r="BB582" s="3"/>
      <c r="BC582" s="3"/>
      <c r="BD582" s="3"/>
      <c r="BE582" s="3"/>
      <c r="BF582" s="3"/>
      <c r="BG582" s="3"/>
      <c r="BH582" s="3"/>
      <c r="BI582" s="3"/>
      <c r="BJ582" s="3"/>
      <c r="BK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  <c r="AO583" s="3"/>
      <c r="AP583" s="3"/>
      <c r="AQ583" s="3"/>
      <c r="AR583" s="3"/>
      <c r="AS583" s="3"/>
      <c r="AT583" s="3"/>
      <c r="AU583" s="3"/>
      <c r="AV583" s="3"/>
      <c r="AW583" s="3"/>
      <c r="AX583" s="3"/>
      <c r="AY583" s="3"/>
      <c r="AZ583" s="3"/>
      <c r="BA583" s="3"/>
      <c r="BB583" s="3"/>
      <c r="BC583" s="3"/>
      <c r="BD583" s="3"/>
      <c r="BE583" s="3"/>
      <c r="BF583" s="3"/>
      <c r="BG583" s="3"/>
      <c r="BH583" s="3"/>
      <c r="BI583" s="3"/>
      <c r="BJ583" s="3"/>
      <c r="BK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  <c r="AO584" s="3"/>
      <c r="AP584" s="3"/>
      <c r="AQ584" s="3"/>
      <c r="AR584" s="3"/>
      <c r="AS584" s="3"/>
      <c r="AT584" s="3"/>
      <c r="AU584" s="3"/>
      <c r="AV584" s="3"/>
      <c r="AW584" s="3"/>
      <c r="AX584" s="3"/>
      <c r="AY584" s="3"/>
      <c r="AZ584" s="3"/>
      <c r="BA584" s="3"/>
      <c r="BB584" s="3"/>
      <c r="BC584" s="3"/>
      <c r="BD584" s="3"/>
      <c r="BE584" s="3"/>
      <c r="BF584" s="3"/>
      <c r="BG584" s="3"/>
      <c r="BH584" s="3"/>
      <c r="BI584" s="3"/>
      <c r="BJ584" s="3"/>
      <c r="BK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  <c r="AP585" s="3"/>
      <c r="AQ585" s="3"/>
      <c r="AR585" s="3"/>
      <c r="AS585" s="3"/>
      <c r="AT585" s="3"/>
      <c r="AU585" s="3"/>
      <c r="AV585" s="3"/>
      <c r="AW585" s="3"/>
      <c r="AX585" s="3"/>
      <c r="AY585" s="3"/>
      <c r="AZ585" s="3"/>
      <c r="BA585" s="3"/>
      <c r="BB585" s="3"/>
      <c r="BC585" s="3"/>
      <c r="BD585" s="3"/>
      <c r="BE585" s="3"/>
      <c r="BF585" s="3"/>
      <c r="BG585" s="3"/>
      <c r="BH585" s="3"/>
      <c r="BI585" s="3"/>
      <c r="BJ585" s="3"/>
      <c r="BK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  <c r="AP586" s="3"/>
      <c r="AQ586" s="3"/>
      <c r="AR586" s="3"/>
      <c r="AS586" s="3"/>
      <c r="AT586" s="3"/>
      <c r="AU586" s="3"/>
      <c r="AV586" s="3"/>
      <c r="AW586" s="3"/>
      <c r="AX586" s="3"/>
      <c r="AY586" s="3"/>
      <c r="AZ586" s="3"/>
      <c r="BA586" s="3"/>
      <c r="BB586" s="3"/>
      <c r="BC586" s="3"/>
      <c r="BD586" s="3"/>
      <c r="BE586" s="3"/>
      <c r="BF586" s="3"/>
      <c r="BG586" s="3"/>
      <c r="BH586" s="3"/>
      <c r="BI586" s="3"/>
      <c r="BJ586" s="3"/>
      <c r="BK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  <c r="AP587" s="3"/>
      <c r="AQ587" s="3"/>
      <c r="AR587" s="3"/>
      <c r="AS587" s="3"/>
      <c r="AT587" s="3"/>
      <c r="AU587" s="3"/>
      <c r="AV587" s="3"/>
      <c r="AW587" s="3"/>
      <c r="AX587" s="3"/>
      <c r="AY587" s="3"/>
      <c r="AZ587" s="3"/>
      <c r="BA587" s="3"/>
      <c r="BB587" s="3"/>
      <c r="BC587" s="3"/>
      <c r="BD587" s="3"/>
      <c r="BE587" s="3"/>
      <c r="BF587" s="3"/>
      <c r="BG587" s="3"/>
      <c r="BH587" s="3"/>
      <c r="BI587" s="3"/>
      <c r="BJ587" s="3"/>
      <c r="BK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  <c r="AP588" s="3"/>
      <c r="AQ588" s="3"/>
      <c r="AR588" s="3"/>
      <c r="AS588" s="3"/>
      <c r="AT588" s="3"/>
      <c r="AU588" s="3"/>
      <c r="AV588" s="3"/>
      <c r="AW588" s="3"/>
      <c r="AX588" s="3"/>
      <c r="AY588" s="3"/>
      <c r="AZ588" s="3"/>
      <c r="BA588" s="3"/>
      <c r="BB588" s="3"/>
      <c r="BC588" s="3"/>
      <c r="BD588" s="3"/>
      <c r="BE588" s="3"/>
      <c r="BF588" s="3"/>
      <c r="BG588" s="3"/>
      <c r="BH588" s="3"/>
      <c r="BI588" s="3"/>
      <c r="BJ588" s="3"/>
      <c r="BK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  <c r="AO589" s="3"/>
      <c r="AP589" s="3"/>
      <c r="AQ589" s="3"/>
      <c r="AR589" s="3"/>
      <c r="AS589" s="3"/>
      <c r="AT589" s="3"/>
      <c r="AU589" s="3"/>
      <c r="AV589" s="3"/>
      <c r="AW589" s="3"/>
      <c r="AX589" s="3"/>
      <c r="AY589" s="3"/>
      <c r="AZ589" s="3"/>
      <c r="BA589" s="3"/>
      <c r="BB589" s="3"/>
      <c r="BC589" s="3"/>
      <c r="BD589" s="3"/>
      <c r="BE589" s="3"/>
      <c r="BF589" s="3"/>
      <c r="BG589" s="3"/>
      <c r="BH589" s="3"/>
      <c r="BI589" s="3"/>
      <c r="BJ589" s="3"/>
      <c r="BK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  <c r="AO590" s="3"/>
      <c r="AP590" s="3"/>
      <c r="AQ590" s="3"/>
      <c r="AR590" s="3"/>
      <c r="AS590" s="3"/>
      <c r="AT590" s="3"/>
      <c r="AU590" s="3"/>
      <c r="AV590" s="3"/>
      <c r="AW590" s="3"/>
      <c r="AX590" s="3"/>
      <c r="AY590" s="3"/>
      <c r="AZ590" s="3"/>
      <c r="BA590" s="3"/>
      <c r="BB590" s="3"/>
      <c r="BC590" s="3"/>
      <c r="BD590" s="3"/>
      <c r="BE590" s="3"/>
      <c r="BF590" s="3"/>
      <c r="BG590" s="3"/>
      <c r="BH590" s="3"/>
      <c r="BI590" s="3"/>
      <c r="BJ590" s="3"/>
      <c r="BK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  <c r="AO591" s="3"/>
      <c r="AP591" s="3"/>
      <c r="AQ591" s="3"/>
      <c r="AR591" s="3"/>
      <c r="AS591" s="3"/>
      <c r="AT591" s="3"/>
      <c r="AU591" s="3"/>
      <c r="AV591" s="3"/>
      <c r="AW591" s="3"/>
      <c r="AX591" s="3"/>
      <c r="AY591" s="3"/>
      <c r="AZ591" s="3"/>
      <c r="BA591" s="3"/>
      <c r="BB591" s="3"/>
      <c r="BC591" s="3"/>
      <c r="BD591" s="3"/>
      <c r="BE591" s="3"/>
      <c r="BF591" s="3"/>
      <c r="BG591" s="3"/>
      <c r="BH591" s="3"/>
      <c r="BI591" s="3"/>
      <c r="BJ591" s="3"/>
      <c r="BK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  <c r="AO592" s="3"/>
      <c r="AP592" s="3"/>
      <c r="AQ592" s="3"/>
      <c r="AR592" s="3"/>
      <c r="AS592" s="3"/>
      <c r="AT592" s="3"/>
      <c r="AU592" s="3"/>
      <c r="AV592" s="3"/>
      <c r="AW592" s="3"/>
      <c r="AX592" s="3"/>
      <c r="AY592" s="3"/>
      <c r="AZ592" s="3"/>
      <c r="BA592" s="3"/>
      <c r="BB592" s="3"/>
      <c r="BC592" s="3"/>
      <c r="BD592" s="3"/>
      <c r="BE592" s="3"/>
      <c r="BF592" s="3"/>
      <c r="BG592" s="3"/>
      <c r="BH592" s="3"/>
      <c r="BI592" s="3"/>
      <c r="BJ592" s="3"/>
      <c r="BK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  <c r="AO593" s="3"/>
      <c r="AP593" s="3"/>
      <c r="AQ593" s="3"/>
      <c r="AR593" s="3"/>
      <c r="AS593" s="3"/>
      <c r="AT593" s="3"/>
      <c r="AU593" s="3"/>
      <c r="AV593" s="3"/>
      <c r="AW593" s="3"/>
      <c r="AX593" s="3"/>
      <c r="AY593" s="3"/>
      <c r="AZ593" s="3"/>
      <c r="BA593" s="3"/>
      <c r="BB593" s="3"/>
      <c r="BC593" s="3"/>
      <c r="BD593" s="3"/>
      <c r="BE593" s="3"/>
      <c r="BF593" s="3"/>
      <c r="BG593" s="3"/>
      <c r="BH593" s="3"/>
      <c r="BI593" s="3"/>
      <c r="BJ593" s="3"/>
      <c r="BK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  <c r="AO594" s="3"/>
      <c r="AP594" s="3"/>
      <c r="AQ594" s="3"/>
      <c r="AR594" s="3"/>
      <c r="AS594" s="3"/>
      <c r="AT594" s="3"/>
      <c r="AU594" s="3"/>
      <c r="AV594" s="3"/>
      <c r="AW594" s="3"/>
      <c r="AX594" s="3"/>
      <c r="AY594" s="3"/>
      <c r="AZ594" s="3"/>
      <c r="BA594" s="3"/>
      <c r="BB594" s="3"/>
      <c r="BC594" s="3"/>
      <c r="BD594" s="3"/>
      <c r="BE594" s="3"/>
      <c r="BF594" s="3"/>
      <c r="BG594" s="3"/>
      <c r="BH594" s="3"/>
      <c r="BI594" s="3"/>
      <c r="BJ594" s="3"/>
      <c r="BK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  <c r="AO595" s="3"/>
      <c r="AP595" s="3"/>
      <c r="AQ595" s="3"/>
      <c r="AR595" s="3"/>
      <c r="AS595" s="3"/>
      <c r="AT595" s="3"/>
      <c r="AU595" s="3"/>
      <c r="AV595" s="3"/>
      <c r="AW595" s="3"/>
      <c r="AX595" s="3"/>
      <c r="AY595" s="3"/>
      <c r="AZ595" s="3"/>
      <c r="BA595" s="3"/>
      <c r="BB595" s="3"/>
      <c r="BC595" s="3"/>
      <c r="BD595" s="3"/>
      <c r="BE595" s="3"/>
      <c r="BF595" s="3"/>
      <c r="BG595" s="3"/>
      <c r="BH595" s="3"/>
      <c r="BI595" s="3"/>
      <c r="BJ595" s="3"/>
      <c r="BK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  <c r="AO596" s="3"/>
      <c r="AP596" s="3"/>
      <c r="AQ596" s="3"/>
      <c r="AR596" s="3"/>
      <c r="AS596" s="3"/>
      <c r="AT596" s="3"/>
      <c r="AU596" s="3"/>
      <c r="AV596" s="3"/>
      <c r="AW596" s="3"/>
      <c r="AX596" s="3"/>
      <c r="AY596" s="3"/>
      <c r="AZ596" s="3"/>
      <c r="BA596" s="3"/>
      <c r="BB596" s="3"/>
      <c r="BC596" s="3"/>
      <c r="BD596" s="3"/>
      <c r="BE596" s="3"/>
      <c r="BF596" s="3"/>
      <c r="BG596" s="3"/>
      <c r="BH596" s="3"/>
      <c r="BI596" s="3"/>
      <c r="BJ596" s="3"/>
      <c r="BK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  <c r="AO597" s="3"/>
      <c r="AP597" s="3"/>
      <c r="AQ597" s="3"/>
      <c r="AR597" s="3"/>
      <c r="AS597" s="3"/>
      <c r="AT597" s="3"/>
      <c r="AU597" s="3"/>
      <c r="AV597" s="3"/>
      <c r="AW597" s="3"/>
      <c r="AX597" s="3"/>
      <c r="AY597" s="3"/>
      <c r="AZ597" s="3"/>
      <c r="BA597" s="3"/>
      <c r="BB597" s="3"/>
      <c r="BC597" s="3"/>
      <c r="BD597" s="3"/>
      <c r="BE597" s="3"/>
      <c r="BF597" s="3"/>
      <c r="BG597" s="3"/>
      <c r="BH597" s="3"/>
      <c r="BI597" s="3"/>
      <c r="BJ597" s="3"/>
      <c r="BK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  <c r="AO598" s="3"/>
      <c r="AP598" s="3"/>
      <c r="AQ598" s="3"/>
      <c r="AR598" s="3"/>
      <c r="AS598" s="3"/>
      <c r="AT598" s="3"/>
      <c r="AU598" s="3"/>
      <c r="AV598" s="3"/>
      <c r="AW598" s="3"/>
      <c r="AX598" s="3"/>
      <c r="AY598" s="3"/>
      <c r="AZ598" s="3"/>
      <c r="BA598" s="3"/>
      <c r="BB598" s="3"/>
      <c r="BC598" s="3"/>
      <c r="BD598" s="3"/>
      <c r="BE598" s="3"/>
      <c r="BF598" s="3"/>
      <c r="BG598" s="3"/>
      <c r="BH598" s="3"/>
      <c r="BI598" s="3"/>
      <c r="BJ598" s="3"/>
      <c r="BK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  <c r="AP599" s="3"/>
      <c r="AQ599" s="3"/>
      <c r="AR599" s="3"/>
      <c r="AS599" s="3"/>
      <c r="AT599" s="3"/>
      <c r="AU599" s="3"/>
      <c r="AV599" s="3"/>
      <c r="AW599" s="3"/>
      <c r="AX599" s="3"/>
      <c r="AY599" s="3"/>
      <c r="AZ599" s="3"/>
      <c r="BA599" s="3"/>
      <c r="BB599" s="3"/>
      <c r="BC599" s="3"/>
      <c r="BD599" s="3"/>
      <c r="BE599" s="3"/>
      <c r="BF599" s="3"/>
      <c r="BG599" s="3"/>
      <c r="BH599" s="3"/>
      <c r="BI599" s="3"/>
      <c r="BJ599" s="3"/>
      <c r="BK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  <c r="AP600" s="3"/>
      <c r="AQ600" s="3"/>
      <c r="AR600" s="3"/>
      <c r="AS600" s="3"/>
      <c r="AT600" s="3"/>
      <c r="AU600" s="3"/>
      <c r="AV600" s="3"/>
      <c r="AW600" s="3"/>
      <c r="AX600" s="3"/>
      <c r="AY600" s="3"/>
      <c r="AZ600" s="3"/>
      <c r="BA600" s="3"/>
      <c r="BB600" s="3"/>
      <c r="BC600" s="3"/>
      <c r="BD600" s="3"/>
      <c r="BE600" s="3"/>
      <c r="BF600" s="3"/>
      <c r="BG600" s="3"/>
      <c r="BH600" s="3"/>
      <c r="BI600" s="3"/>
      <c r="BJ600" s="3"/>
      <c r="BK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  <c r="AP601" s="3"/>
      <c r="AQ601" s="3"/>
      <c r="AR601" s="3"/>
      <c r="AS601" s="3"/>
      <c r="AT601" s="3"/>
      <c r="AU601" s="3"/>
      <c r="AV601" s="3"/>
      <c r="AW601" s="3"/>
      <c r="AX601" s="3"/>
      <c r="AY601" s="3"/>
      <c r="AZ601" s="3"/>
      <c r="BA601" s="3"/>
      <c r="BB601" s="3"/>
      <c r="BC601" s="3"/>
      <c r="BD601" s="3"/>
      <c r="BE601" s="3"/>
      <c r="BF601" s="3"/>
      <c r="BG601" s="3"/>
      <c r="BH601" s="3"/>
      <c r="BI601" s="3"/>
      <c r="BJ601" s="3"/>
      <c r="BK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  <c r="AO602" s="3"/>
      <c r="AP602" s="3"/>
      <c r="AQ602" s="3"/>
      <c r="AR602" s="3"/>
      <c r="AS602" s="3"/>
      <c r="AT602" s="3"/>
      <c r="AU602" s="3"/>
      <c r="AV602" s="3"/>
      <c r="AW602" s="3"/>
      <c r="AX602" s="3"/>
      <c r="AY602" s="3"/>
      <c r="AZ602" s="3"/>
      <c r="BA602" s="3"/>
      <c r="BB602" s="3"/>
      <c r="BC602" s="3"/>
      <c r="BD602" s="3"/>
      <c r="BE602" s="3"/>
      <c r="BF602" s="3"/>
      <c r="BG602" s="3"/>
      <c r="BH602" s="3"/>
      <c r="BI602" s="3"/>
      <c r="BJ602" s="3"/>
      <c r="BK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  <c r="AO603" s="3"/>
      <c r="AP603" s="3"/>
      <c r="AQ603" s="3"/>
      <c r="AR603" s="3"/>
      <c r="AS603" s="3"/>
      <c r="AT603" s="3"/>
      <c r="AU603" s="3"/>
      <c r="AV603" s="3"/>
      <c r="AW603" s="3"/>
      <c r="AX603" s="3"/>
      <c r="AY603" s="3"/>
      <c r="AZ603" s="3"/>
      <c r="BA603" s="3"/>
      <c r="BB603" s="3"/>
      <c r="BC603" s="3"/>
      <c r="BD603" s="3"/>
      <c r="BE603" s="3"/>
      <c r="BF603" s="3"/>
      <c r="BG603" s="3"/>
      <c r="BH603" s="3"/>
      <c r="BI603" s="3"/>
      <c r="BJ603" s="3"/>
      <c r="BK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  <c r="AO604" s="3"/>
      <c r="AP604" s="3"/>
      <c r="AQ604" s="3"/>
      <c r="AR604" s="3"/>
      <c r="AS604" s="3"/>
      <c r="AT604" s="3"/>
      <c r="AU604" s="3"/>
      <c r="AV604" s="3"/>
      <c r="AW604" s="3"/>
      <c r="AX604" s="3"/>
      <c r="AY604" s="3"/>
      <c r="AZ604" s="3"/>
      <c r="BA604" s="3"/>
      <c r="BB604" s="3"/>
      <c r="BC604" s="3"/>
      <c r="BD604" s="3"/>
      <c r="BE604" s="3"/>
      <c r="BF604" s="3"/>
      <c r="BG604" s="3"/>
      <c r="BH604" s="3"/>
      <c r="BI604" s="3"/>
      <c r="BJ604" s="3"/>
      <c r="BK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  <c r="AO605" s="3"/>
      <c r="AP605" s="3"/>
      <c r="AQ605" s="3"/>
      <c r="AR605" s="3"/>
      <c r="AS605" s="3"/>
      <c r="AT605" s="3"/>
      <c r="AU605" s="3"/>
      <c r="AV605" s="3"/>
      <c r="AW605" s="3"/>
      <c r="AX605" s="3"/>
      <c r="AY605" s="3"/>
      <c r="AZ605" s="3"/>
      <c r="BA605" s="3"/>
      <c r="BB605" s="3"/>
      <c r="BC605" s="3"/>
      <c r="BD605" s="3"/>
      <c r="BE605" s="3"/>
      <c r="BF605" s="3"/>
      <c r="BG605" s="3"/>
      <c r="BH605" s="3"/>
      <c r="BI605" s="3"/>
      <c r="BJ605" s="3"/>
      <c r="BK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  <c r="AO606" s="3"/>
      <c r="AP606" s="3"/>
      <c r="AQ606" s="3"/>
      <c r="AR606" s="3"/>
      <c r="AS606" s="3"/>
      <c r="AT606" s="3"/>
      <c r="AU606" s="3"/>
      <c r="AV606" s="3"/>
      <c r="AW606" s="3"/>
      <c r="AX606" s="3"/>
      <c r="AY606" s="3"/>
      <c r="AZ606" s="3"/>
      <c r="BA606" s="3"/>
      <c r="BB606" s="3"/>
      <c r="BC606" s="3"/>
      <c r="BD606" s="3"/>
      <c r="BE606" s="3"/>
      <c r="BF606" s="3"/>
      <c r="BG606" s="3"/>
      <c r="BH606" s="3"/>
      <c r="BI606" s="3"/>
      <c r="BJ606" s="3"/>
      <c r="BK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  <c r="AO607" s="3"/>
      <c r="AP607" s="3"/>
      <c r="AQ607" s="3"/>
      <c r="AR607" s="3"/>
      <c r="AS607" s="3"/>
      <c r="AT607" s="3"/>
      <c r="AU607" s="3"/>
      <c r="AV607" s="3"/>
      <c r="AW607" s="3"/>
      <c r="AX607" s="3"/>
      <c r="AY607" s="3"/>
      <c r="AZ607" s="3"/>
      <c r="BA607" s="3"/>
      <c r="BB607" s="3"/>
      <c r="BC607" s="3"/>
      <c r="BD607" s="3"/>
      <c r="BE607" s="3"/>
      <c r="BF607" s="3"/>
      <c r="BG607" s="3"/>
      <c r="BH607" s="3"/>
      <c r="BI607" s="3"/>
      <c r="BJ607" s="3"/>
      <c r="BK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  <c r="AO608" s="3"/>
      <c r="AP608" s="3"/>
      <c r="AQ608" s="3"/>
      <c r="AR608" s="3"/>
      <c r="AS608" s="3"/>
      <c r="AT608" s="3"/>
      <c r="AU608" s="3"/>
      <c r="AV608" s="3"/>
      <c r="AW608" s="3"/>
      <c r="AX608" s="3"/>
      <c r="AY608" s="3"/>
      <c r="AZ608" s="3"/>
      <c r="BA608" s="3"/>
      <c r="BB608" s="3"/>
      <c r="BC608" s="3"/>
      <c r="BD608" s="3"/>
      <c r="BE608" s="3"/>
      <c r="BF608" s="3"/>
      <c r="BG608" s="3"/>
      <c r="BH608" s="3"/>
      <c r="BI608" s="3"/>
      <c r="BJ608" s="3"/>
      <c r="BK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  <c r="AO609" s="3"/>
      <c r="AP609" s="3"/>
      <c r="AQ609" s="3"/>
      <c r="AR609" s="3"/>
      <c r="AS609" s="3"/>
      <c r="AT609" s="3"/>
      <c r="AU609" s="3"/>
      <c r="AV609" s="3"/>
      <c r="AW609" s="3"/>
      <c r="AX609" s="3"/>
      <c r="AY609" s="3"/>
      <c r="AZ609" s="3"/>
      <c r="BA609" s="3"/>
      <c r="BB609" s="3"/>
      <c r="BC609" s="3"/>
      <c r="BD609" s="3"/>
      <c r="BE609" s="3"/>
      <c r="BF609" s="3"/>
      <c r="BG609" s="3"/>
      <c r="BH609" s="3"/>
      <c r="BI609" s="3"/>
      <c r="BJ609" s="3"/>
      <c r="BK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  <c r="AO610" s="3"/>
      <c r="AP610" s="3"/>
      <c r="AQ610" s="3"/>
      <c r="AR610" s="3"/>
      <c r="AS610" s="3"/>
      <c r="AT610" s="3"/>
      <c r="AU610" s="3"/>
      <c r="AV610" s="3"/>
      <c r="AW610" s="3"/>
      <c r="AX610" s="3"/>
      <c r="AY610" s="3"/>
      <c r="AZ610" s="3"/>
      <c r="BA610" s="3"/>
      <c r="BB610" s="3"/>
      <c r="BC610" s="3"/>
      <c r="BD610" s="3"/>
      <c r="BE610" s="3"/>
      <c r="BF610" s="3"/>
      <c r="BG610" s="3"/>
      <c r="BH610" s="3"/>
      <c r="BI610" s="3"/>
      <c r="BJ610" s="3"/>
      <c r="BK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  <c r="AO611" s="3"/>
      <c r="AP611" s="3"/>
      <c r="AQ611" s="3"/>
      <c r="AR611" s="3"/>
      <c r="AS611" s="3"/>
      <c r="AT611" s="3"/>
      <c r="AU611" s="3"/>
      <c r="AV611" s="3"/>
      <c r="AW611" s="3"/>
      <c r="AX611" s="3"/>
      <c r="AY611" s="3"/>
      <c r="AZ611" s="3"/>
      <c r="BA611" s="3"/>
      <c r="BB611" s="3"/>
      <c r="BC611" s="3"/>
      <c r="BD611" s="3"/>
      <c r="BE611" s="3"/>
      <c r="BF611" s="3"/>
      <c r="BG611" s="3"/>
      <c r="BH611" s="3"/>
      <c r="BI611" s="3"/>
      <c r="BJ611" s="3"/>
      <c r="BK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  <c r="AO612" s="3"/>
      <c r="AP612" s="3"/>
      <c r="AQ612" s="3"/>
      <c r="AR612" s="3"/>
      <c r="AS612" s="3"/>
      <c r="AT612" s="3"/>
      <c r="AU612" s="3"/>
      <c r="AV612" s="3"/>
      <c r="AW612" s="3"/>
      <c r="AX612" s="3"/>
      <c r="AY612" s="3"/>
      <c r="AZ612" s="3"/>
      <c r="BA612" s="3"/>
      <c r="BB612" s="3"/>
      <c r="BC612" s="3"/>
      <c r="BD612" s="3"/>
      <c r="BE612" s="3"/>
      <c r="BF612" s="3"/>
      <c r="BG612" s="3"/>
      <c r="BH612" s="3"/>
      <c r="BI612" s="3"/>
      <c r="BJ612" s="3"/>
      <c r="BK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  <c r="AO613" s="3"/>
      <c r="AP613" s="3"/>
      <c r="AQ613" s="3"/>
      <c r="AR613" s="3"/>
      <c r="AS613" s="3"/>
      <c r="AT613" s="3"/>
      <c r="AU613" s="3"/>
      <c r="AV613" s="3"/>
      <c r="AW613" s="3"/>
      <c r="AX613" s="3"/>
      <c r="AY613" s="3"/>
      <c r="AZ613" s="3"/>
      <c r="BA613" s="3"/>
      <c r="BB613" s="3"/>
      <c r="BC613" s="3"/>
      <c r="BD613" s="3"/>
      <c r="BE613" s="3"/>
      <c r="BF613" s="3"/>
      <c r="BG613" s="3"/>
      <c r="BH613" s="3"/>
      <c r="BI613" s="3"/>
      <c r="BJ613" s="3"/>
      <c r="BK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  <c r="AO614" s="3"/>
      <c r="AP614" s="3"/>
      <c r="AQ614" s="3"/>
      <c r="AR614" s="3"/>
      <c r="AS614" s="3"/>
      <c r="AT614" s="3"/>
      <c r="AU614" s="3"/>
      <c r="AV614" s="3"/>
      <c r="AW614" s="3"/>
      <c r="AX614" s="3"/>
      <c r="AY614" s="3"/>
      <c r="AZ614" s="3"/>
      <c r="BA614" s="3"/>
      <c r="BB614" s="3"/>
      <c r="BC614" s="3"/>
      <c r="BD614" s="3"/>
      <c r="BE614" s="3"/>
      <c r="BF614" s="3"/>
      <c r="BG614" s="3"/>
      <c r="BH614" s="3"/>
      <c r="BI614" s="3"/>
      <c r="BJ614" s="3"/>
      <c r="BK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  <c r="AO615" s="3"/>
      <c r="AP615" s="3"/>
      <c r="AQ615" s="3"/>
      <c r="AR615" s="3"/>
      <c r="AS615" s="3"/>
      <c r="AT615" s="3"/>
      <c r="AU615" s="3"/>
      <c r="AV615" s="3"/>
      <c r="AW615" s="3"/>
      <c r="AX615" s="3"/>
      <c r="AY615" s="3"/>
      <c r="AZ615" s="3"/>
      <c r="BA615" s="3"/>
      <c r="BB615" s="3"/>
      <c r="BC615" s="3"/>
      <c r="BD615" s="3"/>
      <c r="BE615" s="3"/>
      <c r="BF615" s="3"/>
      <c r="BG615" s="3"/>
      <c r="BH615" s="3"/>
      <c r="BI615" s="3"/>
      <c r="BJ615" s="3"/>
      <c r="BK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  <c r="AO616" s="3"/>
      <c r="AP616" s="3"/>
      <c r="AQ616" s="3"/>
      <c r="AR616" s="3"/>
      <c r="AS616" s="3"/>
      <c r="AT616" s="3"/>
      <c r="AU616" s="3"/>
      <c r="AV616" s="3"/>
      <c r="AW616" s="3"/>
      <c r="AX616" s="3"/>
      <c r="AY616" s="3"/>
      <c r="AZ616" s="3"/>
      <c r="BA616" s="3"/>
      <c r="BB616" s="3"/>
      <c r="BC616" s="3"/>
      <c r="BD616" s="3"/>
      <c r="BE616" s="3"/>
      <c r="BF616" s="3"/>
      <c r="BG616" s="3"/>
      <c r="BH616" s="3"/>
      <c r="BI616" s="3"/>
      <c r="BJ616" s="3"/>
      <c r="BK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  <c r="AO617" s="3"/>
      <c r="AP617" s="3"/>
      <c r="AQ617" s="3"/>
      <c r="AR617" s="3"/>
      <c r="AS617" s="3"/>
      <c r="AT617" s="3"/>
      <c r="AU617" s="3"/>
      <c r="AV617" s="3"/>
      <c r="AW617" s="3"/>
      <c r="AX617" s="3"/>
      <c r="AY617" s="3"/>
      <c r="AZ617" s="3"/>
      <c r="BA617" s="3"/>
      <c r="BB617" s="3"/>
      <c r="BC617" s="3"/>
      <c r="BD617" s="3"/>
      <c r="BE617" s="3"/>
      <c r="BF617" s="3"/>
      <c r="BG617" s="3"/>
      <c r="BH617" s="3"/>
      <c r="BI617" s="3"/>
      <c r="BJ617" s="3"/>
      <c r="BK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  <c r="AO618" s="3"/>
      <c r="AP618" s="3"/>
      <c r="AQ618" s="3"/>
      <c r="AR618" s="3"/>
      <c r="AS618" s="3"/>
      <c r="AT618" s="3"/>
      <c r="AU618" s="3"/>
      <c r="AV618" s="3"/>
      <c r="AW618" s="3"/>
      <c r="AX618" s="3"/>
      <c r="AY618" s="3"/>
      <c r="AZ618" s="3"/>
      <c r="BA618" s="3"/>
      <c r="BB618" s="3"/>
      <c r="BC618" s="3"/>
      <c r="BD618" s="3"/>
      <c r="BE618" s="3"/>
      <c r="BF618" s="3"/>
      <c r="BG618" s="3"/>
      <c r="BH618" s="3"/>
      <c r="BI618" s="3"/>
      <c r="BJ618" s="3"/>
      <c r="BK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  <c r="AO619" s="3"/>
      <c r="AP619" s="3"/>
      <c r="AQ619" s="3"/>
      <c r="AR619" s="3"/>
      <c r="AS619" s="3"/>
      <c r="AT619" s="3"/>
      <c r="AU619" s="3"/>
      <c r="AV619" s="3"/>
      <c r="AW619" s="3"/>
      <c r="AX619" s="3"/>
      <c r="AY619" s="3"/>
      <c r="AZ619" s="3"/>
      <c r="BA619" s="3"/>
      <c r="BB619" s="3"/>
      <c r="BC619" s="3"/>
      <c r="BD619" s="3"/>
      <c r="BE619" s="3"/>
      <c r="BF619" s="3"/>
      <c r="BG619" s="3"/>
      <c r="BH619" s="3"/>
      <c r="BI619" s="3"/>
      <c r="BJ619" s="3"/>
      <c r="BK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  <c r="AO620" s="3"/>
      <c r="AP620" s="3"/>
      <c r="AQ620" s="3"/>
      <c r="AR620" s="3"/>
      <c r="AS620" s="3"/>
      <c r="AT620" s="3"/>
      <c r="AU620" s="3"/>
      <c r="AV620" s="3"/>
      <c r="AW620" s="3"/>
      <c r="AX620" s="3"/>
      <c r="AY620" s="3"/>
      <c r="AZ620" s="3"/>
      <c r="BA620" s="3"/>
      <c r="BB620" s="3"/>
      <c r="BC620" s="3"/>
      <c r="BD620" s="3"/>
      <c r="BE620" s="3"/>
      <c r="BF620" s="3"/>
      <c r="BG620" s="3"/>
      <c r="BH620" s="3"/>
      <c r="BI620" s="3"/>
      <c r="BJ620" s="3"/>
      <c r="BK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  <c r="AO621" s="3"/>
      <c r="AP621" s="3"/>
      <c r="AQ621" s="3"/>
      <c r="AR621" s="3"/>
      <c r="AS621" s="3"/>
      <c r="AT621" s="3"/>
      <c r="AU621" s="3"/>
      <c r="AV621" s="3"/>
      <c r="AW621" s="3"/>
      <c r="AX621" s="3"/>
      <c r="AY621" s="3"/>
      <c r="AZ621" s="3"/>
      <c r="BA621" s="3"/>
      <c r="BB621" s="3"/>
      <c r="BC621" s="3"/>
      <c r="BD621" s="3"/>
      <c r="BE621" s="3"/>
      <c r="BF621" s="3"/>
      <c r="BG621" s="3"/>
      <c r="BH621" s="3"/>
      <c r="BI621" s="3"/>
      <c r="BJ621" s="3"/>
      <c r="BK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  <c r="AO622" s="3"/>
      <c r="AP622" s="3"/>
      <c r="AQ622" s="3"/>
      <c r="AR622" s="3"/>
      <c r="AS622" s="3"/>
      <c r="AT622" s="3"/>
      <c r="AU622" s="3"/>
      <c r="AV622" s="3"/>
      <c r="AW622" s="3"/>
      <c r="AX622" s="3"/>
      <c r="AY622" s="3"/>
      <c r="AZ622" s="3"/>
      <c r="BA622" s="3"/>
      <c r="BB622" s="3"/>
      <c r="BC622" s="3"/>
      <c r="BD622" s="3"/>
      <c r="BE622" s="3"/>
      <c r="BF622" s="3"/>
      <c r="BG622" s="3"/>
      <c r="BH622" s="3"/>
      <c r="BI622" s="3"/>
      <c r="BJ622" s="3"/>
      <c r="BK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  <c r="AO623" s="3"/>
      <c r="AP623" s="3"/>
      <c r="AQ623" s="3"/>
      <c r="AR623" s="3"/>
      <c r="AS623" s="3"/>
      <c r="AT623" s="3"/>
      <c r="AU623" s="3"/>
      <c r="AV623" s="3"/>
      <c r="AW623" s="3"/>
      <c r="AX623" s="3"/>
      <c r="AY623" s="3"/>
      <c r="AZ623" s="3"/>
      <c r="BA623" s="3"/>
      <c r="BB623" s="3"/>
      <c r="BC623" s="3"/>
      <c r="BD623" s="3"/>
      <c r="BE623" s="3"/>
      <c r="BF623" s="3"/>
      <c r="BG623" s="3"/>
      <c r="BH623" s="3"/>
      <c r="BI623" s="3"/>
      <c r="BJ623" s="3"/>
      <c r="BK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  <c r="AO624" s="3"/>
      <c r="AP624" s="3"/>
      <c r="AQ624" s="3"/>
      <c r="AR624" s="3"/>
      <c r="AS624" s="3"/>
      <c r="AT624" s="3"/>
      <c r="AU624" s="3"/>
      <c r="AV624" s="3"/>
      <c r="AW624" s="3"/>
      <c r="AX624" s="3"/>
      <c r="AY624" s="3"/>
      <c r="AZ624" s="3"/>
      <c r="BA624" s="3"/>
      <c r="BB624" s="3"/>
      <c r="BC624" s="3"/>
      <c r="BD624" s="3"/>
      <c r="BE624" s="3"/>
      <c r="BF624" s="3"/>
      <c r="BG624" s="3"/>
      <c r="BH624" s="3"/>
      <c r="BI624" s="3"/>
      <c r="BJ624" s="3"/>
      <c r="BK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  <c r="AO625" s="3"/>
      <c r="AP625" s="3"/>
      <c r="AQ625" s="3"/>
      <c r="AR625" s="3"/>
      <c r="AS625" s="3"/>
      <c r="AT625" s="3"/>
      <c r="AU625" s="3"/>
      <c r="AV625" s="3"/>
      <c r="AW625" s="3"/>
      <c r="AX625" s="3"/>
      <c r="AY625" s="3"/>
      <c r="AZ625" s="3"/>
      <c r="BA625" s="3"/>
      <c r="BB625" s="3"/>
      <c r="BC625" s="3"/>
      <c r="BD625" s="3"/>
      <c r="BE625" s="3"/>
      <c r="BF625" s="3"/>
      <c r="BG625" s="3"/>
      <c r="BH625" s="3"/>
      <c r="BI625" s="3"/>
      <c r="BJ625" s="3"/>
      <c r="BK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  <c r="AO626" s="3"/>
      <c r="AP626" s="3"/>
      <c r="AQ626" s="3"/>
      <c r="AR626" s="3"/>
      <c r="AS626" s="3"/>
      <c r="AT626" s="3"/>
      <c r="AU626" s="3"/>
      <c r="AV626" s="3"/>
      <c r="AW626" s="3"/>
      <c r="AX626" s="3"/>
      <c r="AY626" s="3"/>
      <c r="AZ626" s="3"/>
      <c r="BA626" s="3"/>
      <c r="BB626" s="3"/>
      <c r="BC626" s="3"/>
      <c r="BD626" s="3"/>
      <c r="BE626" s="3"/>
      <c r="BF626" s="3"/>
      <c r="BG626" s="3"/>
      <c r="BH626" s="3"/>
      <c r="BI626" s="3"/>
      <c r="BJ626" s="3"/>
      <c r="BK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  <c r="AO627" s="3"/>
      <c r="AP627" s="3"/>
      <c r="AQ627" s="3"/>
      <c r="AR627" s="3"/>
      <c r="AS627" s="3"/>
      <c r="AT627" s="3"/>
      <c r="AU627" s="3"/>
      <c r="AV627" s="3"/>
      <c r="AW627" s="3"/>
      <c r="AX627" s="3"/>
      <c r="AY627" s="3"/>
      <c r="AZ627" s="3"/>
      <c r="BA627" s="3"/>
      <c r="BB627" s="3"/>
      <c r="BC627" s="3"/>
      <c r="BD627" s="3"/>
      <c r="BE627" s="3"/>
      <c r="BF627" s="3"/>
      <c r="BG627" s="3"/>
      <c r="BH627" s="3"/>
      <c r="BI627" s="3"/>
      <c r="BJ627" s="3"/>
      <c r="BK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  <c r="AO628" s="3"/>
      <c r="AP628" s="3"/>
      <c r="AQ628" s="3"/>
      <c r="AR628" s="3"/>
      <c r="AS628" s="3"/>
      <c r="AT628" s="3"/>
      <c r="AU628" s="3"/>
      <c r="AV628" s="3"/>
      <c r="AW628" s="3"/>
      <c r="AX628" s="3"/>
      <c r="AY628" s="3"/>
      <c r="AZ628" s="3"/>
      <c r="BA628" s="3"/>
      <c r="BB628" s="3"/>
      <c r="BC628" s="3"/>
      <c r="BD628" s="3"/>
      <c r="BE628" s="3"/>
      <c r="BF628" s="3"/>
      <c r="BG628" s="3"/>
      <c r="BH628" s="3"/>
      <c r="BI628" s="3"/>
      <c r="BJ628" s="3"/>
      <c r="BK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  <c r="AO629" s="3"/>
      <c r="AP629" s="3"/>
      <c r="AQ629" s="3"/>
      <c r="AR629" s="3"/>
      <c r="AS629" s="3"/>
      <c r="AT629" s="3"/>
      <c r="AU629" s="3"/>
      <c r="AV629" s="3"/>
      <c r="AW629" s="3"/>
      <c r="AX629" s="3"/>
      <c r="AY629" s="3"/>
      <c r="AZ629" s="3"/>
      <c r="BA629" s="3"/>
      <c r="BB629" s="3"/>
      <c r="BC629" s="3"/>
      <c r="BD629" s="3"/>
      <c r="BE629" s="3"/>
      <c r="BF629" s="3"/>
      <c r="BG629" s="3"/>
      <c r="BH629" s="3"/>
      <c r="BI629" s="3"/>
      <c r="BJ629" s="3"/>
      <c r="BK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  <c r="AO630" s="3"/>
      <c r="AP630" s="3"/>
      <c r="AQ630" s="3"/>
      <c r="AR630" s="3"/>
      <c r="AS630" s="3"/>
      <c r="AT630" s="3"/>
      <c r="AU630" s="3"/>
      <c r="AV630" s="3"/>
      <c r="AW630" s="3"/>
      <c r="AX630" s="3"/>
      <c r="AY630" s="3"/>
      <c r="AZ630" s="3"/>
      <c r="BA630" s="3"/>
      <c r="BB630" s="3"/>
      <c r="BC630" s="3"/>
      <c r="BD630" s="3"/>
      <c r="BE630" s="3"/>
      <c r="BF630" s="3"/>
      <c r="BG630" s="3"/>
      <c r="BH630" s="3"/>
      <c r="BI630" s="3"/>
      <c r="BJ630" s="3"/>
      <c r="BK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  <c r="AO631" s="3"/>
      <c r="AP631" s="3"/>
      <c r="AQ631" s="3"/>
      <c r="AR631" s="3"/>
      <c r="AS631" s="3"/>
      <c r="AT631" s="3"/>
      <c r="AU631" s="3"/>
      <c r="AV631" s="3"/>
      <c r="AW631" s="3"/>
      <c r="AX631" s="3"/>
      <c r="AY631" s="3"/>
      <c r="AZ631" s="3"/>
      <c r="BA631" s="3"/>
      <c r="BB631" s="3"/>
      <c r="BC631" s="3"/>
      <c r="BD631" s="3"/>
      <c r="BE631" s="3"/>
      <c r="BF631" s="3"/>
      <c r="BG631" s="3"/>
      <c r="BH631" s="3"/>
      <c r="BI631" s="3"/>
      <c r="BJ631" s="3"/>
      <c r="BK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  <c r="AO632" s="3"/>
      <c r="AP632" s="3"/>
      <c r="AQ632" s="3"/>
      <c r="AR632" s="3"/>
      <c r="AS632" s="3"/>
      <c r="AT632" s="3"/>
      <c r="AU632" s="3"/>
      <c r="AV632" s="3"/>
      <c r="AW632" s="3"/>
      <c r="AX632" s="3"/>
      <c r="AY632" s="3"/>
      <c r="AZ632" s="3"/>
      <c r="BA632" s="3"/>
      <c r="BB632" s="3"/>
      <c r="BC632" s="3"/>
      <c r="BD632" s="3"/>
      <c r="BE632" s="3"/>
      <c r="BF632" s="3"/>
      <c r="BG632" s="3"/>
      <c r="BH632" s="3"/>
      <c r="BI632" s="3"/>
      <c r="BJ632" s="3"/>
      <c r="BK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  <c r="AO633" s="3"/>
      <c r="AP633" s="3"/>
      <c r="AQ633" s="3"/>
      <c r="AR633" s="3"/>
      <c r="AS633" s="3"/>
      <c r="AT633" s="3"/>
      <c r="AU633" s="3"/>
      <c r="AV633" s="3"/>
      <c r="AW633" s="3"/>
      <c r="AX633" s="3"/>
      <c r="AY633" s="3"/>
      <c r="AZ633" s="3"/>
      <c r="BA633" s="3"/>
      <c r="BB633" s="3"/>
      <c r="BC633" s="3"/>
      <c r="BD633" s="3"/>
      <c r="BE633" s="3"/>
      <c r="BF633" s="3"/>
      <c r="BG633" s="3"/>
      <c r="BH633" s="3"/>
      <c r="BI633" s="3"/>
      <c r="BJ633" s="3"/>
      <c r="BK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  <c r="AO634" s="3"/>
      <c r="AP634" s="3"/>
      <c r="AQ634" s="3"/>
      <c r="AR634" s="3"/>
      <c r="AS634" s="3"/>
      <c r="AT634" s="3"/>
      <c r="AU634" s="3"/>
      <c r="AV634" s="3"/>
      <c r="AW634" s="3"/>
      <c r="AX634" s="3"/>
      <c r="AY634" s="3"/>
      <c r="AZ634" s="3"/>
      <c r="BA634" s="3"/>
      <c r="BB634" s="3"/>
      <c r="BC634" s="3"/>
      <c r="BD634" s="3"/>
      <c r="BE634" s="3"/>
      <c r="BF634" s="3"/>
      <c r="BG634" s="3"/>
      <c r="BH634" s="3"/>
      <c r="BI634" s="3"/>
      <c r="BJ634" s="3"/>
      <c r="BK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  <c r="AO635" s="3"/>
      <c r="AP635" s="3"/>
      <c r="AQ635" s="3"/>
      <c r="AR635" s="3"/>
      <c r="AS635" s="3"/>
      <c r="AT635" s="3"/>
      <c r="AU635" s="3"/>
      <c r="AV635" s="3"/>
      <c r="AW635" s="3"/>
      <c r="AX635" s="3"/>
      <c r="AY635" s="3"/>
      <c r="AZ635" s="3"/>
      <c r="BA635" s="3"/>
      <c r="BB635" s="3"/>
      <c r="BC635" s="3"/>
      <c r="BD635" s="3"/>
      <c r="BE635" s="3"/>
      <c r="BF635" s="3"/>
      <c r="BG635" s="3"/>
      <c r="BH635" s="3"/>
      <c r="BI635" s="3"/>
      <c r="BJ635" s="3"/>
      <c r="BK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  <c r="AO636" s="3"/>
      <c r="AP636" s="3"/>
      <c r="AQ636" s="3"/>
      <c r="AR636" s="3"/>
      <c r="AS636" s="3"/>
      <c r="AT636" s="3"/>
      <c r="AU636" s="3"/>
      <c r="AV636" s="3"/>
      <c r="AW636" s="3"/>
      <c r="AX636" s="3"/>
      <c r="AY636" s="3"/>
      <c r="AZ636" s="3"/>
      <c r="BA636" s="3"/>
      <c r="BB636" s="3"/>
      <c r="BC636" s="3"/>
      <c r="BD636" s="3"/>
      <c r="BE636" s="3"/>
      <c r="BF636" s="3"/>
      <c r="BG636" s="3"/>
      <c r="BH636" s="3"/>
      <c r="BI636" s="3"/>
      <c r="BJ636" s="3"/>
      <c r="BK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  <c r="AO637" s="3"/>
      <c r="AP637" s="3"/>
      <c r="AQ637" s="3"/>
      <c r="AR637" s="3"/>
      <c r="AS637" s="3"/>
      <c r="AT637" s="3"/>
      <c r="AU637" s="3"/>
      <c r="AV637" s="3"/>
      <c r="AW637" s="3"/>
      <c r="AX637" s="3"/>
      <c r="AY637" s="3"/>
      <c r="AZ637" s="3"/>
      <c r="BA637" s="3"/>
      <c r="BB637" s="3"/>
      <c r="BC637" s="3"/>
      <c r="BD637" s="3"/>
      <c r="BE637" s="3"/>
      <c r="BF637" s="3"/>
      <c r="BG637" s="3"/>
      <c r="BH637" s="3"/>
      <c r="BI637" s="3"/>
      <c r="BJ637" s="3"/>
      <c r="BK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  <c r="AO638" s="3"/>
      <c r="AP638" s="3"/>
      <c r="AQ638" s="3"/>
      <c r="AR638" s="3"/>
      <c r="AS638" s="3"/>
      <c r="AT638" s="3"/>
      <c r="AU638" s="3"/>
      <c r="AV638" s="3"/>
      <c r="AW638" s="3"/>
      <c r="AX638" s="3"/>
      <c r="AY638" s="3"/>
      <c r="AZ638" s="3"/>
      <c r="BA638" s="3"/>
      <c r="BB638" s="3"/>
      <c r="BC638" s="3"/>
      <c r="BD638" s="3"/>
      <c r="BE638" s="3"/>
      <c r="BF638" s="3"/>
      <c r="BG638" s="3"/>
      <c r="BH638" s="3"/>
      <c r="BI638" s="3"/>
      <c r="BJ638" s="3"/>
      <c r="BK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  <c r="AO639" s="3"/>
      <c r="AP639" s="3"/>
      <c r="AQ639" s="3"/>
      <c r="AR639" s="3"/>
      <c r="AS639" s="3"/>
      <c r="AT639" s="3"/>
      <c r="AU639" s="3"/>
      <c r="AV639" s="3"/>
      <c r="AW639" s="3"/>
      <c r="AX639" s="3"/>
      <c r="AY639" s="3"/>
      <c r="AZ639" s="3"/>
      <c r="BA639" s="3"/>
      <c r="BB639" s="3"/>
      <c r="BC639" s="3"/>
      <c r="BD639" s="3"/>
      <c r="BE639" s="3"/>
      <c r="BF639" s="3"/>
      <c r="BG639" s="3"/>
      <c r="BH639" s="3"/>
      <c r="BI639" s="3"/>
      <c r="BJ639" s="3"/>
      <c r="BK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  <c r="AO640" s="3"/>
      <c r="AP640" s="3"/>
      <c r="AQ640" s="3"/>
      <c r="AR640" s="3"/>
      <c r="AS640" s="3"/>
      <c r="AT640" s="3"/>
      <c r="AU640" s="3"/>
      <c r="AV640" s="3"/>
      <c r="AW640" s="3"/>
      <c r="AX640" s="3"/>
      <c r="AY640" s="3"/>
      <c r="AZ640" s="3"/>
      <c r="BA640" s="3"/>
      <c r="BB640" s="3"/>
      <c r="BC640" s="3"/>
      <c r="BD640" s="3"/>
      <c r="BE640" s="3"/>
      <c r="BF640" s="3"/>
      <c r="BG640" s="3"/>
      <c r="BH640" s="3"/>
      <c r="BI640" s="3"/>
      <c r="BJ640" s="3"/>
      <c r="BK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  <c r="AO641" s="3"/>
      <c r="AP641" s="3"/>
      <c r="AQ641" s="3"/>
      <c r="AR641" s="3"/>
      <c r="AS641" s="3"/>
      <c r="AT641" s="3"/>
      <c r="AU641" s="3"/>
      <c r="AV641" s="3"/>
      <c r="AW641" s="3"/>
      <c r="AX641" s="3"/>
      <c r="AY641" s="3"/>
      <c r="AZ641" s="3"/>
      <c r="BA641" s="3"/>
      <c r="BB641" s="3"/>
      <c r="BC641" s="3"/>
      <c r="BD641" s="3"/>
      <c r="BE641" s="3"/>
      <c r="BF641" s="3"/>
      <c r="BG641" s="3"/>
      <c r="BH641" s="3"/>
      <c r="BI641" s="3"/>
      <c r="BJ641" s="3"/>
      <c r="BK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  <c r="AO642" s="3"/>
      <c r="AP642" s="3"/>
      <c r="AQ642" s="3"/>
      <c r="AR642" s="3"/>
      <c r="AS642" s="3"/>
      <c r="AT642" s="3"/>
      <c r="AU642" s="3"/>
      <c r="AV642" s="3"/>
      <c r="AW642" s="3"/>
      <c r="AX642" s="3"/>
      <c r="AY642" s="3"/>
      <c r="AZ642" s="3"/>
      <c r="BA642" s="3"/>
      <c r="BB642" s="3"/>
      <c r="BC642" s="3"/>
      <c r="BD642" s="3"/>
      <c r="BE642" s="3"/>
      <c r="BF642" s="3"/>
      <c r="BG642" s="3"/>
      <c r="BH642" s="3"/>
      <c r="BI642" s="3"/>
      <c r="BJ642" s="3"/>
      <c r="BK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  <c r="AO643" s="3"/>
      <c r="AP643" s="3"/>
      <c r="AQ643" s="3"/>
      <c r="AR643" s="3"/>
      <c r="AS643" s="3"/>
      <c r="AT643" s="3"/>
      <c r="AU643" s="3"/>
      <c r="AV643" s="3"/>
      <c r="AW643" s="3"/>
      <c r="AX643" s="3"/>
      <c r="AY643" s="3"/>
      <c r="AZ643" s="3"/>
      <c r="BA643" s="3"/>
      <c r="BB643" s="3"/>
      <c r="BC643" s="3"/>
      <c r="BD643" s="3"/>
      <c r="BE643" s="3"/>
      <c r="BF643" s="3"/>
      <c r="BG643" s="3"/>
      <c r="BH643" s="3"/>
      <c r="BI643" s="3"/>
      <c r="BJ643" s="3"/>
      <c r="BK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  <c r="AO644" s="3"/>
      <c r="AP644" s="3"/>
      <c r="AQ644" s="3"/>
      <c r="AR644" s="3"/>
      <c r="AS644" s="3"/>
      <c r="AT644" s="3"/>
      <c r="AU644" s="3"/>
      <c r="AV644" s="3"/>
      <c r="AW644" s="3"/>
      <c r="AX644" s="3"/>
      <c r="AY644" s="3"/>
      <c r="AZ644" s="3"/>
      <c r="BA644" s="3"/>
      <c r="BB644" s="3"/>
      <c r="BC644" s="3"/>
      <c r="BD644" s="3"/>
      <c r="BE644" s="3"/>
      <c r="BF644" s="3"/>
      <c r="BG644" s="3"/>
      <c r="BH644" s="3"/>
      <c r="BI644" s="3"/>
      <c r="BJ644" s="3"/>
      <c r="BK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  <c r="AO645" s="3"/>
      <c r="AP645" s="3"/>
      <c r="AQ645" s="3"/>
      <c r="AR645" s="3"/>
      <c r="AS645" s="3"/>
      <c r="AT645" s="3"/>
      <c r="AU645" s="3"/>
      <c r="AV645" s="3"/>
      <c r="AW645" s="3"/>
      <c r="AX645" s="3"/>
      <c r="AY645" s="3"/>
      <c r="AZ645" s="3"/>
      <c r="BA645" s="3"/>
      <c r="BB645" s="3"/>
      <c r="BC645" s="3"/>
      <c r="BD645" s="3"/>
      <c r="BE645" s="3"/>
      <c r="BF645" s="3"/>
      <c r="BG645" s="3"/>
      <c r="BH645" s="3"/>
      <c r="BI645" s="3"/>
      <c r="BJ645" s="3"/>
      <c r="BK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  <c r="AO646" s="3"/>
      <c r="AP646" s="3"/>
      <c r="AQ646" s="3"/>
      <c r="AR646" s="3"/>
      <c r="AS646" s="3"/>
      <c r="AT646" s="3"/>
      <c r="AU646" s="3"/>
      <c r="AV646" s="3"/>
      <c r="AW646" s="3"/>
      <c r="AX646" s="3"/>
      <c r="AY646" s="3"/>
      <c r="AZ646" s="3"/>
      <c r="BA646" s="3"/>
      <c r="BB646" s="3"/>
      <c r="BC646" s="3"/>
      <c r="BD646" s="3"/>
      <c r="BE646" s="3"/>
      <c r="BF646" s="3"/>
      <c r="BG646" s="3"/>
      <c r="BH646" s="3"/>
      <c r="BI646" s="3"/>
      <c r="BJ646" s="3"/>
      <c r="BK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  <c r="AO647" s="3"/>
      <c r="AP647" s="3"/>
      <c r="AQ647" s="3"/>
      <c r="AR647" s="3"/>
      <c r="AS647" s="3"/>
      <c r="AT647" s="3"/>
      <c r="AU647" s="3"/>
      <c r="AV647" s="3"/>
      <c r="AW647" s="3"/>
      <c r="AX647" s="3"/>
      <c r="AY647" s="3"/>
      <c r="AZ647" s="3"/>
      <c r="BA647" s="3"/>
      <c r="BB647" s="3"/>
      <c r="BC647" s="3"/>
      <c r="BD647" s="3"/>
      <c r="BE647" s="3"/>
      <c r="BF647" s="3"/>
      <c r="BG647" s="3"/>
      <c r="BH647" s="3"/>
      <c r="BI647" s="3"/>
      <c r="BJ647" s="3"/>
      <c r="BK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  <c r="AO648" s="3"/>
      <c r="AP648" s="3"/>
      <c r="AQ648" s="3"/>
      <c r="AR648" s="3"/>
      <c r="AS648" s="3"/>
      <c r="AT648" s="3"/>
      <c r="AU648" s="3"/>
      <c r="AV648" s="3"/>
      <c r="AW648" s="3"/>
      <c r="AX648" s="3"/>
      <c r="AY648" s="3"/>
      <c r="AZ648" s="3"/>
      <c r="BA648" s="3"/>
      <c r="BB648" s="3"/>
      <c r="BC648" s="3"/>
      <c r="BD648" s="3"/>
      <c r="BE648" s="3"/>
      <c r="BF648" s="3"/>
      <c r="BG648" s="3"/>
      <c r="BH648" s="3"/>
      <c r="BI648" s="3"/>
      <c r="BJ648" s="3"/>
      <c r="BK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  <c r="AO649" s="3"/>
      <c r="AP649" s="3"/>
      <c r="AQ649" s="3"/>
      <c r="AR649" s="3"/>
      <c r="AS649" s="3"/>
      <c r="AT649" s="3"/>
      <c r="AU649" s="3"/>
      <c r="AV649" s="3"/>
      <c r="AW649" s="3"/>
      <c r="AX649" s="3"/>
      <c r="AY649" s="3"/>
      <c r="AZ649" s="3"/>
      <c r="BA649" s="3"/>
      <c r="BB649" s="3"/>
      <c r="BC649" s="3"/>
      <c r="BD649" s="3"/>
      <c r="BE649" s="3"/>
      <c r="BF649" s="3"/>
      <c r="BG649" s="3"/>
      <c r="BH649" s="3"/>
      <c r="BI649" s="3"/>
      <c r="BJ649" s="3"/>
      <c r="BK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  <c r="AO650" s="3"/>
      <c r="AP650" s="3"/>
      <c r="AQ650" s="3"/>
      <c r="AR650" s="3"/>
      <c r="AS650" s="3"/>
      <c r="AT650" s="3"/>
      <c r="AU650" s="3"/>
      <c r="AV650" s="3"/>
      <c r="AW650" s="3"/>
      <c r="AX650" s="3"/>
      <c r="AY650" s="3"/>
      <c r="AZ650" s="3"/>
      <c r="BA650" s="3"/>
      <c r="BB650" s="3"/>
      <c r="BC650" s="3"/>
      <c r="BD650" s="3"/>
      <c r="BE650" s="3"/>
      <c r="BF650" s="3"/>
      <c r="BG650" s="3"/>
      <c r="BH650" s="3"/>
      <c r="BI650" s="3"/>
      <c r="BJ650" s="3"/>
      <c r="BK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  <c r="AO651" s="3"/>
      <c r="AP651" s="3"/>
      <c r="AQ651" s="3"/>
      <c r="AR651" s="3"/>
      <c r="AS651" s="3"/>
      <c r="AT651" s="3"/>
      <c r="AU651" s="3"/>
      <c r="AV651" s="3"/>
      <c r="AW651" s="3"/>
      <c r="AX651" s="3"/>
      <c r="AY651" s="3"/>
      <c r="AZ651" s="3"/>
      <c r="BA651" s="3"/>
      <c r="BB651" s="3"/>
      <c r="BC651" s="3"/>
      <c r="BD651" s="3"/>
      <c r="BE651" s="3"/>
      <c r="BF651" s="3"/>
      <c r="BG651" s="3"/>
      <c r="BH651" s="3"/>
      <c r="BI651" s="3"/>
      <c r="BJ651" s="3"/>
      <c r="BK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  <c r="AO652" s="3"/>
      <c r="AP652" s="3"/>
      <c r="AQ652" s="3"/>
      <c r="AR652" s="3"/>
      <c r="AS652" s="3"/>
      <c r="AT652" s="3"/>
      <c r="AU652" s="3"/>
      <c r="AV652" s="3"/>
      <c r="AW652" s="3"/>
      <c r="AX652" s="3"/>
      <c r="AY652" s="3"/>
      <c r="AZ652" s="3"/>
      <c r="BA652" s="3"/>
      <c r="BB652" s="3"/>
      <c r="BC652" s="3"/>
      <c r="BD652" s="3"/>
      <c r="BE652" s="3"/>
      <c r="BF652" s="3"/>
      <c r="BG652" s="3"/>
      <c r="BH652" s="3"/>
      <c r="BI652" s="3"/>
      <c r="BJ652" s="3"/>
      <c r="BK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  <c r="AO653" s="3"/>
      <c r="AP653" s="3"/>
      <c r="AQ653" s="3"/>
      <c r="AR653" s="3"/>
      <c r="AS653" s="3"/>
      <c r="AT653" s="3"/>
      <c r="AU653" s="3"/>
      <c r="AV653" s="3"/>
      <c r="AW653" s="3"/>
      <c r="AX653" s="3"/>
      <c r="AY653" s="3"/>
      <c r="AZ653" s="3"/>
      <c r="BA653" s="3"/>
      <c r="BB653" s="3"/>
      <c r="BC653" s="3"/>
      <c r="BD653" s="3"/>
      <c r="BE653" s="3"/>
      <c r="BF653" s="3"/>
      <c r="BG653" s="3"/>
      <c r="BH653" s="3"/>
      <c r="BI653" s="3"/>
      <c r="BJ653" s="3"/>
      <c r="BK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  <c r="AO654" s="3"/>
      <c r="AP654" s="3"/>
      <c r="AQ654" s="3"/>
      <c r="AR654" s="3"/>
      <c r="AS654" s="3"/>
      <c r="AT654" s="3"/>
      <c r="AU654" s="3"/>
      <c r="AV654" s="3"/>
      <c r="AW654" s="3"/>
      <c r="AX654" s="3"/>
      <c r="AY654" s="3"/>
      <c r="AZ654" s="3"/>
      <c r="BA654" s="3"/>
      <c r="BB654" s="3"/>
      <c r="BC654" s="3"/>
      <c r="BD654" s="3"/>
      <c r="BE654" s="3"/>
      <c r="BF654" s="3"/>
      <c r="BG654" s="3"/>
      <c r="BH654" s="3"/>
      <c r="BI654" s="3"/>
      <c r="BJ654" s="3"/>
      <c r="BK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  <c r="AO655" s="3"/>
      <c r="AP655" s="3"/>
      <c r="AQ655" s="3"/>
      <c r="AR655" s="3"/>
      <c r="AS655" s="3"/>
      <c r="AT655" s="3"/>
      <c r="AU655" s="3"/>
      <c r="AV655" s="3"/>
      <c r="AW655" s="3"/>
      <c r="AX655" s="3"/>
      <c r="AY655" s="3"/>
      <c r="AZ655" s="3"/>
      <c r="BA655" s="3"/>
      <c r="BB655" s="3"/>
      <c r="BC655" s="3"/>
      <c r="BD655" s="3"/>
      <c r="BE655" s="3"/>
      <c r="BF655" s="3"/>
      <c r="BG655" s="3"/>
      <c r="BH655" s="3"/>
      <c r="BI655" s="3"/>
      <c r="BJ655" s="3"/>
      <c r="BK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  <c r="AO656" s="3"/>
      <c r="AP656" s="3"/>
      <c r="AQ656" s="3"/>
      <c r="AR656" s="3"/>
      <c r="AS656" s="3"/>
      <c r="AT656" s="3"/>
      <c r="AU656" s="3"/>
      <c r="AV656" s="3"/>
      <c r="AW656" s="3"/>
      <c r="AX656" s="3"/>
      <c r="AY656" s="3"/>
      <c r="AZ656" s="3"/>
      <c r="BA656" s="3"/>
      <c r="BB656" s="3"/>
      <c r="BC656" s="3"/>
      <c r="BD656" s="3"/>
      <c r="BE656" s="3"/>
      <c r="BF656" s="3"/>
      <c r="BG656" s="3"/>
      <c r="BH656" s="3"/>
      <c r="BI656" s="3"/>
      <c r="BJ656" s="3"/>
      <c r="BK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  <c r="AO657" s="3"/>
      <c r="AP657" s="3"/>
      <c r="AQ657" s="3"/>
      <c r="AR657" s="3"/>
      <c r="AS657" s="3"/>
      <c r="AT657" s="3"/>
      <c r="AU657" s="3"/>
      <c r="AV657" s="3"/>
      <c r="AW657" s="3"/>
      <c r="AX657" s="3"/>
      <c r="AY657" s="3"/>
      <c r="AZ657" s="3"/>
      <c r="BA657" s="3"/>
      <c r="BB657" s="3"/>
      <c r="BC657" s="3"/>
      <c r="BD657" s="3"/>
      <c r="BE657" s="3"/>
      <c r="BF657" s="3"/>
      <c r="BG657" s="3"/>
      <c r="BH657" s="3"/>
      <c r="BI657" s="3"/>
      <c r="BJ657" s="3"/>
      <c r="BK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  <c r="AO658" s="3"/>
      <c r="AP658" s="3"/>
      <c r="AQ658" s="3"/>
      <c r="AR658" s="3"/>
      <c r="AS658" s="3"/>
      <c r="AT658" s="3"/>
      <c r="AU658" s="3"/>
      <c r="AV658" s="3"/>
      <c r="AW658" s="3"/>
      <c r="AX658" s="3"/>
      <c r="AY658" s="3"/>
      <c r="AZ658" s="3"/>
      <c r="BA658" s="3"/>
      <c r="BB658" s="3"/>
      <c r="BC658" s="3"/>
      <c r="BD658" s="3"/>
      <c r="BE658" s="3"/>
      <c r="BF658" s="3"/>
      <c r="BG658" s="3"/>
      <c r="BH658" s="3"/>
      <c r="BI658" s="3"/>
      <c r="BJ658" s="3"/>
      <c r="BK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  <c r="AO659" s="3"/>
      <c r="AP659" s="3"/>
      <c r="AQ659" s="3"/>
      <c r="AR659" s="3"/>
      <c r="AS659" s="3"/>
      <c r="AT659" s="3"/>
      <c r="AU659" s="3"/>
      <c r="AV659" s="3"/>
      <c r="AW659" s="3"/>
      <c r="AX659" s="3"/>
      <c r="AY659" s="3"/>
      <c r="AZ659" s="3"/>
      <c r="BA659" s="3"/>
      <c r="BB659" s="3"/>
      <c r="BC659" s="3"/>
      <c r="BD659" s="3"/>
      <c r="BE659" s="3"/>
      <c r="BF659" s="3"/>
      <c r="BG659" s="3"/>
      <c r="BH659" s="3"/>
      <c r="BI659" s="3"/>
      <c r="BJ659" s="3"/>
      <c r="BK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  <c r="AO660" s="3"/>
      <c r="AP660" s="3"/>
      <c r="AQ660" s="3"/>
      <c r="AR660" s="3"/>
      <c r="AS660" s="3"/>
      <c r="AT660" s="3"/>
      <c r="AU660" s="3"/>
      <c r="AV660" s="3"/>
      <c r="AW660" s="3"/>
      <c r="AX660" s="3"/>
      <c r="AY660" s="3"/>
      <c r="AZ660" s="3"/>
      <c r="BA660" s="3"/>
      <c r="BB660" s="3"/>
      <c r="BC660" s="3"/>
      <c r="BD660" s="3"/>
      <c r="BE660" s="3"/>
      <c r="BF660" s="3"/>
      <c r="BG660" s="3"/>
      <c r="BH660" s="3"/>
      <c r="BI660" s="3"/>
      <c r="BJ660" s="3"/>
      <c r="BK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  <c r="AO661" s="3"/>
      <c r="AP661" s="3"/>
      <c r="AQ661" s="3"/>
      <c r="AR661" s="3"/>
      <c r="AS661" s="3"/>
      <c r="AT661" s="3"/>
      <c r="AU661" s="3"/>
      <c r="AV661" s="3"/>
      <c r="AW661" s="3"/>
      <c r="AX661" s="3"/>
      <c r="AY661" s="3"/>
      <c r="AZ661" s="3"/>
      <c r="BA661" s="3"/>
      <c r="BB661" s="3"/>
      <c r="BC661" s="3"/>
      <c r="BD661" s="3"/>
      <c r="BE661" s="3"/>
      <c r="BF661" s="3"/>
      <c r="BG661" s="3"/>
      <c r="BH661" s="3"/>
      <c r="BI661" s="3"/>
      <c r="BJ661" s="3"/>
      <c r="BK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  <c r="AO662" s="3"/>
      <c r="AP662" s="3"/>
      <c r="AQ662" s="3"/>
      <c r="AR662" s="3"/>
      <c r="AS662" s="3"/>
      <c r="AT662" s="3"/>
      <c r="AU662" s="3"/>
      <c r="AV662" s="3"/>
      <c r="AW662" s="3"/>
      <c r="AX662" s="3"/>
      <c r="AY662" s="3"/>
      <c r="AZ662" s="3"/>
      <c r="BA662" s="3"/>
      <c r="BB662" s="3"/>
      <c r="BC662" s="3"/>
      <c r="BD662" s="3"/>
      <c r="BE662" s="3"/>
      <c r="BF662" s="3"/>
      <c r="BG662" s="3"/>
      <c r="BH662" s="3"/>
      <c r="BI662" s="3"/>
      <c r="BJ662" s="3"/>
      <c r="BK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  <c r="AO663" s="3"/>
      <c r="AP663" s="3"/>
      <c r="AQ663" s="3"/>
      <c r="AR663" s="3"/>
      <c r="AS663" s="3"/>
      <c r="AT663" s="3"/>
      <c r="AU663" s="3"/>
      <c r="AV663" s="3"/>
      <c r="AW663" s="3"/>
      <c r="AX663" s="3"/>
      <c r="AY663" s="3"/>
      <c r="AZ663" s="3"/>
      <c r="BA663" s="3"/>
      <c r="BB663" s="3"/>
      <c r="BC663" s="3"/>
      <c r="BD663" s="3"/>
      <c r="BE663" s="3"/>
      <c r="BF663" s="3"/>
      <c r="BG663" s="3"/>
      <c r="BH663" s="3"/>
      <c r="BI663" s="3"/>
      <c r="BJ663" s="3"/>
      <c r="BK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  <c r="AO664" s="3"/>
      <c r="AP664" s="3"/>
      <c r="AQ664" s="3"/>
      <c r="AR664" s="3"/>
      <c r="AS664" s="3"/>
      <c r="AT664" s="3"/>
      <c r="AU664" s="3"/>
      <c r="AV664" s="3"/>
      <c r="AW664" s="3"/>
      <c r="AX664" s="3"/>
      <c r="AY664" s="3"/>
      <c r="AZ664" s="3"/>
      <c r="BA664" s="3"/>
      <c r="BB664" s="3"/>
      <c r="BC664" s="3"/>
      <c r="BD664" s="3"/>
      <c r="BE664" s="3"/>
      <c r="BF664" s="3"/>
      <c r="BG664" s="3"/>
      <c r="BH664" s="3"/>
      <c r="BI664" s="3"/>
      <c r="BJ664" s="3"/>
      <c r="BK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  <c r="AO665" s="3"/>
      <c r="AP665" s="3"/>
      <c r="AQ665" s="3"/>
      <c r="AR665" s="3"/>
      <c r="AS665" s="3"/>
      <c r="AT665" s="3"/>
      <c r="AU665" s="3"/>
      <c r="AV665" s="3"/>
      <c r="AW665" s="3"/>
      <c r="AX665" s="3"/>
      <c r="AY665" s="3"/>
      <c r="AZ665" s="3"/>
      <c r="BA665" s="3"/>
      <c r="BB665" s="3"/>
      <c r="BC665" s="3"/>
      <c r="BD665" s="3"/>
      <c r="BE665" s="3"/>
      <c r="BF665" s="3"/>
      <c r="BG665" s="3"/>
      <c r="BH665" s="3"/>
      <c r="BI665" s="3"/>
      <c r="BJ665" s="3"/>
      <c r="BK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  <c r="AO666" s="3"/>
      <c r="AP666" s="3"/>
      <c r="AQ666" s="3"/>
      <c r="AR666" s="3"/>
      <c r="AS666" s="3"/>
      <c r="AT666" s="3"/>
      <c r="AU666" s="3"/>
      <c r="AV666" s="3"/>
      <c r="AW666" s="3"/>
      <c r="AX666" s="3"/>
      <c r="AY666" s="3"/>
      <c r="AZ666" s="3"/>
      <c r="BA666" s="3"/>
      <c r="BB666" s="3"/>
      <c r="BC666" s="3"/>
      <c r="BD666" s="3"/>
      <c r="BE666" s="3"/>
      <c r="BF666" s="3"/>
      <c r="BG666" s="3"/>
      <c r="BH666" s="3"/>
      <c r="BI666" s="3"/>
      <c r="BJ666" s="3"/>
      <c r="BK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  <c r="AO667" s="3"/>
      <c r="AP667" s="3"/>
      <c r="AQ667" s="3"/>
      <c r="AR667" s="3"/>
      <c r="AS667" s="3"/>
      <c r="AT667" s="3"/>
      <c r="AU667" s="3"/>
      <c r="AV667" s="3"/>
      <c r="AW667" s="3"/>
      <c r="AX667" s="3"/>
      <c r="AY667" s="3"/>
      <c r="AZ667" s="3"/>
      <c r="BA667" s="3"/>
      <c r="BB667" s="3"/>
      <c r="BC667" s="3"/>
      <c r="BD667" s="3"/>
      <c r="BE667" s="3"/>
      <c r="BF667" s="3"/>
      <c r="BG667" s="3"/>
      <c r="BH667" s="3"/>
      <c r="BI667" s="3"/>
      <c r="BJ667" s="3"/>
      <c r="BK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  <c r="AO668" s="3"/>
      <c r="AP668" s="3"/>
      <c r="AQ668" s="3"/>
      <c r="AR668" s="3"/>
      <c r="AS668" s="3"/>
      <c r="AT668" s="3"/>
      <c r="AU668" s="3"/>
      <c r="AV668" s="3"/>
      <c r="AW668" s="3"/>
      <c r="AX668" s="3"/>
      <c r="AY668" s="3"/>
      <c r="AZ668" s="3"/>
      <c r="BA668" s="3"/>
      <c r="BB668" s="3"/>
      <c r="BC668" s="3"/>
      <c r="BD668" s="3"/>
      <c r="BE668" s="3"/>
      <c r="BF668" s="3"/>
      <c r="BG668" s="3"/>
      <c r="BH668" s="3"/>
      <c r="BI668" s="3"/>
      <c r="BJ668" s="3"/>
      <c r="BK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  <c r="AO669" s="3"/>
      <c r="AP669" s="3"/>
      <c r="AQ669" s="3"/>
      <c r="AR669" s="3"/>
      <c r="AS669" s="3"/>
      <c r="AT669" s="3"/>
      <c r="AU669" s="3"/>
      <c r="AV669" s="3"/>
      <c r="AW669" s="3"/>
      <c r="AX669" s="3"/>
      <c r="AY669" s="3"/>
      <c r="AZ669" s="3"/>
      <c r="BA669" s="3"/>
      <c r="BB669" s="3"/>
      <c r="BC669" s="3"/>
      <c r="BD669" s="3"/>
      <c r="BE669" s="3"/>
      <c r="BF669" s="3"/>
      <c r="BG669" s="3"/>
      <c r="BH669" s="3"/>
      <c r="BI669" s="3"/>
      <c r="BJ669" s="3"/>
      <c r="BK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  <c r="AO670" s="3"/>
      <c r="AP670" s="3"/>
      <c r="AQ670" s="3"/>
      <c r="AR670" s="3"/>
      <c r="AS670" s="3"/>
      <c r="AT670" s="3"/>
      <c r="AU670" s="3"/>
      <c r="AV670" s="3"/>
      <c r="AW670" s="3"/>
      <c r="AX670" s="3"/>
      <c r="AY670" s="3"/>
      <c r="AZ670" s="3"/>
      <c r="BA670" s="3"/>
      <c r="BB670" s="3"/>
      <c r="BC670" s="3"/>
      <c r="BD670" s="3"/>
      <c r="BE670" s="3"/>
      <c r="BF670" s="3"/>
      <c r="BG670" s="3"/>
      <c r="BH670" s="3"/>
      <c r="BI670" s="3"/>
      <c r="BJ670" s="3"/>
      <c r="BK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  <c r="AO671" s="3"/>
      <c r="AP671" s="3"/>
      <c r="AQ671" s="3"/>
      <c r="AR671" s="3"/>
      <c r="AS671" s="3"/>
      <c r="AT671" s="3"/>
      <c r="AU671" s="3"/>
      <c r="AV671" s="3"/>
      <c r="AW671" s="3"/>
      <c r="AX671" s="3"/>
      <c r="AY671" s="3"/>
      <c r="AZ671" s="3"/>
      <c r="BA671" s="3"/>
      <c r="BB671" s="3"/>
      <c r="BC671" s="3"/>
      <c r="BD671" s="3"/>
      <c r="BE671" s="3"/>
      <c r="BF671" s="3"/>
      <c r="BG671" s="3"/>
      <c r="BH671" s="3"/>
      <c r="BI671" s="3"/>
      <c r="BJ671" s="3"/>
      <c r="BK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  <c r="AO672" s="3"/>
      <c r="AP672" s="3"/>
      <c r="AQ672" s="3"/>
      <c r="AR672" s="3"/>
      <c r="AS672" s="3"/>
      <c r="AT672" s="3"/>
      <c r="AU672" s="3"/>
      <c r="AV672" s="3"/>
      <c r="AW672" s="3"/>
      <c r="AX672" s="3"/>
      <c r="AY672" s="3"/>
      <c r="AZ672" s="3"/>
      <c r="BA672" s="3"/>
      <c r="BB672" s="3"/>
      <c r="BC672" s="3"/>
      <c r="BD672" s="3"/>
      <c r="BE672" s="3"/>
      <c r="BF672" s="3"/>
      <c r="BG672" s="3"/>
      <c r="BH672" s="3"/>
      <c r="BI672" s="3"/>
      <c r="BJ672" s="3"/>
      <c r="BK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  <c r="AO673" s="3"/>
      <c r="AP673" s="3"/>
      <c r="AQ673" s="3"/>
      <c r="AR673" s="3"/>
      <c r="AS673" s="3"/>
      <c r="AT673" s="3"/>
      <c r="AU673" s="3"/>
      <c r="AV673" s="3"/>
      <c r="AW673" s="3"/>
      <c r="AX673" s="3"/>
      <c r="AY673" s="3"/>
      <c r="AZ673" s="3"/>
      <c r="BA673" s="3"/>
      <c r="BB673" s="3"/>
      <c r="BC673" s="3"/>
      <c r="BD673" s="3"/>
      <c r="BE673" s="3"/>
      <c r="BF673" s="3"/>
      <c r="BG673" s="3"/>
      <c r="BH673" s="3"/>
      <c r="BI673" s="3"/>
      <c r="BJ673" s="3"/>
      <c r="BK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  <c r="AO674" s="3"/>
      <c r="AP674" s="3"/>
      <c r="AQ674" s="3"/>
      <c r="AR674" s="3"/>
      <c r="AS674" s="3"/>
      <c r="AT674" s="3"/>
      <c r="AU674" s="3"/>
      <c r="AV674" s="3"/>
      <c r="AW674" s="3"/>
      <c r="AX674" s="3"/>
      <c r="AY674" s="3"/>
      <c r="AZ674" s="3"/>
      <c r="BA674" s="3"/>
      <c r="BB674" s="3"/>
      <c r="BC674" s="3"/>
      <c r="BD674" s="3"/>
      <c r="BE674" s="3"/>
      <c r="BF674" s="3"/>
      <c r="BG674" s="3"/>
      <c r="BH674" s="3"/>
      <c r="BI674" s="3"/>
      <c r="BJ674" s="3"/>
      <c r="BK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  <c r="AO675" s="3"/>
      <c r="AP675" s="3"/>
      <c r="AQ675" s="3"/>
      <c r="AR675" s="3"/>
      <c r="AS675" s="3"/>
      <c r="AT675" s="3"/>
      <c r="AU675" s="3"/>
      <c r="AV675" s="3"/>
      <c r="AW675" s="3"/>
      <c r="AX675" s="3"/>
      <c r="AY675" s="3"/>
      <c r="AZ675" s="3"/>
      <c r="BA675" s="3"/>
      <c r="BB675" s="3"/>
      <c r="BC675" s="3"/>
      <c r="BD675" s="3"/>
      <c r="BE675" s="3"/>
      <c r="BF675" s="3"/>
      <c r="BG675" s="3"/>
      <c r="BH675" s="3"/>
      <c r="BI675" s="3"/>
      <c r="BJ675" s="3"/>
      <c r="BK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  <c r="AO676" s="3"/>
      <c r="AP676" s="3"/>
      <c r="AQ676" s="3"/>
      <c r="AR676" s="3"/>
      <c r="AS676" s="3"/>
      <c r="AT676" s="3"/>
      <c r="AU676" s="3"/>
      <c r="AV676" s="3"/>
      <c r="AW676" s="3"/>
      <c r="AX676" s="3"/>
      <c r="AY676" s="3"/>
      <c r="AZ676" s="3"/>
      <c r="BA676" s="3"/>
      <c r="BB676" s="3"/>
      <c r="BC676" s="3"/>
      <c r="BD676" s="3"/>
      <c r="BE676" s="3"/>
      <c r="BF676" s="3"/>
      <c r="BG676" s="3"/>
      <c r="BH676" s="3"/>
      <c r="BI676" s="3"/>
      <c r="BJ676" s="3"/>
      <c r="BK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  <c r="AO677" s="3"/>
      <c r="AP677" s="3"/>
      <c r="AQ677" s="3"/>
      <c r="AR677" s="3"/>
      <c r="AS677" s="3"/>
      <c r="AT677" s="3"/>
      <c r="AU677" s="3"/>
      <c r="AV677" s="3"/>
      <c r="AW677" s="3"/>
      <c r="AX677" s="3"/>
      <c r="AY677" s="3"/>
      <c r="AZ677" s="3"/>
      <c r="BA677" s="3"/>
      <c r="BB677" s="3"/>
      <c r="BC677" s="3"/>
      <c r="BD677" s="3"/>
      <c r="BE677" s="3"/>
      <c r="BF677" s="3"/>
      <c r="BG677" s="3"/>
      <c r="BH677" s="3"/>
      <c r="BI677" s="3"/>
      <c r="BJ677" s="3"/>
      <c r="BK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  <c r="AO678" s="3"/>
      <c r="AP678" s="3"/>
      <c r="AQ678" s="3"/>
      <c r="AR678" s="3"/>
      <c r="AS678" s="3"/>
      <c r="AT678" s="3"/>
      <c r="AU678" s="3"/>
      <c r="AV678" s="3"/>
      <c r="AW678" s="3"/>
      <c r="AX678" s="3"/>
      <c r="AY678" s="3"/>
      <c r="AZ678" s="3"/>
      <c r="BA678" s="3"/>
      <c r="BB678" s="3"/>
      <c r="BC678" s="3"/>
      <c r="BD678" s="3"/>
      <c r="BE678" s="3"/>
      <c r="BF678" s="3"/>
      <c r="BG678" s="3"/>
      <c r="BH678" s="3"/>
      <c r="BI678" s="3"/>
      <c r="BJ678" s="3"/>
      <c r="BK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  <c r="AO679" s="3"/>
      <c r="AP679" s="3"/>
      <c r="AQ679" s="3"/>
      <c r="AR679" s="3"/>
      <c r="AS679" s="3"/>
      <c r="AT679" s="3"/>
      <c r="AU679" s="3"/>
      <c r="AV679" s="3"/>
      <c r="AW679" s="3"/>
      <c r="AX679" s="3"/>
      <c r="AY679" s="3"/>
      <c r="AZ679" s="3"/>
      <c r="BA679" s="3"/>
      <c r="BB679" s="3"/>
      <c r="BC679" s="3"/>
      <c r="BD679" s="3"/>
      <c r="BE679" s="3"/>
      <c r="BF679" s="3"/>
      <c r="BG679" s="3"/>
      <c r="BH679" s="3"/>
      <c r="BI679" s="3"/>
      <c r="BJ679" s="3"/>
      <c r="BK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  <c r="AO680" s="3"/>
      <c r="AP680" s="3"/>
      <c r="AQ680" s="3"/>
      <c r="AR680" s="3"/>
      <c r="AS680" s="3"/>
      <c r="AT680" s="3"/>
      <c r="AU680" s="3"/>
      <c r="AV680" s="3"/>
      <c r="AW680" s="3"/>
      <c r="AX680" s="3"/>
      <c r="AY680" s="3"/>
      <c r="AZ680" s="3"/>
      <c r="BA680" s="3"/>
      <c r="BB680" s="3"/>
      <c r="BC680" s="3"/>
      <c r="BD680" s="3"/>
      <c r="BE680" s="3"/>
      <c r="BF680" s="3"/>
      <c r="BG680" s="3"/>
      <c r="BH680" s="3"/>
      <c r="BI680" s="3"/>
      <c r="BJ680" s="3"/>
      <c r="BK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  <c r="AO681" s="3"/>
      <c r="AP681" s="3"/>
      <c r="AQ681" s="3"/>
      <c r="AR681" s="3"/>
      <c r="AS681" s="3"/>
      <c r="AT681" s="3"/>
      <c r="AU681" s="3"/>
      <c r="AV681" s="3"/>
      <c r="AW681" s="3"/>
      <c r="AX681" s="3"/>
      <c r="AY681" s="3"/>
      <c r="AZ681" s="3"/>
      <c r="BA681" s="3"/>
      <c r="BB681" s="3"/>
      <c r="BC681" s="3"/>
      <c r="BD681" s="3"/>
      <c r="BE681" s="3"/>
      <c r="BF681" s="3"/>
      <c r="BG681" s="3"/>
      <c r="BH681" s="3"/>
      <c r="BI681" s="3"/>
      <c r="BJ681" s="3"/>
      <c r="BK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  <c r="AN682" s="3"/>
      <c r="AO682" s="3"/>
      <c r="AP682" s="3"/>
      <c r="AQ682" s="3"/>
      <c r="AR682" s="3"/>
      <c r="AS682" s="3"/>
      <c r="AT682" s="3"/>
      <c r="AU682" s="3"/>
      <c r="AV682" s="3"/>
      <c r="AW682" s="3"/>
      <c r="AX682" s="3"/>
      <c r="AY682" s="3"/>
      <c r="AZ682" s="3"/>
      <c r="BA682" s="3"/>
      <c r="BB682" s="3"/>
      <c r="BC682" s="3"/>
      <c r="BD682" s="3"/>
      <c r="BE682" s="3"/>
      <c r="BF682" s="3"/>
      <c r="BG682" s="3"/>
      <c r="BH682" s="3"/>
      <c r="BI682" s="3"/>
      <c r="BJ682" s="3"/>
      <c r="BK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  <c r="AN683" s="3"/>
      <c r="AO683" s="3"/>
      <c r="AP683" s="3"/>
      <c r="AQ683" s="3"/>
      <c r="AR683" s="3"/>
      <c r="AS683" s="3"/>
      <c r="AT683" s="3"/>
      <c r="AU683" s="3"/>
      <c r="AV683" s="3"/>
      <c r="AW683" s="3"/>
      <c r="AX683" s="3"/>
      <c r="AY683" s="3"/>
      <c r="AZ683" s="3"/>
      <c r="BA683" s="3"/>
      <c r="BB683" s="3"/>
      <c r="BC683" s="3"/>
      <c r="BD683" s="3"/>
      <c r="BE683" s="3"/>
      <c r="BF683" s="3"/>
      <c r="BG683" s="3"/>
      <c r="BH683" s="3"/>
      <c r="BI683" s="3"/>
      <c r="BJ683" s="3"/>
      <c r="BK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  <c r="AO684" s="3"/>
      <c r="AP684" s="3"/>
      <c r="AQ684" s="3"/>
      <c r="AR684" s="3"/>
      <c r="AS684" s="3"/>
      <c r="AT684" s="3"/>
      <c r="AU684" s="3"/>
      <c r="AV684" s="3"/>
      <c r="AW684" s="3"/>
      <c r="AX684" s="3"/>
      <c r="AY684" s="3"/>
      <c r="AZ684" s="3"/>
      <c r="BA684" s="3"/>
      <c r="BB684" s="3"/>
      <c r="BC684" s="3"/>
      <c r="BD684" s="3"/>
      <c r="BE684" s="3"/>
      <c r="BF684" s="3"/>
      <c r="BG684" s="3"/>
      <c r="BH684" s="3"/>
      <c r="BI684" s="3"/>
      <c r="BJ684" s="3"/>
      <c r="BK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  <c r="AN685" s="3"/>
      <c r="AO685" s="3"/>
      <c r="AP685" s="3"/>
      <c r="AQ685" s="3"/>
      <c r="AR685" s="3"/>
      <c r="AS685" s="3"/>
      <c r="AT685" s="3"/>
      <c r="AU685" s="3"/>
      <c r="AV685" s="3"/>
      <c r="AW685" s="3"/>
      <c r="AX685" s="3"/>
      <c r="AY685" s="3"/>
      <c r="AZ685" s="3"/>
      <c r="BA685" s="3"/>
      <c r="BB685" s="3"/>
      <c r="BC685" s="3"/>
      <c r="BD685" s="3"/>
      <c r="BE685" s="3"/>
      <c r="BF685" s="3"/>
      <c r="BG685" s="3"/>
      <c r="BH685" s="3"/>
      <c r="BI685" s="3"/>
      <c r="BJ685" s="3"/>
      <c r="BK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  <c r="AN686" s="3"/>
      <c r="AO686" s="3"/>
      <c r="AP686" s="3"/>
      <c r="AQ686" s="3"/>
      <c r="AR686" s="3"/>
      <c r="AS686" s="3"/>
      <c r="AT686" s="3"/>
      <c r="AU686" s="3"/>
      <c r="AV686" s="3"/>
      <c r="AW686" s="3"/>
      <c r="AX686" s="3"/>
      <c r="AY686" s="3"/>
      <c r="AZ686" s="3"/>
      <c r="BA686" s="3"/>
      <c r="BB686" s="3"/>
      <c r="BC686" s="3"/>
      <c r="BD686" s="3"/>
      <c r="BE686" s="3"/>
      <c r="BF686" s="3"/>
      <c r="BG686" s="3"/>
      <c r="BH686" s="3"/>
      <c r="BI686" s="3"/>
      <c r="BJ686" s="3"/>
      <c r="BK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  <c r="AO687" s="3"/>
      <c r="AP687" s="3"/>
      <c r="AQ687" s="3"/>
      <c r="AR687" s="3"/>
      <c r="AS687" s="3"/>
      <c r="AT687" s="3"/>
      <c r="AU687" s="3"/>
      <c r="AV687" s="3"/>
      <c r="AW687" s="3"/>
      <c r="AX687" s="3"/>
      <c r="AY687" s="3"/>
      <c r="AZ687" s="3"/>
      <c r="BA687" s="3"/>
      <c r="BB687" s="3"/>
      <c r="BC687" s="3"/>
      <c r="BD687" s="3"/>
      <c r="BE687" s="3"/>
      <c r="BF687" s="3"/>
      <c r="BG687" s="3"/>
      <c r="BH687" s="3"/>
      <c r="BI687" s="3"/>
      <c r="BJ687" s="3"/>
      <c r="BK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  <c r="AO688" s="3"/>
      <c r="AP688" s="3"/>
      <c r="AQ688" s="3"/>
      <c r="AR688" s="3"/>
      <c r="AS688" s="3"/>
      <c r="AT688" s="3"/>
      <c r="AU688" s="3"/>
      <c r="AV688" s="3"/>
      <c r="AW688" s="3"/>
      <c r="AX688" s="3"/>
      <c r="AY688" s="3"/>
      <c r="AZ688" s="3"/>
      <c r="BA688" s="3"/>
      <c r="BB688" s="3"/>
      <c r="BC688" s="3"/>
      <c r="BD688" s="3"/>
      <c r="BE688" s="3"/>
      <c r="BF688" s="3"/>
      <c r="BG688" s="3"/>
      <c r="BH688" s="3"/>
      <c r="BI688" s="3"/>
      <c r="BJ688" s="3"/>
      <c r="BK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  <c r="AO689" s="3"/>
      <c r="AP689" s="3"/>
      <c r="AQ689" s="3"/>
      <c r="AR689" s="3"/>
      <c r="AS689" s="3"/>
      <c r="AT689" s="3"/>
      <c r="AU689" s="3"/>
      <c r="AV689" s="3"/>
      <c r="AW689" s="3"/>
      <c r="AX689" s="3"/>
      <c r="AY689" s="3"/>
      <c r="AZ689" s="3"/>
      <c r="BA689" s="3"/>
      <c r="BB689" s="3"/>
      <c r="BC689" s="3"/>
      <c r="BD689" s="3"/>
      <c r="BE689" s="3"/>
      <c r="BF689" s="3"/>
      <c r="BG689" s="3"/>
      <c r="BH689" s="3"/>
      <c r="BI689" s="3"/>
      <c r="BJ689" s="3"/>
      <c r="BK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  <c r="AO690" s="3"/>
      <c r="AP690" s="3"/>
      <c r="AQ690" s="3"/>
      <c r="AR690" s="3"/>
      <c r="AS690" s="3"/>
      <c r="AT690" s="3"/>
      <c r="AU690" s="3"/>
      <c r="AV690" s="3"/>
      <c r="AW690" s="3"/>
      <c r="AX690" s="3"/>
      <c r="AY690" s="3"/>
      <c r="AZ690" s="3"/>
      <c r="BA690" s="3"/>
      <c r="BB690" s="3"/>
      <c r="BC690" s="3"/>
      <c r="BD690" s="3"/>
      <c r="BE690" s="3"/>
      <c r="BF690" s="3"/>
      <c r="BG690" s="3"/>
      <c r="BH690" s="3"/>
      <c r="BI690" s="3"/>
      <c r="BJ690" s="3"/>
      <c r="BK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  <c r="AO691" s="3"/>
      <c r="AP691" s="3"/>
      <c r="AQ691" s="3"/>
      <c r="AR691" s="3"/>
      <c r="AS691" s="3"/>
      <c r="AT691" s="3"/>
      <c r="AU691" s="3"/>
      <c r="AV691" s="3"/>
      <c r="AW691" s="3"/>
      <c r="AX691" s="3"/>
      <c r="AY691" s="3"/>
      <c r="AZ691" s="3"/>
      <c r="BA691" s="3"/>
      <c r="BB691" s="3"/>
      <c r="BC691" s="3"/>
      <c r="BD691" s="3"/>
      <c r="BE691" s="3"/>
      <c r="BF691" s="3"/>
      <c r="BG691" s="3"/>
      <c r="BH691" s="3"/>
      <c r="BI691" s="3"/>
      <c r="BJ691" s="3"/>
      <c r="BK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  <c r="AO692" s="3"/>
      <c r="AP692" s="3"/>
      <c r="AQ692" s="3"/>
      <c r="AR692" s="3"/>
      <c r="AS692" s="3"/>
      <c r="AT692" s="3"/>
      <c r="AU692" s="3"/>
      <c r="AV692" s="3"/>
      <c r="AW692" s="3"/>
      <c r="AX692" s="3"/>
      <c r="AY692" s="3"/>
      <c r="AZ692" s="3"/>
      <c r="BA692" s="3"/>
      <c r="BB692" s="3"/>
      <c r="BC692" s="3"/>
      <c r="BD692" s="3"/>
      <c r="BE692" s="3"/>
      <c r="BF692" s="3"/>
      <c r="BG692" s="3"/>
      <c r="BH692" s="3"/>
      <c r="BI692" s="3"/>
      <c r="BJ692" s="3"/>
      <c r="BK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  <c r="AO693" s="3"/>
      <c r="AP693" s="3"/>
      <c r="AQ693" s="3"/>
      <c r="AR693" s="3"/>
      <c r="AS693" s="3"/>
      <c r="AT693" s="3"/>
      <c r="AU693" s="3"/>
      <c r="AV693" s="3"/>
      <c r="AW693" s="3"/>
      <c r="AX693" s="3"/>
      <c r="AY693" s="3"/>
      <c r="AZ693" s="3"/>
      <c r="BA693" s="3"/>
      <c r="BB693" s="3"/>
      <c r="BC693" s="3"/>
      <c r="BD693" s="3"/>
      <c r="BE693" s="3"/>
      <c r="BF693" s="3"/>
      <c r="BG693" s="3"/>
      <c r="BH693" s="3"/>
      <c r="BI693" s="3"/>
      <c r="BJ693" s="3"/>
      <c r="BK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  <c r="AO694" s="3"/>
      <c r="AP694" s="3"/>
      <c r="AQ694" s="3"/>
      <c r="AR694" s="3"/>
      <c r="AS694" s="3"/>
      <c r="AT694" s="3"/>
      <c r="AU694" s="3"/>
      <c r="AV694" s="3"/>
      <c r="AW694" s="3"/>
      <c r="AX694" s="3"/>
      <c r="AY694" s="3"/>
      <c r="AZ694" s="3"/>
      <c r="BA694" s="3"/>
      <c r="BB694" s="3"/>
      <c r="BC694" s="3"/>
      <c r="BD694" s="3"/>
      <c r="BE694" s="3"/>
      <c r="BF694" s="3"/>
      <c r="BG694" s="3"/>
      <c r="BH694" s="3"/>
      <c r="BI694" s="3"/>
      <c r="BJ694" s="3"/>
      <c r="BK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  <c r="AO695" s="3"/>
      <c r="AP695" s="3"/>
      <c r="AQ695" s="3"/>
      <c r="AR695" s="3"/>
      <c r="AS695" s="3"/>
      <c r="AT695" s="3"/>
      <c r="AU695" s="3"/>
      <c r="AV695" s="3"/>
      <c r="AW695" s="3"/>
      <c r="AX695" s="3"/>
      <c r="AY695" s="3"/>
      <c r="AZ695" s="3"/>
      <c r="BA695" s="3"/>
      <c r="BB695" s="3"/>
      <c r="BC695" s="3"/>
      <c r="BD695" s="3"/>
      <c r="BE695" s="3"/>
      <c r="BF695" s="3"/>
      <c r="BG695" s="3"/>
      <c r="BH695" s="3"/>
      <c r="BI695" s="3"/>
      <c r="BJ695" s="3"/>
      <c r="BK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  <c r="AO696" s="3"/>
      <c r="AP696" s="3"/>
      <c r="AQ696" s="3"/>
      <c r="AR696" s="3"/>
      <c r="AS696" s="3"/>
      <c r="AT696" s="3"/>
      <c r="AU696" s="3"/>
      <c r="AV696" s="3"/>
      <c r="AW696" s="3"/>
      <c r="AX696" s="3"/>
      <c r="AY696" s="3"/>
      <c r="AZ696" s="3"/>
      <c r="BA696" s="3"/>
      <c r="BB696" s="3"/>
      <c r="BC696" s="3"/>
      <c r="BD696" s="3"/>
      <c r="BE696" s="3"/>
      <c r="BF696" s="3"/>
      <c r="BG696" s="3"/>
      <c r="BH696" s="3"/>
      <c r="BI696" s="3"/>
      <c r="BJ696" s="3"/>
      <c r="BK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  <c r="AO697" s="3"/>
      <c r="AP697" s="3"/>
      <c r="AQ697" s="3"/>
      <c r="AR697" s="3"/>
      <c r="AS697" s="3"/>
      <c r="AT697" s="3"/>
      <c r="AU697" s="3"/>
      <c r="AV697" s="3"/>
      <c r="AW697" s="3"/>
      <c r="AX697" s="3"/>
      <c r="AY697" s="3"/>
      <c r="AZ697" s="3"/>
      <c r="BA697" s="3"/>
      <c r="BB697" s="3"/>
      <c r="BC697" s="3"/>
      <c r="BD697" s="3"/>
      <c r="BE697" s="3"/>
      <c r="BF697" s="3"/>
      <c r="BG697" s="3"/>
      <c r="BH697" s="3"/>
      <c r="BI697" s="3"/>
      <c r="BJ697" s="3"/>
      <c r="BK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  <c r="AO698" s="3"/>
      <c r="AP698" s="3"/>
      <c r="AQ698" s="3"/>
      <c r="AR698" s="3"/>
      <c r="AS698" s="3"/>
      <c r="AT698" s="3"/>
      <c r="AU698" s="3"/>
      <c r="AV698" s="3"/>
      <c r="AW698" s="3"/>
      <c r="AX698" s="3"/>
      <c r="AY698" s="3"/>
      <c r="AZ698" s="3"/>
      <c r="BA698" s="3"/>
      <c r="BB698" s="3"/>
      <c r="BC698" s="3"/>
      <c r="BD698" s="3"/>
      <c r="BE698" s="3"/>
      <c r="BF698" s="3"/>
      <c r="BG698" s="3"/>
      <c r="BH698" s="3"/>
      <c r="BI698" s="3"/>
      <c r="BJ698" s="3"/>
      <c r="BK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  <c r="AO699" s="3"/>
      <c r="AP699" s="3"/>
      <c r="AQ699" s="3"/>
      <c r="AR699" s="3"/>
      <c r="AS699" s="3"/>
      <c r="AT699" s="3"/>
      <c r="AU699" s="3"/>
      <c r="AV699" s="3"/>
      <c r="AW699" s="3"/>
      <c r="AX699" s="3"/>
      <c r="AY699" s="3"/>
      <c r="AZ699" s="3"/>
      <c r="BA699" s="3"/>
      <c r="BB699" s="3"/>
      <c r="BC699" s="3"/>
      <c r="BD699" s="3"/>
      <c r="BE699" s="3"/>
      <c r="BF699" s="3"/>
      <c r="BG699" s="3"/>
      <c r="BH699" s="3"/>
      <c r="BI699" s="3"/>
      <c r="BJ699" s="3"/>
      <c r="BK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  <c r="AO700" s="3"/>
      <c r="AP700" s="3"/>
      <c r="AQ700" s="3"/>
      <c r="AR700" s="3"/>
      <c r="AS700" s="3"/>
      <c r="AT700" s="3"/>
      <c r="AU700" s="3"/>
      <c r="AV700" s="3"/>
      <c r="AW700" s="3"/>
      <c r="AX700" s="3"/>
      <c r="AY700" s="3"/>
      <c r="AZ700" s="3"/>
      <c r="BA700" s="3"/>
      <c r="BB700" s="3"/>
      <c r="BC700" s="3"/>
      <c r="BD700" s="3"/>
      <c r="BE700" s="3"/>
      <c r="BF700" s="3"/>
      <c r="BG700" s="3"/>
      <c r="BH700" s="3"/>
      <c r="BI700" s="3"/>
      <c r="BJ700" s="3"/>
      <c r="BK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  <c r="AO701" s="3"/>
      <c r="AP701" s="3"/>
      <c r="AQ701" s="3"/>
      <c r="AR701" s="3"/>
      <c r="AS701" s="3"/>
      <c r="AT701" s="3"/>
      <c r="AU701" s="3"/>
      <c r="AV701" s="3"/>
      <c r="AW701" s="3"/>
      <c r="AX701" s="3"/>
      <c r="AY701" s="3"/>
      <c r="AZ701" s="3"/>
      <c r="BA701" s="3"/>
      <c r="BB701" s="3"/>
      <c r="BC701" s="3"/>
      <c r="BD701" s="3"/>
      <c r="BE701" s="3"/>
      <c r="BF701" s="3"/>
      <c r="BG701" s="3"/>
      <c r="BH701" s="3"/>
      <c r="BI701" s="3"/>
      <c r="BJ701" s="3"/>
      <c r="BK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  <c r="AO702" s="3"/>
      <c r="AP702" s="3"/>
      <c r="AQ702" s="3"/>
      <c r="AR702" s="3"/>
      <c r="AS702" s="3"/>
      <c r="AT702" s="3"/>
      <c r="AU702" s="3"/>
      <c r="AV702" s="3"/>
      <c r="AW702" s="3"/>
      <c r="AX702" s="3"/>
      <c r="AY702" s="3"/>
      <c r="AZ702" s="3"/>
      <c r="BA702" s="3"/>
      <c r="BB702" s="3"/>
      <c r="BC702" s="3"/>
      <c r="BD702" s="3"/>
      <c r="BE702" s="3"/>
      <c r="BF702" s="3"/>
      <c r="BG702" s="3"/>
      <c r="BH702" s="3"/>
      <c r="BI702" s="3"/>
      <c r="BJ702" s="3"/>
      <c r="BK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  <c r="AO703" s="3"/>
      <c r="AP703" s="3"/>
      <c r="AQ703" s="3"/>
      <c r="AR703" s="3"/>
      <c r="AS703" s="3"/>
      <c r="AT703" s="3"/>
      <c r="AU703" s="3"/>
      <c r="AV703" s="3"/>
      <c r="AW703" s="3"/>
      <c r="AX703" s="3"/>
      <c r="AY703" s="3"/>
      <c r="AZ703" s="3"/>
      <c r="BA703" s="3"/>
      <c r="BB703" s="3"/>
      <c r="BC703" s="3"/>
      <c r="BD703" s="3"/>
      <c r="BE703" s="3"/>
      <c r="BF703" s="3"/>
      <c r="BG703" s="3"/>
      <c r="BH703" s="3"/>
      <c r="BI703" s="3"/>
      <c r="BJ703" s="3"/>
      <c r="BK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  <c r="AO704" s="3"/>
      <c r="AP704" s="3"/>
      <c r="AQ704" s="3"/>
      <c r="AR704" s="3"/>
      <c r="AS704" s="3"/>
      <c r="AT704" s="3"/>
      <c r="AU704" s="3"/>
      <c r="AV704" s="3"/>
      <c r="AW704" s="3"/>
      <c r="AX704" s="3"/>
      <c r="AY704" s="3"/>
      <c r="AZ704" s="3"/>
      <c r="BA704" s="3"/>
      <c r="BB704" s="3"/>
      <c r="BC704" s="3"/>
      <c r="BD704" s="3"/>
      <c r="BE704" s="3"/>
      <c r="BF704" s="3"/>
      <c r="BG704" s="3"/>
      <c r="BH704" s="3"/>
      <c r="BI704" s="3"/>
      <c r="BJ704" s="3"/>
      <c r="BK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  <c r="AO705" s="3"/>
      <c r="AP705" s="3"/>
      <c r="AQ705" s="3"/>
      <c r="AR705" s="3"/>
      <c r="AS705" s="3"/>
      <c r="AT705" s="3"/>
      <c r="AU705" s="3"/>
      <c r="AV705" s="3"/>
      <c r="AW705" s="3"/>
      <c r="AX705" s="3"/>
      <c r="AY705" s="3"/>
      <c r="AZ705" s="3"/>
      <c r="BA705" s="3"/>
      <c r="BB705" s="3"/>
      <c r="BC705" s="3"/>
      <c r="BD705" s="3"/>
      <c r="BE705" s="3"/>
      <c r="BF705" s="3"/>
      <c r="BG705" s="3"/>
      <c r="BH705" s="3"/>
      <c r="BI705" s="3"/>
      <c r="BJ705" s="3"/>
      <c r="BK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  <c r="AO706" s="3"/>
      <c r="AP706" s="3"/>
      <c r="AQ706" s="3"/>
      <c r="AR706" s="3"/>
      <c r="AS706" s="3"/>
      <c r="AT706" s="3"/>
      <c r="AU706" s="3"/>
      <c r="AV706" s="3"/>
      <c r="AW706" s="3"/>
      <c r="AX706" s="3"/>
      <c r="AY706" s="3"/>
      <c r="AZ706" s="3"/>
      <c r="BA706" s="3"/>
      <c r="BB706" s="3"/>
      <c r="BC706" s="3"/>
      <c r="BD706" s="3"/>
      <c r="BE706" s="3"/>
      <c r="BF706" s="3"/>
      <c r="BG706" s="3"/>
      <c r="BH706" s="3"/>
      <c r="BI706" s="3"/>
      <c r="BJ706" s="3"/>
      <c r="BK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  <c r="AO707" s="3"/>
      <c r="AP707" s="3"/>
      <c r="AQ707" s="3"/>
      <c r="AR707" s="3"/>
      <c r="AS707" s="3"/>
      <c r="AT707" s="3"/>
      <c r="AU707" s="3"/>
      <c r="AV707" s="3"/>
      <c r="AW707" s="3"/>
      <c r="AX707" s="3"/>
      <c r="AY707" s="3"/>
      <c r="AZ707" s="3"/>
      <c r="BA707" s="3"/>
      <c r="BB707" s="3"/>
      <c r="BC707" s="3"/>
      <c r="BD707" s="3"/>
      <c r="BE707" s="3"/>
      <c r="BF707" s="3"/>
      <c r="BG707" s="3"/>
      <c r="BH707" s="3"/>
      <c r="BI707" s="3"/>
      <c r="BJ707" s="3"/>
      <c r="BK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  <c r="AO708" s="3"/>
      <c r="AP708" s="3"/>
      <c r="AQ708" s="3"/>
      <c r="AR708" s="3"/>
      <c r="AS708" s="3"/>
      <c r="AT708" s="3"/>
      <c r="AU708" s="3"/>
      <c r="AV708" s="3"/>
      <c r="AW708" s="3"/>
      <c r="AX708" s="3"/>
      <c r="AY708" s="3"/>
      <c r="AZ708" s="3"/>
      <c r="BA708" s="3"/>
      <c r="BB708" s="3"/>
      <c r="BC708" s="3"/>
      <c r="BD708" s="3"/>
      <c r="BE708" s="3"/>
      <c r="BF708" s="3"/>
      <c r="BG708" s="3"/>
      <c r="BH708" s="3"/>
      <c r="BI708" s="3"/>
      <c r="BJ708" s="3"/>
      <c r="BK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  <c r="AO709" s="3"/>
      <c r="AP709" s="3"/>
      <c r="AQ709" s="3"/>
      <c r="AR709" s="3"/>
      <c r="AS709" s="3"/>
      <c r="AT709" s="3"/>
      <c r="AU709" s="3"/>
      <c r="AV709" s="3"/>
      <c r="AW709" s="3"/>
      <c r="AX709" s="3"/>
      <c r="AY709" s="3"/>
      <c r="AZ709" s="3"/>
      <c r="BA709" s="3"/>
      <c r="BB709" s="3"/>
      <c r="BC709" s="3"/>
      <c r="BD709" s="3"/>
      <c r="BE709" s="3"/>
      <c r="BF709" s="3"/>
      <c r="BG709" s="3"/>
      <c r="BH709" s="3"/>
      <c r="BI709" s="3"/>
      <c r="BJ709" s="3"/>
      <c r="BK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  <c r="AO710" s="3"/>
      <c r="AP710" s="3"/>
      <c r="AQ710" s="3"/>
      <c r="AR710" s="3"/>
      <c r="AS710" s="3"/>
      <c r="AT710" s="3"/>
      <c r="AU710" s="3"/>
      <c r="AV710" s="3"/>
      <c r="AW710" s="3"/>
      <c r="AX710" s="3"/>
      <c r="AY710" s="3"/>
      <c r="AZ710" s="3"/>
      <c r="BA710" s="3"/>
      <c r="BB710" s="3"/>
      <c r="BC710" s="3"/>
      <c r="BD710" s="3"/>
      <c r="BE710" s="3"/>
      <c r="BF710" s="3"/>
      <c r="BG710" s="3"/>
      <c r="BH710" s="3"/>
      <c r="BI710" s="3"/>
      <c r="BJ710" s="3"/>
      <c r="BK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  <c r="AO711" s="3"/>
      <c r="AP711" s="3"/>
      <c r="AQ711" s="3"/>
      <c r="AR711" s="3"/>
      <c r="AS711" s="3"/>
      <c r="AT711" s="3"/>
      <c r="AU711" s="3"/>
      <c r="AV711" s="3"/>
      <c r="AW711" s="3"/>
      <c r="AX711" s="3"/>
      <c r="AY711" s="3"/>
      <c r="AZ711" s="3"/>
      <c r="BA711" s="3"/>
      <c r="BB711" s="3"/>
      <c r="BC711" s="3"/>
      <c r="BD711" s="3"/>
      <c r="BE711" s="3"/>
      <c r="BF711" s="3"/>
      <c r="BG711" s="3"/>
      <c r="BH711" s="3"/>
      <c r="BI711" s="3"/>
      <c r="BJ711" s="3"/>
      <c r="BK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  <c r="AO712" s="3"/>
      <c r="AP712" s="3"/>
      <c r="AQ712" s="3"/>
      <c r="AR712" s="3"/>
      <c r="AS712" s="3"/>
      <c r="AT712" s="3"/>
      <c r="AU712" s="3"/>
      <c r="AV712" s="3"/>
      <c r="AW712" s="3"/>
      <c r="AX712" s="3"/>
      <c r="AY712" s="3"/>
      <c r="AZ712" s="3"/>
      <c r="BA712" s="3"/>
      <c r="BB712" s="3"/>
      <c r="BC712" s="3"/>
      <c r="BD712" s="3"/>
      <c r="BE712" s="3"/>
      <c r="BF712" s="3"/>
      <c r="BG712" s="3"/>
      <c r="BH712" s="3"/>
      <c r="BI712" s="3"/>
      <c r="BJ712" s="3"/>
      <c r="BK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  <c r="AO713" s="3"/>
      <c r="AP713" s="3"/>
      <c r="AQ713" s="3"/>
      <c r="AR713" s="3"/>
      <c r="AS713" s="3"/>
      <c r="AT713" s="3"/>
      <c r="AU713" s="3"/>
      <c r="AV713" s="3"/>
      <c r="AW713" s="3"/>
      <c r="AX713" s="3"/>
      <c r="AY713" s="3"/>
      <c r="AZ713" s="3"/>
      <c r="BA713" s="3"/>
      <c r="BB713" s="3"/>
      <c r="BC713" s="3"/>
      <c r="BD713" s="3"/>
      <c r="BE713" s="3"/>
      <c r="BF713" s="3"/>
      <c r="BG713" s="3"/>
      <c r="BH713" s="3"/>
      <c r="BI713" s="3"/>
      <c r="BJ713" s="3"/>
      <c r="BK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  <c r="AO714" s="3"/>
      <c r="AP714" s="3"/>
      <c r="AQ714" s="3"/>
      <c r="AR714" s="3"/>
      <c r="AS714" s="3"/>
      <c r="AT714" s="3"/>
      <c r="AU714" s="3"/>
      <c r="AV714" s="3"/>
      <c r="AW714" s="3"/>
      <c r="AX714" s="3"/>
      <c r="AY714" s="3"/>
      <c r="AZ714" s="3"/>
      <c r="BA714" s="3"/>
      <c r="BB714" s="3"/>
      <c r="BC714" s="3"/>
      <c r="BD714" s="3"/>
      <c r="BE714" s="3"/>
      <c r="BF714" s="3"/>
      <c r="BG714" s="3"/>
      <c r="BH714" s="3"/>
      <c r="BI714" s="3"/>
      <c r="BJ714" s="3"/>
      <c r="BK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  <c r="AO715" s="3"/>
      <c r="AP715" s="3"/>
      <c r="AQ715" s="3"/>
      <c r="AR715" s="3"/>
      <c r="AS715" s="3"/>
      <c r="AT715" s="3"/>
      <c r="AU715" s="3"/>
      <c r="AV715" s="3"/>
      <c r="AW715" s="3"/>
      <c r="AX715" s="3"/>
      <c r="AY715" s="3"/>
      <c r="AZ715" s="3"/>
      <c r="BA715" s="3"/>
      <c r="BB715" s="3"/>
      <c r="BC715" s="3"/>
      <c r="BD715" s="3"/>
      <c r="BE715" s="3"/>
      <c r="BF715" s="3"/>
      <c r="BG715" s="3"/>
      <c r="BH715" s="3"/>
      <c r="BI715" s="3"/>
      <c r="BJ715" s="3"/>
      <c r="BK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  <c r="AO716" s="3"/>
      <c r="AP716" s="3"/>
      <c r="AQ716" s="3"/>
      <c r="AR716" s="3"/>
      <c r="AS716" s="3"/>
      <c r="AT716" s="3"/>
      <c r="AU716" s="3"/>
      <c r="AV716" s="3"/>
      <c r="AW716" s="3"/>
      <c r="AX716" s="3"/>
      <c r="AY716" s="3"/>
      <c r="AZ716" s="3"/>
      <c r="BA716" s="3"/>
      <c r="BB716" s="3"/>
      <c r="BC716" s="3"/>
      <c r="BD716" s="3"/>
      <c r="BE716" s="3"/>
      <c r="BF716" s="3"/>
      <c r="BG716" s="3"/>
      <c r="BH716" s="3"/>
      <c r="BI716" s="3"/>
      <c r="BJ716" s="3"/>
      <c r="BK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  <c r="AO717" s="3"/>
      <c r="AP717" s="3"/>
      <c r="AQ717" s="3"/>
      <c r="AR717" s="3"/>
      <c r="AS717" s="3"/>
      <c r="AT717" s="3"/>
      <c r="AU717" s="3"/>
      <c r="AV717" s="3"/>
      <c r="AW717" s="3"/>
      <c r="AX717" s="3"/>
      <c r="AY717" s="3"/>
      <c r="AZ717" s="3"/>
      <c r="BA717" s="3"/>
      <c r="BB717" s="3"/>
      <c r="BC717" s="3"/>
      <c r="BD717" s="3"/>
      <c r="BE717" s="3"/>
      <c r="BF717" s="3"/>
      <c r="BG717" s="3"/>
      <c r="BH717" s="3"/>
      <c r="BI717" s="3"/>
      <c r="BJ717" s="3"/>
      <c r="BK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  <c r="AO718" s="3"/>
      <c r="AP718" s="3"/>
      <c r="AQ718" s="3"/>
      <c r="AR718" s="3"/>
      <c r="AS718" s="3"/>
      <c r="AT718" s="3"/>
      <c r="AU718" s="3"/>
      <c r="AV718" s="3"/>
      <c r="AW718" s="3"/>
      <c r="AX718" s="3"/>
      <c r="AY718" s="3"/>
      <c r="AZ718" s="3"/>
      <c r="BA718" s="3"/>
      <c r="BB718" s="3"/>
      <c r="BC718" s="3"/>
      <c r="BD718" s="3"/>
      <c r="BE718" s="3"/>
      <c r="BF718" s="3"/>
      <c r="BG718" s="3"/>
      <c r="BH718" s="3"/>
      <c r="BI718" s="3"/>
      <c r="BJ718" s="3"/>
      <c r="BK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  <c r="AO719" s="3"/>
      <c r="AP719" s="3"/>
      <c r="AQ719" s="3"/>
      <c r="AR719" s="3"/>
      <c r="AS719" s="3"/>
      <c r="AT719" s="3"/>
      <c r="AU719" s="3"/>
      <c r="AV719" s="3"/>
      <c r="AW719" s="3"/>
      <c r="AX719" s="3"/>
      <c r="AY719" s="3"/>
      <c r="AZ719" s="3"/>
      <c r="BA719" s="3"/>
      <c r="BB719" s="3"/>
      <c r="BC719" s="3"/>
      <c r="BD719" s="3"/>
      <c r="BE719" s="3"/>
      <c r="BF719" s="3"/>
      <c r="BG719" s="3"/>
      <c r="BH719" s="3"/>
      <c r="BI719" s="3"/>
      <c r="BJ719" s="3"/>
      <c r="BK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  <c r="AO720" s="3"/>
      <c r="AP720" s="3"/>
      <c r="AQ720" s="3"/>
      <c r="AR720" s="3"/>
      <c r="AS720" s="3"/>
      <c r="AT720" s="3"/>
      <c r="AU720" s="3"/>
      <c r="AV720" s="3"/>
      <c r="AW720" s="3"/>
      <c r="AX720" s="3"/>
      <c r="AY720" s="3"/>
      <c r="AZ720" s="3"/>
      <c r="BA720" s="3"/>
      <c r="BB720" s="3"/>
      <c r="BC720" s="3"/>
      <c r="BD720" s="3"/>
      <c r="BE720" s="3"/>
      <c r="BF720" s="3"/>
      <c r="BG720" s="3"/>
      <c r="BH720" s="3"/>
      <c r="BI720" s="3"/>
      <c r="BJ720" s="3"/>
      <c r="BK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  <c r="AO721" s="3"/>
      <c r="AP721" s="3"/>
      <c r="AQ721" s="3"/>
      <c r="AR721" s="3"/>
      <c r="AS721" s="3"/>
      <c r="AT721" s="3"/>
      <c r="AU721" s="3"/>
      <c r="AV721" s="3"/>
      <c r="AW721" s="3"/>
      <c r="AX721" s="3"/>
      <c r="AY721" s="3"/>
      <c r="AZ721" s="3"/>
      <c r="BA721" s="3"/>
      <c r="BB721" s="3"/>
      <c r="BC721" s="3"/>
      <c r="BD721" s="3"/>
      <c r="BE721" s="3"/>
      <c r="BF721" s="3"/>
      <c r="BG721" s="3"/>
      <c r="BH721" s="3"/>
      <c r="BI721" s="3"/>
      <c r="BJ721" s="3"/>
      <c r="BK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  <c r="AO722" s="3"/>
      <c r="AP722" s="3"/>
      <c r="AQ722" s="3"/>
      <c r="AR722" s="3"/>
      <c r="AS722" s="3"/>
      <c r="AT722" s="3"/>
      <c r="AU722" s="3"/>
      <c r="AV722" s="3"/>
      <c r="AW722" s="3"/>
      <c r="AX722" s="3"/>
      <c r="AY722" s="3"/>
      <c r="AZ722" s="3"/>
      <c r="BA722" s="3"/>
      <c r="BB722" s="3"/>
      <c r="BC722" s="3"/>
      <c r="BD722" s="3"/>
      <c r="BE722" s="3"/>
      <c r="BF722" s="3"/>
      <c r="BG722" s="3"/>
      <c r="BH722" s="3"/>
      <c r="BI722" s="3"/>
      <c r="BJ722" s="3"/>
      <c r="BK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  <c r="AO723" s="3"/>
      <c r="AP723" s="3"/>
      <c r="AQ723" s="3"/>
      <c r="AR723" s="3"/>
      <c r="AS723" s="3"/>
      <c r="AT723" s="3"/>
      <c r="AU723" s="3"/>
      <c r="AV723" s="3"/>
      <c r="AW723" s="3"/>
      <c r="AX723" s="3"/>
      <c r="AY723" s="3"/>
      <c r="AZ723" s="3"/>
      <c r="BA723" s="3"/>
      <c r="BB723" s="3"/>
      <c r="BC723" s="3"/>
      <c r="BD723" s="3"/>
      <c r="BE723" s="3"/>
      <c r="BF723" s="3"/>
      <c r="BG723" s="3"/>
      <c r="BH723" s="3"/>
      <c r="BI723" s="3"/>
      <c r="BJ723" s="3"/>
      <c r="BK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  <c r="AO724" s="3"/>
      <c r="AP724" s="3"/>
      <c r="AQ724" s="3"/>
      <c r="AR724" s="3"/>
      <c r="AS724" s="3"/>
      <c r="AT724" s="3"/>
      <c r="AU724" s="3"/>
      <c r="AV724" s="3"/>
      <c r="AW724" s="3"/>
      <c r="AX724" s="3"/>
      <c r="AY724" s="3"/>
      <c r="AZ724" s="3"/>
      <c r="BA724" s="3"/>
      <c r="BB724" s="3"/>
      <c r="BC724" s="3"/>
      <c r="BD724" s="3"/>
      <c r="BE724" s="3"/>
      <c r="BF724" s="3"/>
      <c r="BG724" s="3"/>
      <c r="BH724" s="3"/>
      <c r="BI724" s="3"/>
      <c r="BJ724" s="3"/>
      <c r="BK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  <c r="AO725" s="3"/>
      <c r="AP725" s="3"/>
      <c r="AQ725" s="3"/>
      <c r="AR725" s="3"/>
      <c r="AS725" s="3"/>
      <c r="AT725" s="3"/>
      <c r="AU725" s="3"/>
      <c r="AV725" s="3"/>
      <c r="AW725" s="3"/>
      <c r="AX725" s="3"/>
      <c r="AY725" s="3"/>
      <c r="AZ725" s="3"/>
      <c r="BA725" s="3"/>
      <c r="BB725" s="3"/>
      <c r="BC725" s="3"/>
      <c r="BD725" s="3"/>
      <c r="BE725" s="3"/>
      <c r="BF725" s="3"/>
      <c r="BG725" s="3"/>
      <c r="BH725" s="3"/>
      <c r="BI725" s="3"/>
      <c r="BJ725" s="3"/>
      <c r="BK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  <c r="AO726" s="3"/>
      <c r="AP726" s="3"/>
      <c r="AQ726" s="3"/>
      <c r="AR726" s="3"/>
      <c r="AS726" s="3"/>
      <c r="AT726" s="3"/>
      <c r="AU726" s="3"/>
      <c r="AV726" s="3"/>
      <c r="AW726" s="3"/>
      <c r="AX726" s="3"/>
      <c r="AY726" s="3"/>
      <c r="AZ726" s="3"/>
      <c r="BA726" s="3"/>
      <c r="BB726" s="3"/>
      <c r="BC726" s="3"/>
      <c r="BD726" s="3"/>
      <c r="BE726" s="3"/>
      <c r="BF726" s="3"/>
      <c r="BG726" s="3"/>
      <c r="BH726" s="3"/>
      <c r="BI726" s="3"/>
      <c r="BJ726" s="3"/>
      <c r="BK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  <c r="AO727" s="3"/>
      <c r="AP727" s="3"/>
      <c r="AQ727" s="3"/>
      <c r="AR727" s="3"/>
      <c r="AS727" s="3"/>
      <c r="AT727" s="3"/>
      <c r="AU727" s="3"/>
      <c r="AV727" s="3"/>
      <c r="AW727" s="3"/>
      <c r="AX727" s="3"/>
      <c r="AY727" s="3"/>
      <c r="AZ727" s="3"/>
      <c r="BA727" s="3"/>
      <c r="BB727" s="3"/>
      <c r="BC727" s="3"/>
      <c r="BD727" s="3"/>
      <c r="BE727" s="3"/>
      <c r="BF727" s="3"/>
      <c r="BG727" s="3"/>
      <c r="BH727" s="3"/>
      <c r="BI727" s="3"/>
      <c r="BJ727" s="3"/>
      <c r="BK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  <c r="AO728" s="3"/>
      <c r="AP728" s="3"/>
      <c r="AQ728" s="3"/>
      <c r="AR728" s="3"/>
      <c r="AS728" s="3"/>
      <c r="AT728" s="3"/>
      <c r="AU728" s="3"/>
      <c r="AV728" s="3"/>
      <c r="AW728" s="3"/>
      <c r="AX728" s="3"/>
      <c r="AY728" s="3"/>
      <c r="AZ728" s="3"/>
      <c r="BA728" s="3"/>
      <c r="BB728" s="3"/>
      <c r="BC728" s="3"/>
      <c r="BD728" s="3"/>
      <c r="BE728" s="3"/>
      <c r="BF728" s="3"/>
      <c r="BG728" s="3"/>
      <c r="BH728" s="3"/>
      <c r="BI728" s="3"/>
      <c r="BJ728" s="3"/>
      <c r="BK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  <c r="AO729" s="3"/>
      <c r="AP729" s="3"/>
      <c r="AQ729" s="3"/>
      <c r="AR729" s="3"/>
      <c r="AS729" s="3"/>
      <c r="AT729" s="3"/>
      <c r="AU729" s="3"/>
      <c r="AV729" s="3"/>
      <c r="AW729" s="3"/>
      <c r="AX729" s="3"/>
      <c r="AY729" s="3"/>
      <c r="AZ729" s="3"/>
      <c r="BA729" s="3"/>
      <c r="BB729" s="3"/>
      <c r="BC729" s="3"/>
      <c r="BD729" s="3"/>
      <c r="BE729" s="3"/>
      <c r="BF729" s="3"/>
      <c r="BG729" s="3"/>
      <c r="BH729" s="3"/>
      <c r="BI729" s="3"/>
      <c r="BJ729" s="3"/>
      <c r="BK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  <c r="AO730" s="3"/>
      <c r="AP730" s="3"/>
      <c r="AQ730" s="3"/>
      <c r="AR730" s="3"/>
      <c r="AS730" s="3"/>
      <c r="AT730" s="3"/>
      <c r="AU730" s="3"/>
      <c r="AV730" s="3"/>
      <c r="AW730" s="3"/>
      <c r="AX730" s="3"/>
      <c r="AY730" s="3"/>
      <c r="AZ730" s="3"/>
      <c r="BA730" s="3"/>
      <c r="BB730" s="3"/>
      <c r="BC730" s="3"/>
      <c r="BD730" s="3"/>
      <c r="BE730" s="3"/>
      <c r="BF730" s="3"/>
      <c r="BG730" s="3"/>
      <c r="BH730" s="3"/>
      <c r="BI730" s="3"/>
      <c r="BJ730" s="3"/>
      <c r="BK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  <c r="AO731" s="3"/>
      <c r="AP731" s="3"/>
      <c r="AQ731" s="3"/>
      <c r="AR731" s="3"/>
      <c r="AS731" s="3"/>
      <c r="AT731" s="3"/>
      <c r="AU731" s="3"/>
      <c r="AV731" s="3"/>
      <c r="AW731" s="3"/>
      <c r="AX731" s="3"/>
      <c r="AY731" s="3"/>
      <c r="AZ731" s="3"/>
      <c r="BA731" s="3"/>
      <c r="BB731" s="3"/>
      <c r="BC731" s="3"/>
      <c r="BD731" s="3"/>
      <c r="BE731" s="3"/>
      <c r="BF731" s="3"/>
      <c r="BG731" s="3"/>
      <c r="BH731" s="3"/>
      <c r="BI731" s="3"/>
      <c r="BJ731" s="3"/>
      <c r="BK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  <c r="AO732" s="3"/>
      <c r="AP732" s="3"/>
      <c r="AQ732" s="3"/>
      <c r="AR732" s="3"/>
      <c r="AS732" s="3"/>
      <c r="AT732" s="3"/>
      <c r="AU732" s="3"/>
      <c r="AV732" s="3"/>
      <c r="AW732" s="3"/>
      <c r="AX732" s="3"/>
      <c r="AY732" s="3"/>
      <c r="AZ732" s="3"/>
      <c r="BA732" s="3"/>
      <c r="BB732" s="3"/>
      <c r="BC732" s="3"/>
      <c r="BD732" s="3"/>
      <c r="BE732" s="3"/>
      <c r="BF732" s="3"/>
      <c r="BG732" s="3"/>
      <c r="BH732" s="3"/>
      <c r="BI732" s="3"/>
      <c r="BJ732" s="3"/>
      <c r="BK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  <c r="AO733" s="3"/>
      <c r="AP733" s="3"/>
      <c r="AQ733" s="3"/>
      <c r="AR733" s="3"/>
      <c r="AS733" s="3"/>
      <c r="AT733" s="3"/>
      <c r="AU733" s="3"/>
      <c r="AV733" s="3"/>
      <c r="AW733" s="3"/>
      <c r="AX733" s="3"/>
      <c r="AY733" s="3"/>
      <c r="AZ733" s="3"/>
      <c r="BA733" s="3"/>
      <c r="BB733" s="3"/>
      <c r="BC733" s="3"/>
      <c r="BD733" s="3"/>
      <c r="BE733" s="3"/>
      <c r="BF733" s="3"/>
      <c r="BG733" s="3"/>
      <c r="BH733" s="3"/>
      <c r="BI733" s="3"/>
      <c r="BJ733" s="3"/>
      <c r="BK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  <c r="AO734" s="3"/>
      <c r="AP734" s="3"/>
      <c r="AQ734" s="3"/>
      <c r="AR734" s="3"/>
      <c r="AS734" s="3"/>
      <c r="AT734" s="3"/>
      <c r="AU734" s="3"/>
      <c r="AV734" s="3"/>
      <c r="AW734" s="3"/>
      <c r="AX734" s="3"/>
      <c r="AY734" s="3"/>
      <c r="AZ734" s="3"/>
      <c r="BA734" s="3"/>
      <c r="BB734" s="3"/>
      <c r="BC734" s="3"/>
      <c r="BD734" s="3"/>
      <c r="BE734" s="3"/>
      <c r="BF734" s="3"/>
      <c r="BG734" s="3"/>
      <c r="BH734" s="3"/>
      <c r="BI734" s="3"/>
      <c r="BJ734" s="3"/>
      <c r="BK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  <c r="AO735" s="3"/>
      <c r="AP735" s="3"/>
      <c r="AQ735" s="3"/>
      <c r="AR735" s="3"/>
      <c r="AS735" s="3"/>
      <c r="AT735" s="3"/>
      <c r="AU735" s="3"/>
      <c r="AV735" s="3"/>
      <c r="AW735" s="3"/>
      <c r="AX735" s="3"/>
      <c r="AY735" s="3"/>
      <c r="AZ735" s="3"/>
      <c r="BA735" s="3"/>
      <c r="BB735" s="3"/>
      <c r="BC735" s="3"/>
      <c r="BD735" s="3"/>
      <c r="BE735" s="3"/>
      <c r="BF735" s="3"/>
      <c r="BG735" s="3"/>
      <c r="BH735" s="3"/>
      <c r="BI735" s="3"/>
      <c r="BJ735" s="3"/>
      <c r="BK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  <c r="AO736" s="3"/>
      <c r="AP736" s="3"/>
      <c r="AQ736" s="3"/>
      <c r="AR736" s="3"/>
      <c r="AS736" s="3"/>
      <c r="AT736" s="3"/>
      <c r="AU736" s="3"/>
      <c r="AV736" s="3"/>
      <c r="AW736" s="3"/>
      <c r="AX736" s="3"/>
      <c r="AY736" s="3"/>
      <c r="AZ736" s="3"/>
      <c r="BA736" s="3"/>
      <c r="BB736" s="3"/>
      <c r="BC736" s="3"/>
      <c r="BD736" s="3"/>
      <c r="BE736" s="3"/>
      <c r="BF736" s="3"/>
      <c r="BG736" s="3"/>
      <c r="BH736" s="3"/>
      <c r="BI736" s="3"/>
      <c r="BJ736" s="3"/>
      <c r="BK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  <c r="AO737" s="3"/>
      <c r="AP737" s="3"/>
      <c r="AQ737" s="3"/>
      <c r="AR737" s="3"/>
      <c r="AS737" s="3"/>
      <c r="AT737" s="3"/>
      <c r="AU737" s="3"/>
      <c r="AV737" s="3"/>
      <c r="AW737" s="3"/>
      <c r="AX737" s="3"/>
      <c r="AY737" s="3"/>
      <c r="AZ737" s="3"/>
      <c r="BA737" s="3"/>
      <c r="BB737" s="3"/>
      <c r="BC737" s="3"/>
      <c r="BD737" s="3"/>
      <c r="BE737" s="3"/>
      <c r="BF737" s="3"/>
      <c r="BG737" s="3"/>
      <c r="BH737" s="3"/>
      <c r="BI737" s="3"/>
      <c r="BJ737" s="3"/>
      <c r="BK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  <c r="AO738" s="3"/>
      <c r="AP738" s="3"/>
      <c r="AQ738" s="3"/>
      <c r="AR738" s="3"/>
      <c r="AS738" s="3"/>
      <c r="AT738" s="3"/>
      <c r="AU738" s="3"/>
      <c r="AV738" s="3"/>
      <c r="AW738" s="3"/>
      <c r="AX738" s="3"/>
      <c r="AY738" s="3"/>
      <c r="AZ738" s="3"/>
      <c r="BA738" s="3"/>
      <c r="BB738" s="3"/>
      <c r="BC738" s="3"/>
      <c r="BD738" s="3"/>
      <c r="BE738" s="3"/>
      <c r="BF738" s="3"/>
      <c r="BG738" s="3"/>
      <c r="BH738" s="3"/>
      <c r="BI738" s="3"/>
      <c r="BJ738" s="3"/>
      <c r="BK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  <c r="AN739" s="3"/>
      <c r="AO739" s="3"/>
      <c r="AP739" s="3"/>
      <c r="AQ739" s="3"/>
      <c r="AR739" s="3"/>
      <c r="AS739" s="3"/>
      <c r="AT739" s="3"/>
      <c r="AU739" s="3"/>
      <c r="AV739" s="3"/>
      <c r="AW739" s="3"/>
      <c r="AX739" s="3"/>
      <c r="AY739" s="3"/>
      <c r="AZ739" s="3"/>
      <c r="BA739" s="3"/>
      <c r="BB739" s="3"/>
      <c r="BC739" s="3"/>
      <c r="BD739" s="3"/>
      <c r="BE739" s="3"/>
      <c r="BF739" s="3"/>
      <c r="BG739" s="3"/>
      <c r="BH739" s="3"/>
      <c r="BI739" s="3"/>
      <c r="BJ739" s="3"/>
      <c r="BK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  <c r="AN740" s="3"/>
      <c r="AO740" s="3"/>
      <c r="AP740" s="3"/>
      <c r="AQ740" s="3"/>
      <c r="AR740" s="3"/>
      <c r="AS740" s="3"/>
      <c r="AT740" s="3"/>
      <c r="AU740" s="3"/>
      <c r="AV740" s="3"/>
      <c r="AW740" s="3"/>
      <c r="AX740" s="3"/>
      <c r="AY740" s="3"/>
      <c r="AZ740" s="3"/>
      <c r="BA740" s="3"/>
      <c r="BB740" s="3"/>
      <c r="BC740" s="3"/>
      <c r="BD740" s="3"/>
      <c r="BE740" s="3"/>
      <c r="BF740" s="3"/>
      <c r="BG740" s="3"/>
      <c r="BH740" s="3"/>
      <c r="BI740" s="3"/>
      <c r="BJ740" s="3"/>
      <c r="BK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  <c r="AN741" s="3"/>
      <c r="AO741" s="3"/>
      <c r="AP741" s="3"/>
      <c r="AQ741" s="3"/>
      <c r="AR741" s="3"/>
      <c r="AS741" s="3"/>
      <c r="AT741" s="3"/>
      <c r="AU741" s="3"/>
      <c r="AV741" s="3"/>
      <c r="AW741" s="3"/>
      <c r="AX741" s="3"/>
      <c r="AY741" s="3"/>
      <c r="AZ741" s="3"/>
      <c r="BA741" s="3"/>
      <c r="BB741" s="3"/>
      <c r="BC741" s="3"/>
      <c r="BD741" s="3"/>
      <c r="BE741" s="3"/>
      <c r="BF741" s="3"/>
      <c r="BG741" s="3"/>
      <c r="BH741" s="3"/>
      <c r="BI741" s="3"/>
      <c r="BJ741" s="3"/>
      <c r="BK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  <c r="AN742" s="3"/>
      <c r="AO742" s="3"/>
      <c r="AP742" s="3"/>
      <c r="AQ742" s="3"/>
      <c r="AR742" s="3"/>
      <c r="AS742" s="3"/>
      <c r="AT742" s="3"/>
      <c r="AU742" s="3"/>
      <c r="AV742" s="3"/>
      <c r="AW742" s="3"/>
      <c r="AX742" s="3"/>
      <c r="AY742" s="3"/>
      <c r="AZ742" s="3"/>
      <c r="BA742" s="3"/>
      <c r="BB742" s="3"/>
      <c r="BC742" s="3"/>
      <c r="BD742" s="3"/>
      <c r="BE742" s="3"/>
      <c r="BF742" s="3"/>
      <c r="BG742" s="3"/>
      <c r="BH742" s="3"/>
      <c r="BI742" s="3"/>
      <c r="BJ742" s="3"/>
      <c r="BK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  <c r="AN743" s="3"/>
      <c r="AO743" s="3"/>
      <c r="AP743" s="3"/>
      <c r="AQ743" s="3"/>
      <c r="AR743" s="3"/>
      <c r="AS743" s="3"/>
      <c r="AT743" s="3"/>
      <c r="AU743" s="3"/>
      <c r="AV743" s="3"/>
      <c r="AW743" s="3"/>
      <c r="AX743" s="3"/>
      <c r="AY743" s="3"/>
      <c r="AZ743" s="3"/>
      <c r="BA743" s="3"/>
      <c r="BB743" s="3"/>
      <c r="BC743" s="3"/>
      <c r="BD743" s="3"/>
      <c r="BE743" s="3"/>
      <c r="BF743" s="3"/>
      <c r="BG743" s="3"/>
      <c r="BH743" s="3"/>
      <c r="BI743" s="3"/>
      <c r="BJ743" s="3"/>
      <c r="BK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  <c r="AO744" s="3"/>
      <c r="AP744" s="3"/>
      <c r="AQ744" s="3"/>
      <c r="AR744" s="3"/>
      <c r="AS744" s="3"/>
      <c r="AT744" s="3"/>
      <c r="AU744" s="3"/>
      <c r="AV744" s="3"/>
      <c r="AW744" s="3"/>
      <c r="AX744" s="3"/>
      <c r="AY744" s="3"/>
      <c r="AZ744" s="3"/>
      <c r="BA744" s="3"/>
      <c r="BB744" s="3"/>
      <c r="BC744" s="3"/>
      <c r="BD744" s="3"/>
      <c r="BE744" s="3"/>
      <c r="BF744" s="3"/>
      <c r="BG744" s="3"/>
      <c r="BH744" s="3"/>
      <c r="BI744" s="3"/>
      <c r="BJ744" s="3"/>
      <c r="BK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  <c r="AN745" s="3"/>
      <c r="AO745" s="3"/>
      <c r="AP745" s="3"/>
      <c r="AQ745" s="3"/>
      <c r="AR745" s="3"/>
      <c r="AS745" s="3"/>
      <c r="AT745" s="3"/>
      <c r="AU745" s="3"/>
      <c r="AV745" s="3"/>
      <c r="AW745" s="3"/>
      <c r="AX745" s="3"/>
      <c r="AY745" s="3"/>
      <c r="AZ745" s="3"/>
      <c r="BA745" s="3"/>
      <c r="BB745" s="3"/>
      <c r="BC745" s="3"/>
      <c r="BD745" s="3"/>
      <c r="BE745" s="3"/>
      <c r="BF745" s="3"/>
      <c r="BG745" s="3"/>
      <c r="BH745" s="3"/>
      <c r="BI745" s="3"/>
      <c r="BJ745" s="3"/>
      <c r="BK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  <c r="AO746" s="3"/>
      <c r="AP746" s="3"/>
      <c r="AQ746" s="3"/>
      <c r="AR746" s="3"/>
      <c r="AS746" s="3"/>
      <c r="AT746" s="3"/>
      <c r="AU746" s="3"/>
      <c r="AV746" s="3"/>
      <c r="AW746" s="3"/>
      <c r="AX746" s="3"/>
      <c r="AY746" s="3"/>
      <c r="AZ746" s="3"/>
      <c r="BA746" s="3"/>
      <c r="BB746" s="3"/>
      <c r="BC746" s="3"/>
      <c r="BD746" s="3"/>
      <c r="BE746" s="3"/>
      <c r="BF746" s="3"/>
      <c r="BG746" s="3"/>
      <c r="BH746" s="3"/>
      <c r="BI746" s="3"/>
      <c r="BJ746" s="3"/>
      <c r="BK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  <c r="AN747" s="3"/>
      <c r="AO747" s="3"/>
      <c r="AP747" s="3"/>
      <c r="AQ747" s="3"/>
      <c r="AR747" s="3"/>
      <c r="AS747" s="3"/>
      <c r="AT747" s="3"/>
      <c r="AU747" s="3"/>
      <c r="AV747" s="3"/>
      <c r="AW747" s="3"/>
      <c r="AX747" s="3"/>
      <c r="AY747" s="3"/>
      <c r="AZ747" s="3"/>
      <c r="BA747" s="3"/>
      <c r="BB747" s="3"/>
      <c r="BC747" s="3"/>
      <c r="BD747" s="3"/>
      <c r="BE747" s="3"/>
      <c r="BF747" s="3"/>
      <c r="BG747" s="3"/>
      <c r="BH747" s="3"/>
      <c r="BI747" s="3"/>
      <c r="BJ747" s="3"/>
      <c r="BK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  <c r="AN748" s="3"/>
      <c r="AO748" s="3"/>
      <c r="AP748" s="3"/>
      <c r="AQ748" s="3"/>
      <c r="AR748" s="3"/>
      <c r="AS748" s="3"/>
      <c r="AT748" s="3"/>
      <c r="AU748" s="3"/>
      <c r="AV748" s="3"/>
      <c r="AW748" s="3"/>
      <c r="AX748" s="3"/>
      <c r="AY748" s="3"/>
      <c r="AZ748" s="3"/>
      <c r="BA748" s="3"/>
      <c r="BB748" s="3"/>
      <c r="BC748" s="3"/>
      <c r="BD748" s="3"/>
      <c r="BE748" s="3"/>
      <c r="BF748" s="3"/>
      <c r="BG748" s="3"/>
      <c r="BH748" s="3"/>
      <c r="BI748" s="3"/>
      <c r="BJ748" s="3"/>
      <c r="BK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  <c r="AN749" s="3"/>
      <c r="AO749" s="3"/>
      <c r="AP749" s="3"/>
      <c r="AQ749" s="3"/>
      <c r="AR749" s="3"/>
      <c r="AS749" s="3"/>
      <c r="AT749" s="3"/>
      <c r="AU749" s="3"/>
      <c r="AV749" s="3"/>
      <c r="AW749" s="3"/>
      <c r="AX749" s="3"/>
      <c r="AY749" s="3"/>
      <c r="AZ749" s="3"/>
      <c r="BA749" s="3"/>
      <c r="BB749" s="3"/>
      <c r="BC749" s="3"/>
      <c r="BD749" s="3"/>
      <c r="BE749" s="3"/>
      <c r="BF749" s="3"/>
      <c r="BG749" s="3"/>
      <c r="BH749" s="3"/>
      <c r="BI749" s="3"/>
      <c r="BJ749" s="3"/>
      <c r="BK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  <c r="AN750" s="3"/>
      <c r="AO750" s="3"/>
      <c r="AP750" s="3"/>
      <c r="AQ750" s="3"/>
      <c r="AR750" s="3"/>
      <c r="AS750" s="3"/>
      <c r="AT750" s="3"/>
      <c r="AU750" s="3"/>
      <c r="AV750" s="3"/>
      <c r="AW750" s="3"/>
      <c r="AX750" s="3"/>
      <c r="AY750" s="3"/>
      <c r="AZ750" s="3"/>
      <c r="BA750" s="3"/>
      <c r="BB750" s="3"/>
      <c r="BC750" s="3"/>
      <c r="BD750" s="3"/>
      <c r="BE750" s="3"/>
      <c r="BF750" s="3"/>
      <c r="BG750" s="3"/>
      <c r="BH750" s="3"/>
      <c r="BI750" s="3"/>
      <c r="BJ750" s="3"/>
      <c r="BK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  <c r="AN751" s="3"/>
      <c r="AO751" s="3"/>
      <c r="AP751" s="3"/>
      <c r="AQ751" s="3"/>
      <c r="AR751" s="3"/>
      <c r="AS751" s="3"/>
      <c r="AT751" s="3"/>
      <c r="AU751" s="3"/>
      <c r="AV751" s="3"/>
      <c r="AW751" s="3"/>
      <c r="AX751" s="3"/>
      <c r="AY751" s="3"/>
      <c r="AZ751" s="3"/>
      <c r="BA751" s="3"/>
      <c r="BB751" s="3"/>
      <c r="BC751" s="3"/>
      <c r="BD751" s="3"/>
      <c r="BE751" s="3"/>
      <c r="BF751" s="3"/>
      <c r="BG751" s="3"/>
      <c r="BH751" s="3"/>
      <c r="BI751" s="3"/>
      <c r="BJ751" s="3"/>
      <c r="BK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  <c r="AN752" s="3"/>
      <c r="AO752" s="3"/>
      <c r="AP752" s="3"/>
      <c r="AQ752" s="3"/>
      <c r="AR752" s="3"/>
      <c r="AS752" s="3"/>
      <c r="AT752" s="3"/>
      <c r="AU752" s="3"/>
      <c r="AV752" s="3"/>
      <c r="AW752" s="3"/>
      <c r="AX752" s="3"/>
      <c r="AY752" s="3"/>
      <c r="AZ752" s="3"/>
      <c r="BA752" s="3"/>
      <c r="BB752" s="3"/>
      <c r="BC752" s="3"/>
      <c r="BD752" s="3"/>
      <c r="BE752" s="3"/>
      <c r="BF752" s="3"/>
      <c r="BG752" s="3"/>
      <c r="BH752" s="3"/>
      <c r="BI752" s="3"/>
      <c r="BJ752" s="3"/>
      <c r="BK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  <c r="AO753" s="3"/>
      <c r="AP753" s="3"/>
      <c r="AQ753" s="3"/>
      <c r="AR753" s="3"/>
      <c r="AS753" s="3"/>
      <c r="AT753" s="3"/>
      <c r="AU753" s="3"/>
      <c r="AV753" s="3"/>
      <c r="AW753" s="3"/>
      <c r="AX753" s="3"/>
      <c r="AY753" s="3"/>
      <c r="AZ753" s="3"/>
      <c r="BA753" s="3"/>
      <c r="BB753" s="3"/>
      <c r="BC753" s="3"/>
      <c r="BD753" s="3"/>
      <c r="BE753" s="3"/>
      <c r="BF753" s="3"/>
      <c r="BG753" s="3"/>
      <c r="BH753" s="3"/>
      <c r="BI753" s="3"/>
      <c r="BJ753" s="3"/>
      <c r="BK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  <c r="AO754" s="3"/>
      <c r="AP754" s="3"/>
      <c r="AQ754" s="3"/>
      <c r="AR754" s="3"/>
      <c r="AS754" s="3"/>
      <c r="AT754" s="3"/>
      <c r="AU754" s="3"/>
      <c r="AV754" s="3"/>
      <c r="AW754" s="3"/>
      <c r="AX754" s="3"/>
      <c r="AY754" s="3"/>
      <c r="AZ754" s="3"/>
      <c r="BA754" s="3"/>
      <c r="BB754" s="3"/>
      <c r="BC754" s="3"/>
      <c r="BD754" s="3"/>
      <c r="BE754" s="3"/>
      <c r="BF754" s="3"/>
      <c r="BG754" s="3"/>
      <c r="BH754" s="3"/>
      <c r="BI754" s="3"/>
      <c r="BJ754" s="3"/>
      <c r="BK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  <c r="AO755" s="3"/>
      <c r="AP755" s="3"/>
      <c r="AQ755" s="3"/>
      <c r="AR755" s="3"/>
      <c r="AS755" s="3"/>
      <c r="AT755" s="3"/>
      <c r="AU755" s="3"/>
      <c r="AV755" s="3"/>
      <c r="AW755" s="3"/>
      <c r="AX755" s="3"/>
      <c r="AY755" s="3"/>
      <c r="AZ755" s="3"/>
      <c r="BA755" s="3"/>
      <c r="BB755" s="3"/>
      <c r="BC755" s="3"/>
      <c r="BD755" s="3"/>
      <c r="BE755" s="3"/>
      <c r="BF755" s="3"/>
      <c r="BG755" s="3"/>
      <c r="BH755" s="3"/>
      <c r="BI755" s="3"/>
      <c r="BJ755" s="3"/>
      <c r="BK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  <c r="AO756" s="3"/>
      <c r="AP756" s="3"/>
      <c r="AQ756" s="3"/>
      <c r="AR756" s="3"/>
      <c r="AS756" s="3"/>
      <c r="AT756" s="3"/>
      <c r="AU756" s="3"/>
      <c r="AV756" s="3"/>
      <c r="AW756" s="3"/>
      <c r="AX756" s="3"/>
      <c r="AY756" s="3"/>
      <c r="AZ756" s="3"/>
      <c r="BA756" s="3"/>
      <c r="BB756" s="3"/>
      <c r="BC756" s="3"/>
      <c r="BD756" s="3"/>
      <c r="BE756" s="3"/>
      <c r="BF756" s="3"/>
      <c r="BG756" s="3"/>
      <c r="BH756" s="3"/>
      <c r="BI756" s="3"/>
      <c r="BJ756" s="3"/>
      <c r="BK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  <c r="AO757" s="3"/>
      <c r="AP757" s="3"/>
      <c r="AQ757" s="3"/>
      <c r="AR757" s="3"/>
      <c r="AS757" s="3"/>
      <c r="AT757" s="3"/>
      <c r="AU757" s="3"/>
      <c r="AV757" s="3"/>
      <c r="AW757" s="3"/>
      <c r="AX757" s="3"/>
      <c r="AY757" s="3"/>
      <c r="AZ757" s="3"/>
      <c r="BA757" s="3"/>
      <c r="BB757" s="3"/>
      <c r="BC757" s="3"/>
      <c r="BD757" s="3"/>
      <c r="BE757" s="3"/>
      <c r="BF757" s="3"/>
      <c r="BG757" s="3"/>
      <c r="BH757" s="3"/>
      <c r="BI757" s="3"/>
      <c r="BJ757" s="3"/>
      <c r="BK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  <c r="AO758" s="3"/>
      <c r="AP758" s="3"/>
      <c r="AQ758" s="3"/>
      <c r="AR758" s="3"/>
      <c r="AS758" s="3"/>
      <c r="AT758" s="3"/>
      <c r="AU758" s="3"/>
      <c r="AV758" s="3"/>
      <c r="AW758" s="3"/>
      <c r="AX758" s="3"/>
      <c r="AY758" s="3"/>
      <c r="AZ758" s="3"/>
      <c r="BA758" s="3"/>
      <c r="BB758" s="3"/>
      <c r="BC758" s="3"/>
      <c r="BD758" s="3"/>
      <c r="BE758" s="3"/>
      <c r="BF758" s="3"/>
      <c r="BG758" s="3"/>
      <c r="BH758" s="3"/>
      <c r="BI758" s="3"/>
      <c r="BJ758" s="3"/>
      <c r="BK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  <c r="AO759" s="3"/>
      <c r="AP759" s="3"/>
      <c r="AQ759" s="3"/>
      <c r="AR759" s="3"/>
      <c r="AS759" s="3"/>
      <c r="AT759" s="3"/>
      <c r="AU759" s="3"/>
      <c r="AV759" s="3"/>
      <c r="AW759" s="3"/>
      <c r="AX759" s="3"/>
      <c r="AY759" s="3"/>
      <c r="AZ759" s="3"/>
      <c r="BA759" s="3"/>
      <c r="BB759" s="3"/>
      <c r="BC759" s="3"/>
      <c r="BD759" s="3"/>
      <c r="BE759" s="3"/>
      <c r="BF759" s="3"/>
      <c r="BG759" s="3"/>
      <c r="BH759" s="3"/>
      <c r="BI759" s="3"/>
      <c r="BJ759" s="3"/>
      <c r="BK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  <c r="AO760" s="3"/>
      <c r="AP760" s="3"/>
      <c r="AQ760" s="3"/>
      <c r="AR760" s="3"/>
      <c r="AS760" s="3"/>
      <c r="AT760" s="3"/>
      <c r="AU760" s="3"/>
      <c r="AV760" s="3"/>
      <c r="AW760" s="3"/>
      <c r="AX760" s="3"/>
      <c r="AY760" s="3"/>
      <c r="AZ760" s="3"/>
      <c r="BA760" s="3"/>
      <c r="BB760" s="3"/>
      <c r="BC760" s="3"/>
      <c r="BD760" s="3"/>
      <c r="BE760" s="3"/>
      <c r="BF760" s="3"/>
      <c r="BG760" s="3"/>
      <c r="BH760" s="3"/>
      <c r="BI760" s="3"/>
      <c r="BJ760" s="3"/>
      <c r="BK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  <c r="AO761" s="3"/>
      <c r="AP761" s="3"/>
      <c r="AQ761" s="3"/>
      <c r="AR761" s="3"/>
      <c r="AS761" s="3"/>
      <c r="AT761" s="3"/>
      <c r="AU761" s="3"/>
      <c r="AV761" s="3"/>
      <c r="AW761" s="3"/>
      <c r="AX761" s="3"/>
      <c r="AY761" s="3"/>
      <c r="AZ761" s="3"/>
      <c r="BA761" s="3"/>
      <c r="BB761" s="3"/>
      <c r="BC761" s="3"/>
      <c r="BD761" s="3"/>
      <c r="BE761" s="3"/>
      <c r="BF761" s="3"/>
      <c r="BG761" s="3"/>
      <c r="BH761" s="3"/>
      <c r="BI761" s="3"/>
      <c r="BJ761" s="3"/>
      <c r="BK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  <c r="AO762" s="3"/>
      <c r="AP762" s="3"/>
      <c r="AQ762" s="3"/>
      <c r="AR762" s="3"/>
      <c r="AS762" s="3"/>
      <c r="AT762" s="3"/>
      <c r="AU762" s="3"/>
      <c r="AV762" s="3"/>
      <c r="AW762" s="3"/>
      <c r="AX762" s="3"/>
      <c r="AY762" s="3"/>
      <c r="AZ762" s="3"/>
      <c r="BA762" s="3"/>
      <c r="BB762" s="3"/>
      <c r="BC762" s="3"/>
      <c r="BD762" s="3"/>
      <c r="BE762" s="3"/>
      <c r="BF762" s="3"/>
      <c r="BG762" s="3"/>
      <c r="BH762" s="3"/>
      <c r="BI762" s="3"/>
      <c r="BJ762" s="3"/>
      <c r="BK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  <c r="AN763" s="3"/>
      <c r="AO763" s="3"/>
      <c r="AP763" s="3"/>
      <c r="AQ763" s="3"/>
      <c r="AR763" s="3"/>
      <c r="AS763" s="3"/>
      <c r="AT763" s="3"/>
      <c r="AU763" s="3"/>
      <c r="AV763" s="3"/>
      <c r="AW763" s="3"/>
      <c r="AX763" s="3"/>
      <c r="AY763" s="3"/>
      <c r="AZ763" s="3"/>
      <c r="BA763" s="3"/>
      <c r="BB763" s="3"/>
      <c r="BC763" s="3"/>
      <c r="BD763" s="3"/>
      <c r="BE763" s="3"/>
      <c r="BF763" s="3"/>
      <c r="BG763" s="3"/>
      <c r="BH763" s="3"/>
      <c r="BI763" s="3"/>
      <c r="BJ763" s="3"/>
      <c r="BK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  <c r="AO764" s="3"/>
      <c r="AP764" s="3"/>
      <c r="AQ764" s="3"/>
      <c r="AR764" s="3"/>
      <c r="AS764" s="3"/>
      <c r="AT764" s="3"/>
      <c r="AU764" s="3"/>
      <c r="AV764" s="3"/>
      <c r="AW764" s="3"/>
      <c r="AX764" s="3"/>
      <c r="AY764" s="3"/>
      <c r="AZ764" s="3"/>
      <c r="BA764" s="3"/>
      <c r="BB764" s="3"/>
      <c r="BC764" s="3"/>
      <c r="BD764" s="3"/>
      <c r="BE764" s="3"/>
      <c r="BF764" s="3"/>
      <c r="BG764" s="3"/>
      <c r="BH764" s="3"/>
      <c r="BI764" s="3"/>
      <c r="BJ764" s="3"/>
      <c r="BK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  <c r="AO765" s="3"/>
      <c r="AP765" s="3"/>
      <c r="AQ765" s="3"/>
      <c r="AR765" s="3"/>
      <c r="AS765" s="3"/>
      <c r="AT765" s="3"/>
      <c r="AU765" s="3"/>
      <c r="AV765" s="3"/>
      <c r="AW765" s="3"/>
      <c r="AX765" s="3"/>
      <c r="AY765" s="3"/>
      <c r="AZ765" s="3"/>
      <c r="BA765" s="3"/>
      <c r="BB765" s="3"/>
      <c r="BC765" s="3"/>
      <c r="BD765" s="3"/>
      <c r="BE765" s="3"/>
      <c r="BF765" s="3"/>
      <c r="BG765" s="3"/>
      <c r="BH765" s="3"/>
      <c r="BI765" s="3"/>
      <c r="BJ765" s="3"/>
      <c r="BK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  <c r="AO766" s="3"/>
      <c r="AP766" s="3"/>
      <c r="AQ766" s="3"/>
      <c r="AR766" s="3"/>
      <c r="AS766" s="3"/>
      <c r="AT766" s="3"/>
      <c r="AU766" s="3"/>
      <c r="AV766" s="3"/>
      <c r="AW766" s="3"/>
      <c r="AX766" s="3"/>
      <c r="AY766" s="3"/>
      <c r="AZ766" s="3"/>
      <c r="BA766" s="3"/>
      <c r="BB766" s="3"/>
      <c r="BC766" s="3"/>
      <c r="BD766" s="3"/>
      <c r="BE766" s="3"/>
      <c r="BF766" s="3"/>
      <c r="BG766" s="3"/>
      <c r="BH766" s="3"/>
      <c r="BI766" s="3"/>
      <c r="BJ766" s="3"/>
      <c r="BK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  <c r="AN767" s="3"/>
      <c r="AO767" s="3"/>
      <c r="AP767" s="3"/>
      <c r="AQ767" s="3"/>
      <c r="AR767" s="3"/>
      <c r="AS767" s="3"/>
      <c r="AT767" s="3"/>
      <c r="AU767" s="3"/>
      <c r="AV767" s="3"/>
      <c r="AW767" s="3"/>
      <c r="AX767" s="3"/>
      <c r="AY767" s="3"/>
      <c r="AZ767" s="3"/>
      <c r="BA767" s="3"/>
      <c r="BB767" s="3"/>
      <c r="BC767" s="3"/>
      <c r="BD767" s="3"/>
      <c r="BE767" s="3"/>
      <c r="BF767" s="3"/>
      <c r="BG767" s="3"/>
      <c r="BH767" s="3"/>
      <c r="BI767" s="3"/>
      <c r="BJ767" s="3"/>
      <c r="BK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  <c r="AO768" s="3"/>
      <c r="AP768" s="3"/>
      <c r="AQ768" s="3"/>
      <c r="AR768" s="3"/>
      <c r="AS768" s="3"/>
      <c r="AT768" s="3"/>
      <c r="AU768" s="3"/>
      <c r="AV768" s="3"/>
      <c r="AW768" s="3"/>
      <c r="AX768" s="3"/>
      <c r="AY768" s="3"/>
      <c r="AZ768" s="3"/>
      <c r="BA768" s="3"/>
      <c r="BB768" s="3"/>
      <c r="BC768" s="3"/>
      <c r="BD768" s="3"/>
      <c r="BE768" s="3"/>
      <c r="BF768" s="3"/>
      <c r="BG768" s="3"/>
      <c r="BH768" s="3"/>
      <c r="BI768" s="3"/>
      <c r="BJ768" s="3"/>
      <c r="BK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  <c r="AK769" s="3"/>
      <c r="AL769" s="3"/>
      <c r="AM769" s="3"/>
      <c r="AN769" s="3"/>
      <c r="AO769" s="3"/>
      <c r="AP769" s="3"/>
      <c r="AQ769" s="3"/>
      <c r="AR769" s="3"/>
      <c r="AS769" s="3"/>
      <c r="AT769" s="3"/>
      <c r="AU769" s="3"/>
      <c r="AV769" s="3"/>
      <c r="AW769" s="3"/>
      <c r="AX769" s="3"/>
      <c r="AY769" s="3"/>
      <c r="AZ769" s="3"/>
      <c r="BA769" s="3"/>
      <c r="BB769" s="3"/>
      <c r="BC769" s="3"/>
      <c r="BD769" s="3"/>
      <c r="BE769" s="3"/>
      <c r="BF769" s="3"/>
      <c r="BG769" s="3"/>
      <c r="BH769" s="3"/>
      <c r="BI769" s="3"/>
      <c r="BJ769" s="3"/>
      <c r="BK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  <c r="AK770" s="3"/>
      <c r="AL770" s="3"/>
      <c r="AM770" s="3"/>
      <c r="AN770" s="3"/>
      <c r="AO770" s="3"/>
      <c r="AP770" s="3"/>
      <c r="AQ770" s="3"/>
      <c r="AR770" s="3"/>
      <c r="AS770" s="3"/>
      <c r="AT770" s="3"/>
      <c r="AU770" s="3"/>
      <c r="AV770" s="3"/>
      <c r="AW770" s="3"/>
      <c r="AX770" s="3"/>
      <c r="AY770" s="3"/>
      <c r="AZ770" s="3"/>
      <c r="BA770" s="3"/>
      <c r="BB770" s="3"/>
      <c r="BC770" s="3"/>
      <c r="BD770" s="3"/>
      <c r="BE770" s="3"/>
      <c r="BF770" s="3"/>
      <c r="BG770" s="3"/>
      <c r="BH770" s="3"/>
      <c r="BI770" s="3"/>
      <c r="BJ770" s="3"/>
      <c r="BK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  <c r="AN771" s="3"/>
      <c r="AO771" s="3"/>
      <c r="AP771" s="3"/>
      <c r="AQ771" s="3"/>
      <c r="AR771" s="3"/>
      <c r="AS771" s="3"/>
      <c r="AT771" s="3"/>
      <c r="AU771" s="3"/>
      <c r="AV771" s="3"/>
      <c r="AW771" s="3"/>
      <c r="AX771" s="3"/>
      <c r="AY771" s="3"/>
      <c r="AZ771" s="3"/>
      <c r="BA771" s="3"/>
      <c r="BB771" s="3"/>
      <c r="BC771" s="3"/>
      <c r="BD771" s="3"/>
      <c r="BE771" s="3"/>
      <c r="BF771" s="3"/>
      <c r="BG771" s="3"/>
      <c r="BH771" s="3"/>
      <c r="BI771" s="3"/>
      <c r="BJ771" s="3"/>
      <c r="BK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  <c r="AK772" s="3"/>
      <c r="AL772" s="3"/>
      <c r="AM772" s="3"/>
      <c r="AN772" s="3"/>
      <c r="AO772" s="3"/>
      <c r="AP772" s="3"/>
      <c r="AQ772" s="3"/>
      <c r="AR772" s="3"/>
      <c r="AS772" s="3"/>
      <c r="AT772" s="3"/>
      <c r="AU772" s="3"/>
      <c r="AV772" s="3"/>
      <c r="AW772" s="3"/>
      <c r="AX772" s="3"/>
      <c r="AY772" s="3"/>
      <c r="AZ772" s="3"/>
      <c r="BA772" s="3"/>
      <c r="BB772" s="3"/>
      <c r="BC772" s="3"/>
      <c r="BD772" s="3"/>
      <c r="BE772" s="3"/>
      <c r="BF772" s="3"/>
      <c r="BG772" s="3"/>
      <c r="BH772" s="3"/>
      <c r="BI772" s="3"/>
      <c r="BJ772" s="3"/>
      <c r="BK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  <c r="AK773" s="3"/>
      <c r="AL773" s="3"/>
      <c r="AM773" s="3"/>
      <c r="AN773" s="3"/>
      <c r="AO773" s="3"/>
      <c r="AP773" s="3"/>
      <c r="AQ773" s="3"/>
      <c r="AR773" s="3"/>
      <c r="AS773" s="3"/>
      <c r="AT773" s="3"/>
      <c r="AU773" s="3"/>
      <c r="AV773" s="3"/>
      <c r="AW773" s="3"/>
      <c r="AX773" s="3"/>
      <c r="AY773" s="3"/>
      <c r="AZ773" s="3"/>
      <c r="BA773" s="3"/>
      <c r="BB773" s="3"/>
      <c r="BC773" s="3"/>
      <c r="BD773" s="3"/>
      <c r="BE773" s="3"/>
      <c r="BF773" s="3"/>
      <c r="BG773" s="3"/>
      <c r="BH773" s="3"/>
      <c r="BI773" s="3"/>
      <c r="BJ773" s="3"/>
      <c r="BK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  <c r="AN774" s="3"/>
      <c r="AO774" s="3"/>
      <c r="AP774" s="3"/>
      <c r="AQ774" s="3"/>
      <c r="AR774" s="3"/>
      <c r="AS774" s="3"/>
      <c r="AT774" s="3"/>
      <c r="AU774" s="3"/>
      <c r="AV774" s="3"/>
      <c r="AW774" s="3"/>
      <c r="AX774" s="3"/>
      <c r="AY774" s="3"/>
      <c r="AZ774" s="3"/>
      <c r="BA774" s="3"/>
      <c r="BB774" s="3"/>
      <c r="BC774" s="3"/>
      <c r="BD774" s="3"/>
      <c r="BE774" s="3"/>
      <c r="BF774" s="3"/>
      <c r="BG774" s="3"/>
      <c r="BH774" s="3"/>
      <c r="BI774" s="3"/>
      <c r="BJ774" s="3"/>
      <c r="BK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  <c r="AN775" s="3"/>
      <c r="AO775" s="3"/>
      <c r="AP775" s="3"/>
      <c r="AQ775" s="3"/>
      <c r="AR775" s="3"/>
      <c r="AS775" s="3"/>
      <c r="AT775" s="3"/>
      <c r="AU775" s="3"/>
      <c r="AV775" s="3"/>
      <c r="AW775" s="3"/>
      <c r="AX775" s="3"/>
      <c r="AY775" s="3"/>
      <c r="AZ775" s="3"/>
      <c r="BA775" s="3"/>
      <c r="BB775" s="3"/>
      <c r="BC775" s="3"/>
      <c r="BD775" s="3"/>
      <c r="BE775" s="3"/>
      <c r="BF775" s="3"/>
      <c r="BG775" s="3"/>
      <c r="BH775" s="3"/>
      <c r="BI775" s="3"/>
      <c r="BJ775" s="3"/>
      <c r="BK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  <c r="AN776" s="3"/>
      <c r="AO776" s="3"/>
      <c r="AP776" s="3"/>
      <c r="AQ776" s="3"/>
      <c r="AR776" s="3"/>
      <c r="AS776" s="3"/>
      <c r="AT776" s="3"/>
      <c r="AU776" s="3"/>
      <c r="AV776" s="3"/>
      <c r="AW776" s="3"/>
      <c r="AX776" s="3"/>
      <c r="AY776" s="3"/>
      <c r="AZ776" s="3"/>
      <c r="BA776" s="3"/>
      <c r="BB776" s="3"/>
      <c r="BC776" s="3"/>
      <c r="BD776" s="3"/>
      <c r="BE776" s="3"/>
      <c r="BF776" s="3"/>
      <c r="BG776" s="3"/>
      <c r="BH776" s="3"/>
      <c r="BI776" s="3"/>
      <c r="BJ776" s="3"/>
      <c r="BK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  <c r="AO777" s="3"/>
      <c r="AP777" s="3"/>
      <c r="AQ777" s="3"/>
      <c r="AR777" s="3"/>
      <c r="AS777" s="3"/>
      <c r="AT777" s="3"/>
      <c r="AU777" s="3"/>
      <c r="AV777" s="3"/>
      <c r="AW777" s="3"/>
      <c r="AX777" s="3"/>
      <c r="AY777" s="3"/>
      <c r="AZ777" s="3"/>
      <c r="BA777" s="3"/>
      <c r="BB777" s="3"/>
      <c r="BC777" s="3"/>
      <c r="BD777" s="3"/>
      <c r="BE777" s="3"/>
      <c r="BF777" s="3"/>
      <c r="BG777" s="3"/>
      <c r="BH777" s="3"/>
      <c r="BI777" s="3"/>
      <c r="BJ777" s="3"/>
      <c r="BK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  <c r="AO778" s="3"/>
      <c r="AP778" s="3"/>
      <c r="AQ778" s="3"/>
      <c r="AR778" s="3"/>
      <c r="AS778" s="3"/>
      <c r="AT778" s="3"/>
      <c r="AU778" s="3"/>
      <c r="AV778" s="3"/>
      <c r="AW778" s="3"/>
      <c r="AX778" s="3"/>
      <c r="AY778" s="3"/>
      <c r="AZ778" s="3"/>
      <c r="BA778" s="3"/>
      <c r="BB778" s="3"/>
      <c r="BC778" s="3"/>
      <c r="BD778" s="3"/>
      <c r="BE778" s="3"/>
      <c r="BF778" s="3"/>
      <c r="BG778" s="3"/>
      <c r="BH778" s="3"/>
      <c r="BI778" s="3"/>
      <c r="BJ778" s="3"/>
      <c r="BK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  <c r="AO779" s="3"/>
      <c r="AP779" s="3"/>
      <c r="AQ779" s="3"/>
      <c r="AR779" s="3"/>
      <c r="AS779" s="3"/>
      <c r="AT779" s="3"/>
      <c r="AU779" s="3"/>
      <c r="AV779" s="3"/>
      <c r="AW779" s="3"/>
      <c r="AX779" s="3"/>
      <c r="AY779" s="3"/>
      <c r="AZ779" s="3"/>
      <c r="BA779" s="3"/>
      <c r="BB779" s="3"/>
      <c r="BC779" s="3"/>
      <c r="BD779" s="3"/>
      <c r="BE779" s="3"/>
      <c r="BF779" s="3"/>
      <c r="BG779" s="3"/>
      <c r="BH779" s="3"/>
      <c r="BI779" s="3"/>
      <c r="BJ779" s="3"/>
      <c r="BK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  <c r="AK780" s="3"/>
      <c r="AL780" s="3"/>
      <c r="AM780" s="3"/>
      <c r="AN780" s="3"/>
      <c r="AO780" s="3"/>
      <c r="AP780" s="3"/>
      <c r="AQ780" s="3"/>
      <c r="AR780" s="3"/>
      <c r="AS780" s="3"/>
      <c r="AT780" s="3"/>
      <c r="AU780" s="3"/>
      <c r="AV780" s="3"/>
      <c r="AW780" s="3"/>
      <c r="AX780" s="3"/>
      <c r="AY780" s="3"/>
      <c r="AZ780" s="3"/>
      <c r="BA780" s="3"/>
      <c r="BB780" s="3"/>
      <c r="BC780" s="3"/>
      <c r="BD780" s="3"/>
      <c r="BE780" s="3"/>
      <c r="BF780" s="3"/>
      <c r="BG780" s="3"/>
      <c r="BH780" s="3"/>
      <c r="BI780" s="3"/>
      <c r="BJ780" s="3"/>
      <c r="BK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  <c r="AN781" s="3"/>
      <c r="AO781" s="3"/>
      <c r="AP781" s="3"/>
      <c r="AQ781" s="3"/>
      <c r="AR781" s="3"/>
      <c r="AS781" s="3"/>
      <c r="AT781" s="3"/>
      <c r="AU781" s="3"/>
      <c r="AV781" s="3"/>
      <c r="AW781" s="3"/>
      <c r="AX781" s="3"/>
      <c r="AY781" s="3"/>
      <c r="AZ781" s="3"/>
      <c r="BA781" s="3"/>
      <c r="BB781" s="3"/>
      <c r="BC781" s="3"/>
      <c r="BD781" s="3"/>
      <c r="BE781" s="3"/>
      <c r="BF781" s="3"/>
      <c r="BG781" s="3"/>
      <c r="BH781" s="3"/>
      <c r="BI781" s="3"/>
      <c r="BJ781" s="3"/>
      <c r="BK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  <c r="AN782" s="3"/>
      <c r="AO782" s="3"/>
      <c r="AP782" s="3"/>
      <c r="AQ782" s="3"/>
      <c r="AR782" s="3"/>
      <c r="AS782" s="3"/>
      <c r="AT782" s="3"/>
      <c r="AU782" s="3"/>
      <c r="AV782" s="3"/>
      <c r="AW782" s="3"/>
      <c r="AX782" s="3"/>
      <c r="AY782" s="3"/>
      <c r="AZ782" s="3"/>
      <c r="BA782" s="3"/>
      <c r="BB782" s="3"/>
      <c r="BC782" s="3"/>
      <c r="BD782" s="3"/>
      <c r="BE782" s="3"/>
      <c r="BF782" s="3"/>
      <c r="BG782" s="3"/>
      <c r="BH782" s="3"/>
      <c r="BI782" s="3"/>
      <c r="BJ782" s="3"/>
      <c r="BK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  <c r="AK783" s="3"/>
      <c r="AL783" s="3"/>
      <c r="AM783" s="3"/>
      <c r="AN783" s="3"/>
      <c r="AO783" s="3"/>
      <c r="AP783" s="3"/>
      <c r="AQ783" s="3"/>
      <c r="AR783" s="3"/>
      <c r="AS783" s="3"/>
      <c r="AT783" s="3"/>
      <c r="AU783" s="3"/>
      <c r="AV783" s="3"/>
      <c r="AW783" s="3"/>
      <c r="AX783" s="3"/>
      <c r="AY783" s="3"/>
      <c r="AZ783" s="3"/>
      <c r="BA783" s="3"/>
      <c r="BB783" s="3"/>
      <c r="BC783" s="3"/>
      <c r="BD783" s="3"/>
      <c r="BE783" s="3"/>
      <c r="BF783" s="3"/>
      <c r="BG783" s="3"/>
      <c r="BH783" s="3"/>
      <c r="BI783" s="3"/>
      <c r="BJ783" s="3"/>
      <c r="BK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  <c r="AN784" s="3"/>
      <c r="AO784" s="3"/>
      <c r="AP784" s="3"/>
      <c r="AQ784" s="3"/>
      <c r="AR784" s="3"/>
      <c r="AS784" s="3"/>
      <c r="AT784" s="3"/>
      <c r="AU784" s="3"/>
      <c r="AV784" s="3"/>
      <c r="AW784" s="3"/>
      <c r="AX784" s="3"/>
      <c r="AY784" s="3"/>
      <c r="AZ784" s="3"/>
      <c r="BA784" s="3"/>
      <c r="BB784" s="3"/>
      <c r="BC784" s="3"/>
      <c r="BD784" s="3"/>
      <c r="BE784" s="3"/>
      <c r="BF784" s="3"/>
      <c r="BG784" s="3"/>
      <c r="BH784" s="3"/>
      <c r="BI784" s="3"/>
      <c r="BJ784" s="3"/>
      <c r="BK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  <c r="AN785" s="3"/>
      <c r="AO785" s="3"/>
      <c r="AP785" s="3"/>
      <c r="AQ785" s="3"/>
      <c r="AR785" s="3"/>
      <c r="AS785" s="3"/>
      <c r="AT785" s="3"/>
      <c r="AU785" s="3"/>
      <c r="AV785" s="3"/>
      <c r="AW785" s="3"/>
      <c r="AX785" s="3"/>
      <c r="AY785" s="3"/>
      <c r="AZ785" s="3"/>
      <c r="BA785" s="3"/>
      <c r="BB785" s="3"/>
      <c r="BC785" s="3"/>
      <c r="BD785" s="3"/>
      <c r="BE785" s="3"/>
      <c r="BF785" s="3"/>
      <c r="BG785" s="3"/>
      <c r="BH785" s="3"/>
      <c r="BI785" s="3"/>
      <c r="BJ785" s="3"/>
      <c r="BK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  <c r="AN786" s="3"/>
      <c r="AO786" s="3"/>
      <c r="AP786" s="3"/>
      <c r="AQ786" s="3"/>
      <c r="AR786" s="3"/>
      <c r="AS786" s="3"/>
      <c r="AT786" s="3"/>
      <c r="AU786" s="3"/>
      <c r="AV786" s="3"/>
      <c r="AW786" s="3"/>
      <c r="AX786" s="3"/>
      <c r="AY786" s="3"/>
      <c r="AZ786" s="3"/>
      <c r="BA786" s="3"/>
      <c r="BB786" s="3"/>
      <c r="BC786" s="3"/>
      <c r="BD786" s="3"/>
      <c r="BE786" s="3"/>
      <c r="BF786" s="3"/>
      <c r="BG786" s="3"/>
      <c r="BH786" s="3"/>
      <c r="BI786" s="3"/>
      <c r="BJ786" s="3"/>
      <c r="BK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  <c r="AO787" s="3"/>
      <c r="AP787" s="3"/>
      <c r="AQ787" s="3"/>
      <c r="AR787" s="3"/>
      <c r="AS787" s="3"/>
      <c r="AT787" s="3"/>
      <c r="AU787" s="3"/>
      <c r="AV787" s="3"/>
      <c r="AW787" s="3"/>
      <c r="AX787" s="3"/>
      <c r="AY787" s="3"/>
      <c r="AZ787" s="3"/>
      <c r="BA787" s="3"/>
      <c r="BB787" s="3"/>
      <c r="BC787" s="3"/>
      <c r="BD787" s="3"/>
      <c r="BE787" s="3"/>
      <c r="BF787" s="3"/>
      <c r="BG787" s="3"/>
      <c r="BH787" s="3"/>
      <c r="BI787" s="3"/>
      <c r="BJ787" s="3"/>
      <c r="BK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  <c r="AN788" s="3"/>
      <c r="AO788" s="3"/>
      <c r="AP788" s="3"/>
      <c r="AQ788" s="3"/>
      <c r="AR788" s="3"/>
      <c r="AS788" s="3"/>
      <c r="AT788" s="3"/>
      <c r="AU788" s="3"/>
      <c r="AV788" s="3"/>
      <c r="AW788" s="3"/>
      <c r="AX788" s="3"/>
      <c r="AY788" s="3"/>
      <c r="AZ788" s="3"/>
      <c r="BA788" s="3"/>
      <c r="BB788" s="3"/>
      <c r="BC788" s="3"/>
      <c r="BD788" s="3"/>
      <c r="BE788" s="3"/>
      <c r="BF788" s="3"/>
      <c r="BG788" s="3"/>
      <c r="BH788" s="3"/>
      <c r="BI788" s="3"/>
      <c r="BJ788" s="3"/>
      <c r="BK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  <c r="AN789" s="3"/>
      <c r="AO789" s="3"/>
      <c r="AP789" s="3"/>
      <c r="AQ789" s="3"/>
      <c r="AR789" s="3"/>
      <c r="AS789" s="3"/>
      <c r="AT789" s="3"/>
      <c r="AU789" s="3"/>
      <c r="AV789" s="3"/>
      <c r="AW789" s="3"/>
      <c r="AX789" s="3"/>
      <c r="AY789" s="3"/>
      <c r="AZ789" s="3"/>
      <c r="BA789" s="3"/>
      <c r="BB789" s="3"/>
      <c r="BC789" s="3"/>
      <c r="BD789" s="3"/>
      <c r="BE789" s="3"/>
      <c r="BF789" s="3"/>
      <c r="BG789" s="3"/>
      <c r="BH789" s="3"/>
      <c r="BI789" s="3"/>
      <c r="BJ789" s="3"/>
      <c r="BK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  <c r="AN790" s="3"/>
      <c r="AO790" s="3"/>
      <c r="AP790" s="3"/>
      <c r="AQ790" s="3"/>
      <c r="AR790" s="3"/>
      <c r="AS790" s="3"/>
      <c r="AT790" s="3"/>
      <c r="AU790" s="3"/>
      <c r="AV790" s="3"/>
      <c r="AW790" s="3"/>
      <c r="AX790" s="3"/>
      <c r="AY790" s="3"/>
      <c r="AZ790" s="3"/>
      <c r="BA790" s="3"/>
      <c r="BB790" s="3"/>
      <c r="BC790" s="3"/>
      <c r="BD790" s="3"/>
      <c r="BE790" s="3"/>
      <c r="BF790" s="3"/>
      <c r="BG790" s="3"/>
      <c r="BH790" s="3"/>
      <c r="BI790" s="3"/>
      <c r="BJ790" s="3"/>
      <c r="BK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  <c r="AN791" s="3"/>
      <c r="AO791" s="3"/>
      <c r="AP791" s="3"/>
      <c r="AQ791" s="3"/>
      <c r="AR791" s="3"/>
      <c r="AS791" s="3"/>
      <c r="AT791" s="3"/>
      <c r="AU791" s="3"/>
      <c r="AV791" s="3"/>
      <c r="AW791" s="3"/>
      <c r="AX791" s="3"/>
      <c r="AY791" s="3"/>
      <c r="AZ791" s="3"/>
      <c r="BA791" s="3"/>
      <c r="BB791" s="3"/>
      <c r="BC791" s="3"/>
      <c r="BD791" s="3"/>
      <c r="BE791" s="3"/>
      <c r="BF791" s="3"/>
      <c r="BG791" s="3"/>
      <c r="BH791" s="3"/>
      <c r="BI791" s="3"/>
      <c r="BJ791" s="3"/>
      <c r="BK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  <c r="AN792" s="3"/>
      <c r="AO792" s="3"/>
      <c r="AP792" s="3"/>
      <c r="AQ792" s="3"/>
      <c r="AR792" s="3"/>
      <c r="AS792" s="3"/>
      <c r="AT792" s="3"/>
      <c r="AU792" s="3"/>
      <c r="AV792" s="3"/>
      <c r="AW792" s="3"/>
      <c r="AX792" s="3"/>
      <c r="AY792" s="3"/>
      <c r="AZ792" s="3"/>
      <c r="BA792" s="3"/>
      <c r="BB792" s="3"/>
      <c r="BC792" s="3"/>
      <c r="BD792" s="3"/>
      <c r="BE792" s="3"/>
      <c r="BF792" s="3"/>
      <c r="BG792" s="3"/>
      <c r="BH792" s="3"/>
      <c r="BI792" s="3"/>
      <c r="BJ792" s="3"/>
      <c r="BK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  <c r="AN793" s="3"/>
      <c r="AO793" s="3"/>
      <c r="AP793" s="3"/>
      <c r="AQ793" s="3"/>
      <c r="AR793" s="3"/>
      <c r="AS793" s="3"/>
      <c r="AT793" s="3"/>
      <c r="AU793" s="3"/>
      <c r="AV793" s="3"/>
      <c r="AW793" s="3"/>
      <c r="AX793" s="3"/>
      <c r="AY793" s="3"/>
      <c r="AZ793" s="3"/>
      <c r="BA793" s="3"/>
      <c r="BB793" s="3"/>
      <c r="BC793" s="3"/>
      <c r="BD793" s="3"/>
      <c r="BE793" s="3"/>
      <c r="BF793" s="3"/>
      <c r="BG793" s="3"/>
      <c r="BH793" s="3"/>
      <c r="BI793" s="3"/>
      <c r="BJ793" s="3"/>
      <c r="BK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  <c r="AN794" s="3"/>
      <c r="AO794" s="3"/>
      <c r="AP794" s="3"/>
      <c r="AQ794" s="3"/>
      <c r="AR794" s="3"/>
      <c r="AS794" s="3"/>
      <c r="AT794" s="3"/>
      <c r="AU794" s="3"/>
      <c r="AV794" s="3"/>
      <c r="AW794" s="3"/>
      <c r="AX794" s="3"/>
      <c r="AY794" s="3"/>
      <c r="AZ794" s="3"/>
      <c r="BA794" s="3"/>
      <c r="BB794" s="3"/>
      <c r="BC794" s="3"/>
      <c r="BD794" s="3"/>
      <c r="BE794" s="3"/>
      <c r="BF794" s="3"/>
      <c r="BG794" s="3"/>
      <c r="BH794" s="3"/>
      <c r="BI794" s="3"/>
      <c r="BJ794" s="3"/>
      <c r="BK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  <c r="AO795" s="3"/>
      <c r="AP795" s="3"/>
      <c r="AQ795" s="3"/>
      <c r="AR795" s="3"/>
      <c r="AS795" s="3"/>
      <c r="AT795" s="3"/>
      <c r="AU795" s="3"/>
      <c r="AV795" s="3"/>
      <c r="AW795" s="3"/>
      <c r="AX795" s="3"/>
      <c r="AY795" s="3"/>
      <c r="AZ795" s="3"/>
      <c r="BA795" s="3"/>
      <c r="BB795" s="3"/>
      <c r="BC795" s="3"/>
      <c r="BD795" s="3"/>
      <c r="BE795" s="3"/>
      <c r="BF795" s="3"/>
      <c r="BG795" s="3"/>
      <c r="BH795" s="3"/>
      <c r="BI795" s="3"/>
      <c r="BJ795" s="3"/>
      <c r="BK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  <c r="AN796" s="3"/>
      <c r="AO796" s="3"/>
      <c r="AP796" s="3"/>
      <c r="AQ796" s="3"/>
      <c r="AR796" s="3"/>
      <c r="AS796" s="3"/>
      <c r="AT796" s="3"/>
      <c r="AU796" s="3"/>
      <c r="AV796" s="3"/>
      <c r="AW796" s="3"/>
      <c r="AX796" s="3"/>
      <c r="AY796" s="3"/>
      <c r="AZ796" s="3"/>
      <c r="BA796" s="3"/>
      <c r="BB796" s="3"/>
      <c r="BC796" s="3"/>
      <c r="BD796" s="3"/>
      <c r="BE796" s="3"/>
      <c r="BF796" s="3"/>
      <c r="BG796" s="3"/>
      <c r="BH796" s="3"/>
      <c r="BI796" s="3"/>
      <c r="BJ796" s="3"/>
      <c r="BK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  <c r="AN797" s="3"/>
      <c r="AO797" s="3"/>
      <c r="AP797" s="3"/>
      <c r="AQ797" s="3"/>
      <c r="AR797" s="3"/>
      <c r="AS797" s="3"/>
      <c r="AT797" s="3"/>
      <c r="AU797" s="3"/>
      <c r="AV797" s="3"/>
      <c r="AW797" s="3"/>
      <c r="AX797" s="3"/>
      <c r="AY797" s="3"/>
      <c r="AZ797" s="3"/>
      <c r="BA797" s="3"/>
      <c r="BB797" s="3"/>
      <c r="BC797" s="3"/>
      <c r="BD797" s="3"/>
      <c r="BE797" s="3"/>
      <c r="BF797" s="3"/>
      <c r="BG797" s="3"/>
      <c r="BH797" s="3"/>
      <c r="BI797" s="3"/>
      <c r="BJ797" s="3"/>
      <c r="BK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  <c r="AN798" s="3"/>
      <c r="AO798" s="3"/>
      <c r="AP798" s="3"/>
      <c r="AQ798" s="3"/>
      <c r="AR798" s="3"/>
      <c r="AS798" s="3"/>
      <c r="AT798" s="3"/>
      <c r="AU798" s="3"/>
      <c r="AV798" s="3"/>
      <c r="AW798" s="3"/>
      <c r="AX798" s="3"/>
      <c r="AY798" s="3"/>
      <c r="AZ798" s="3"/>
      <c r="BA798" s="3"/>
      <c r="BB798" s="3"/>
      <c r="BC798" s="3"/>
      <c r="BD798" s="3"/>
      <c r="BE798" s="3"/>
      <c r="BF798" s="3"/>
      <c r="BG798" s="3"/>
      <c r="BH798" s="3"/>
      <c r="BI798" s="3"/>
      <c r="BJ798" s="3"/>
      <c r="BK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  <c r="AO799" s="3"/>
      <c r="AP799" s="3"/>
      <c r="AQ799" s="3"/>
      <c r="AR799" s="3"/>
      <c r="AS799" s="3"/>
      <c r="AT799" s="3"/>
      <c r="AU799" s="3"/>
      <c r="AV799" s="3"/>
      <c r="AW799" s="3"/>
      <c r="AX799" s="3"/>
      <c r="AY799" s="3"/>
      <c r="AZ799" s="3"/>
      <c r="BA799" s="3"/>
      <c r="BB799" s="3"/>
      <c r="BC799" s="3"/>
      <c r="BD799" s="3"/>
      <c r="BE799" s="3"/>
      <c r="BF799" s="3"/>
      <c r="BG799" s="3"/>
      <c r="BH799" s="3"/>
      <c r="BI799" s="3"/>
      <c r="BJ799" s="3"/>
      <c r="BK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  <c r="AN800" s="3"/>
      <c r="AO800" s="3"/>
      <c r="AP800" s="3"/>
      <c r="AQ800" s="3"/>
      <c r="AR800" s="3"/>
      <c r="AS800" s="3"/>
      <c r="AT800" s="3"/>
      <c r="AU800" s="3"/>
      <c r="AV800" s="3"/>
      <c r="AW800" s="3"/>
      <c r="AX800" s="3"/>
      <c r="AY800" s="3"/>
      <c r="AZ800" s="3"/>
      <c r="BA800" s="3"/>
      <c r="BB800" s="3"/>
      <c r="BC800" s="3"/>
      <c r="BD800" s="3"/>
      <c r="BE800" s="3"/>
      <c r="BF800" s="3"/>
      <c r="BG800" s="3"/>
      <c r="BH800" s="3"/>
      <c r="BI800" s="3"/>
      <c r="BJ800" s="3"/>
      <c r="BK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  <c r="AO801" s="3"/>
      <c r="AP801" s="3"/>
      <c r="AQ801" s="3"/>
      <c r="AR801" s="3"/>
      <c r="AS801" s="3"/>
      <c r="AT801" s="3"/>
      <c r="AU801" s="3"/>
      <c r="AV801" s="3"/>
      <c r="AW801" s="3"/>
      <c r="AX801" s="3"/>
      <c r="AY801" s="3"/>
      <c r="AZ801" s="3"/>
      <c r="BA801" s="3"/>
      <c r="BB801" s="3"/>
      <c r="BC801" s="3"/>
      <c r="BD801" s="3"/>
      <c r="BE801" s="3"/>
      <c r="BF801" s="3"/>
      <c r="BG801" s="3"/>
      <c r="BH801" s="3"/>
      <c r="BI801" s="3"/>
      <c r="BJ801" s="3"/>
      <c r="BK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  <c r="AO802" s="3"/>
      <c r="AP802" s="3"/>
      <c r="AQ802" s="3"/>
      <c r="AR802" s="3"/>
      <c r="AS802" s="3"/>
      <c r="AT802" s="3"/>
      <c r="AU802" s="3"/>
      <c r="AV802" s="3"/>
      <c r="AW802" s="3"/>
      <c r="AX802" s="3"/>
      <c r="AY802" s="3"/>
      <c r="AZ802" s="3"/>
      <c r="BA802" s="3"/>
      <c r="BB802" s="3"/>
      <c r="BC802" s="3"/>
      <c r="BD802" s="3"/>
      <c r="BE802" s="3"/>
      <c r="BF802" s="3"/>
      <c r="BG802" s="3"/>
      <c r="BH802" s="3"/>
      <c r="BI802" s="3"/>
      <c r="BJ802" s="3"/>
      <c r="BK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  <c r="AO803" s="3"/>
      <c r="AP803" s="3"/>
      <c r="AQ803" s="3"/>
      <c r="AR803" s="3"/>
      <c r="AS803" s="3"/>
      <c r="AT803" s="3"/>
      <c r="AU803" s="3"/>
      <c r="AV803" s="3"/>
      <c r="AW803" s="3"/>
      <c r="AX803" s="3"/>
      <c r="AY803" s="3"/>
      <c r="AZ803" s="3"/>
      <c r="BA803" s="3"/>
      <c r="BB803" s="3"/>
      <c r="BC803" s="3"/>
      <c r="BD803" s="3"/>
      <c r="BE803" s="3"/>
      <c r="BF803" s="3"/>
      <c r="BG803" s="3"/>
      <c r="BH803" s="3"/>
      <c r="BI803" s="3"/>
      <c r="BJ803" s="3"/>
      <c r="BK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  <c r="AO804" s="3"/>
      <c r="AP804" s="3"/>
      <c r="AQ804" s="3"/>
      <c r="AR804" s="3"/>
      <c r="AS804" s="3"/>
      <c r="AT804" s="3"/>
      <c r="AU804" s="3"/>
      <c r="AV804" s="3"/>
      <c r="AW804" s="3"/>
      <c r="AX804" s="3"/>
      <c r="AY804" s="3"/>
      <c r="AZ804" s="3"/>
      <c r="BA804" s="3"/>
      <c r="BB804" s="3"/>
      <c r="BC804" s="3"/>
      <c r="BD804" s="3"/>
      <c r="BE804" s="3"/>
      <c r="BF804" s="3"/>
      <c r="BG804" s="3"/>
      <c r="BH804" s="3"/>
      <c r="BI804" s="3"/>
      <c r="BJ804" s="3"/>
      <c r="BK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  <c r="AO805" s="3"/>
      <c r="AP805" s="3"/>
      <c r="AQ805" s="3"/>
      <c r="AR805" s="3"/>
      <c r="AS805" s="3"/>
      <c r="AT805" s="3"/>
      <c r="AU805" s="3"/>
      <c r="AV805" s="3"/>
      <c r="AW805" s="3"/>
      <c r="AX805" s="3"/>
      <c r="AY805" s="3"/>
      <c r="AZ805" s="3"/>
      <c r="BA805" s="3"/>
      <c r="BB805" s="3"/>
      <c r="BC805" s="3"/>
      <c r="BD805" s="3"/>
      <c r="BE805" s="3"/>
      <c r="BF805" s="3"/>
      <c r="BG805" s="3"/>
      <c r="BH805" s="3"/>
      <c r="BI805" s="3"/>
      <c r="BJ805" s="3"/>
      <c r="BK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  <c r="AN806" s="3"/>
      <c r="AO806" s="3"/>
      <c r="AP806" s="3"/>
      <c r="AQ806" s="3"/>
      <c r="AR806" s="3"/>
      <c r="AS806" s="3"/>
      <c r="AT806" s="3"/>
      <c r="AU806" s="3"/>
      <c r="AV806" s="3"/>
      <c r="AW806" s="3"/>
      <c r="AX806" s="3"/>
      <c r="AY806" s="3"/>
      <c r="AZ806" s="3"/>
      <c r="BA806" s="3"/>
      <c r="BB806" s="3"/>
      <c r="BC806" s="3"/>
      <c r="BD806" s="3"/>
      <c r="BE806" s="3"/>
      <c r="BF806" s="3"/>
      <c r="BG806" s="3"/>
      <c r="BH806" s="3"/>
      <c r="BI806" s="3"/>
      <c r="BJ806" s="3"/>
      <c r="BK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  <c r="AN807" s="3"/>
      <c r="AO807" s="3"/>
      <c r="AP807" s="3"/>
      <c r="AQ807" s="3"/>
      <c r="AR807" s="3"/>
      <c r="AS807" s="3"/>
      <c r="AT807" s="3"/>
      <c r="AU807" s="3"/>
      <c r="AV807" s="3"/>
      <c r="AW807" s="3"/>
      <c r="AX807" s="3"/>
      <c r="AY807" s="3"/>
      <c r="AZ807" s="3"/>
      <c r="BA807" s="3"/>
      <c r="BB807" s="3"/>
      <c r="BC807" s="3"/>
      <c r="BD807" s="3"/>
      <c r="BE807" s="3"/>
      <c r="BF807" s="3"/>
      <c r="BG807" s="3"/>
      <c r="BH807" s="3"/>
      <c r="BI807" s="3"/>
      <c r="BJ807" s="3"/>
      <c r="BK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  <c r="AN808" s="3"/>
      <c r="AO808" s="3"/>
      <c r="AP808" s="3"/>
      <c r="AQ808" s="3"/>
      <c r="AR808" s="3"/>
      <c r="AS808" s="3"/>
      <c r="AT808" s="3"/>
      <c r="AU808" s="3"/>
      <c r="AV808" s="3"/>
      <c r="AW808" s="3"/>
      <c r="AX808" s="3"/>
      <c r="AY808" s="3"/>
      <c r="AZ808" s="3"/>
      <c r="BA808" s="3"/>
      <c r="BB808" s="3"/>
      <c r="BC808" s="3"/>
      <c r="BD808" s="3"/>
      <c r="BE808" s="3"/>
      <c r="BF808" s="3"/>
      <c r="BG808" s="3"/>
      <c r="BH808" s="3"/>
      <c r="BI808" s="3"/>
      <c r="BJ808" s="3"/>
      <c r="BK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  <c r="AO809" s="3"/>
      <c r="AP809" s="3"/>
      <c r="AQ809" s="3"/>
      <c r="AR809" s="3"/>
      <c r="AS809" s="3"/>
      <c r="AT809" s="3"/>
      <c r="AU809" s="3"/>
      <c r="AV809" s="3"/>
      <c r="AW809" s="3"/>
      <c r="AX809" s="3"/>
      <c r="AY809" s="3"/>
      <c r="AZ809" s="3"/>
      <c r="BA809" s="3"/>
      <c r="BB809" s="3"/>
      <c r="BC809" s="3"/>
      <c r="BD809" s="3"/>
      <c r="BE809" s="3"/>
      <c r="BF809" s="3"/>
      <c r="BG809" s="3"/>
      <c r="BH809" s="3"/>
      <c r="BI809" s="3"/>
      <c r="BJ809" s="3"/>
      <c r="BK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  <c r="AO810" s="3"/>
      <c r="AP810" s="3"/>
      <c r="AQ810" s="3"/>
      <c r="AR810" s="3"/>
      <c r="AS810" s="3"/>
      <c r="AT810" s="3"/>
      <c r="AU810" s="3"/>
      <c r="AV810" s="3"/>
      <c r="AW810" s="3"/>
      <c r="AX810" s="3"/>
      <c r="AY810" s="3"/>
      <c r="AZ810" s="3"/>
      <c r="BA810" s="3"/>
      <c r="BB810" s="3"/>
      <c r="BC810" s="3"/>
      <c r="BD810" s="3"/>
      <c r="BE810" s="3"/>
      <c r="BF810" s="3"/>
      <c r="BG810" s="3"/>
      <c r="BH810" s="3"/>
      <c r="BI810" s="3"/>
      <c r="BJ810" s="3"/>
      <c r="BK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  <c r="AO811" s="3"/>
      <c r="AP811" s="3"/>
      <c r="AQ811" s="3"/>
      <c r="AR811" s="3"/>
      <c r="AS811" s="3"/>
      <c r="AT811" s="3"/>
      <c r="AU811" s="3"/>
      <c r="AV811" s="3"/>
      <c r="AW811" s="3"/>
      <c r="AX811" s="3"/>
      <c r="AY811" s="3"/>
      <c r="AZ811" s="3"/>
      <c r="BA811" s="3"/>
      <c r="BB811" s="3"/>
      <c r="BC811" s="3"/>
      <c r="BD811" s="3"/>
      <c r="BE811" s="3"/>
      <c r="BF811" s="3"/>
      <c r="BG811" s="3"/>
      <c r="BH811" s="3"/>
      <c r="BI811" s="3"/>
      <c r="BJ811" s="3"/>
      <c r="BK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  <c r="AO812" s="3"/>
      <c r="AP812" s="3"/>
      <c r="AQ812" s="3"/>
      <c r="AR812" s="3"/>
      <c r="AS812" s="3"/>
      <c r="AT812" s="3"/>
      <c r="AU812" s="3"/>
      <c r="AV812" s="3"/>
      <c r="AW812" s="3"/>
      <c r="AX812" s="3"/>
      <c r="AY812" s="3"/>
      <c r="AZ812" s="3"/>
      <c r="BA812" s="3"/>
      <c r="BB812" s="3"/>
      <c r="BC812" s="3"/>
      <c r="BD812" s="3"/>
      <c r="BE812" s="3"/>
      <c r="BF812" s="3"/>
      <c r="BG812" s="3"/>
      <c r="BH812" s="3"/>
      <c r="BI812" s="3"/>
      <c r="BJ812" s="3"/>
      <c r="BK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  <c r="AO813" s="3"/>
      <c r="AP813" s="3"/>
      <c r="AQ813" s="3"/>
      <c r="AR813" s="3"/>
      <c r="AS813" s="3"/>
      <c r="AT813" s="3"/>
      <c r="AU813" s="3"/>
      <c r="AV813" s="3"/>
      <c r="AW813" s="3"/>
      <c r="AX813" s="3"/>
      <c r="AY813" s="3"/>
      <c r="AZ813" s="3"/>
      <c r="BA813" s="3"/>
      <c r="BB813" s="3"/>
      <c r="BC813" s="3"/>
      <c r="BD813" s="3"/>
      <c r="BE813" s="3"/>
      <c r="BF813" s="3"/>
      <c r="BG813" s="3"/>
      <c r="BH813" s="3"/>
      <c r="BI813" s="3"/>
      <c r="BJ813" s="3"/>
      <c r="BK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  <c r="AO814" s="3"/>
      <c r="AP814" s="3"/>
      <c r="AQ814" s="3"/>
      <c r="AR814" s="3"/>
      <c r="AS814" s="3"/>
      <c r="AT814" s="3"/>
      <c r="AU814" s="3"/>
      <c r="AV814" s="3"/>
      <c r="AW814" s="3"/>
      <c r="AX814" s="3"/>
      <c r="AY814" s="3"/>
      <c r="AZ814" s="3"/>
      <c r="BA814" s="3"/>
      <c r="BB814" s="3"/>
      <c r="BC814" s="3"/>
      <c r="BD814" s="3"/>
      <c r="BE814" s="3"/>
      <c r="BF814" s="3"/>
      <c r="BG814" s="3"/>
      <c r="BH814" s="3"/>
      <c r="BI814" s="3"/>
      <c r="BJ814" s="3"/>
      <c r="BK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  <c r="AN815" s="3"/>
      <c r="AO815" s="3"/>
      <c r="AP815" s="3"/>
      <c r="AQ815" s="3"/>
      <c r="AR815" s="3"/>
      <c r="AS815" s="3"/>
      <c r="AT815" s="3"/>
      <c r="AU815" s="3"/>
      <c r="AV815" s="3"/>
      <c r="AW815" s="3"/>
      <c r="AX815" s="3"/>
      <c r="AY815" s="3"/>
      <c r="AZ815" s="3"/>
      <c r="BA815" s="3"/>
      <c r="BB815" s="3"/>
      <c r="BC815" s="3"/>
      <c r="BD815" s="3"/>
      <c r="BE815" s="3"/>
      <c r="BF815" s="3"/>
      <c r="BG815" s="3"/>
      <c r="BH815" s="3"/>
      <c r="BI815" s="3"/>
      <c r="BJ815" s="3"/>
      <c r="BK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  <c r="AN816" s="3"/>
      <c r="AO816" s="3"/>
      <c r="AP816" s="3"/>
      <c r="AQ816" s="3"/>
      <c r="AR816" s="3"/>
      <c r="AS816" s="3"/>
      <c r="AT816" s="3"/>
      <c r="AU816" s="3"/>
      <c r="AV816" s="3"/>
      <c r="AW816" s="3"/>
      <c r="AX816" s="3"/>
      <c r="AY816" s="3"/>
      <c r="AZ816" s="3"/>
      <c r="BA816" s="3"/>
      <c r="BB816" s="3"/>
      <c r="BC816" s="3"/>
      <c r="BD816" s="3"/>
      <c r="BE816" s="3"/>
      <c r="BF816" s="3"/>
      <c r="BG816" s="3"/>
      <c r="BH816" s="3"/>
      <c r="BI816" s="3"/>
      <c r="BJ816" s="3"/>
      <c r="BK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  <c r="AK817" s="3"/>
      <c r="AL817" s="3"/>
      <c r="AM817" s="3"/>
      <c r="AN817" s="3"/>
      <c r="AO817" s="3"/>
      <c r="AP817" s="3"/>
      <c r="AQ817" s="3"/>
      <c r="AR817" s="3"/>
      <c r="AS817" s="3"/>
      <c r="AT817" s="3"/>
      <c r="AU817" s="3"/>
      <c r="AV817" s="3"/>
      <c r="AW817" s="3"/>
      <c r="AX817" s="3"/>
      <c r="AY817" s="3"/>
      <c r="AZ817" s="3"/>
      <c r="BA817" s="3"/>
      <c r="BB817" s="3"/>
      <c r="BC817" s="3"/>
      <c r="BD817" s="3"/>
      <c r="BE817" s="3"/>
      <c r="BF817" s="3"/>
      <c r="BG817" s="3"/>
      <c r="BH817" s="3"/>
      <c r="BI817" s="3"/>
      <c r="BJ817" s="3"/>
      <c r="BK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  <c r="AO818" s="3"/>
      <c r="AP818" s="3"/>
      <c r="AQ818" s="3"/>
      <c r="AR818" s="3"/>
      <c r="AS818" s="3"/>
      <c r="AT818" s="3"/>
      <c r="AU818" s="3"/>
      <c r="AV818" s="3"/>
      <c r="AW818" s="3"/>
      <c r="AX818" s="3"/>
      <c r="AY818" s="3"/>
      <c r="AZ818" s="3"/>
      <c r="BA818" s="3"/>
      <c r="BB818" s="3"/>
      <c r="BC818" s="3"/>
      <c r="BD818" s="3"/>
      <c r="BE818" s="3"/>
      <c r="BF818" s="3"/>
      <c r="BG818" s="3"/>
      <c r="BH818" s="3"/>
      <c r="BI818" s="3"/>
      <c r="BJ818" s="3"/>
      <c r="BK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  <c r="AN819" s="3"/>
      <c r="AO819" s="3"/>
      <c r="AP819" s="3"/>
      <c r="AQ819" s="3"/>
      <c r="AR819" s="3"/>
      <c r="AS819" s="3"/>
      <c r="AT819" s="3"/>
      <c r="AU819" s="3"/>
      <c r="AV819" s="3"/>
      <c r="AW819" s="3"/>
      <c r="AX819" s="3"/>
      <c r="AY819" s="3"/>
      <c r="AZ819" s="3"/>
      <c r="BA819" s="3"/>
      <c r="BB819" s="3"/>
      <c r="BC819" s="3"/>
      <c r="BD819" s="3"/>
      <c r="BE819" s="3"/>
      <c r="BF819" s="3"/>
      <c r="BG819" s="3"/>
      <c r="BH819" s="3"/>
      <c r="BI819" s="3"/>
      <c r="BJ819" s="3"/>
      <c r="BK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  <c r="AO820" s="3"/>
      <c r="AP820" s="3"/>
      <c r="AQ820" s="3"/>
      <c r="AR820" s="3"/>
      <c r="AS820" s="3"/>
      <c r="AT820" s="3"/>
      <c r="AU820" s="3"/>
      <c r="AV820" s="3"/>
      <c r="AW820" s="3"/>
      <c r="AX820" s="3"/>
      <c r="AY820" s="3"/>
      <c r="AZ820" s="3"/>
      <c r="BA820" s="3"/>
      <c r="BB820" s="3"/>
      <c r="BC820" s="3"/>
      <c r="BD820" s="3"/>
      <c r="BE820" s="3"/>
      <c r="BF820" s="3"/>
      <c r="BG820" s="3"/>
      <c r="BH820" s="3"/>
      <c r="BI820" s="3"/>
      <c r="BJ820" s="3"/>
      <c r="BK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  <c r="AO821" s="3"/>
      <c r="AP821" s="3"/>
      <c r="AQ821" s="3"/>
      <c r="AR821" s="3"/>
      <c r="AS821" s="3"/>
      <c r="AT821" s="3"/>
      <c r="AU821" s="3"/>
      <c r="AV821" s="3"/>
      <c r="AW821" s="3"/>
      <c r="AX821" s="3"/>
      <c r="AY821" s="3"/>
      <c r="AZ821" s="3"/>
      <c r="BA821" s="3"/>
      <c r="BB821" s="3"/>
      <c r="BC821" s="3"/>
      <c r="BD821" s="3"/>
      <c r="BE821" s="3"/>
      <c r="BF821" s="3"/>
      <c r="BG821" s="3"/>
      <c r="BH821" s="3"/>
      <c r="BI821" s="3"/>
      <c r="BJ821" s="3"/>
      <c r="BK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  <c r="AK822" s="3"/>
      <c r="AL822" s="3"/>
      <c r="AM822" s="3"/>
      <c r="AN822" s="3"/>
      <c r="AO822" s="3"/>
      <c r="AP822" s="3"/>
      <c r="AQ822" s="3"/>
      <c r="AR822" s="3"/>
      <c r="AS822" s="3"/>
      <c r="AT822" s="3"/>
      <c r="AU822" s="3"/>
      <c r="AV822" s="3"/>
      <c r="AW822" s="3"/>
      <c r="AX822" s="3"/>
      <c r="AY822" s="3"/>
      <c r="AZ822" s="3"/>
      <c r="BA822" s="3"/>
      <c r="BB822" s="3"/>
      <c r="BC822" s="3"/>
      <c r="BD822" s="3"/>
      <c r="BE822" s="3"/>
      <c r="BF822" s="3"/>
      <c r="BG822" s="3"/>
      <c r="BH822" s="3"/>
      <c r="BI822" s="3"/>
      <c r="BJ822" s="3"/>
      <c r="BK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  <c r="AN823" s="3"/>
      <c r="AO823" s="3"/>
      <c r="AP823" s="3"/>
      <c r="AQ823" s="3"/>
      <c r="AR823" s="3"/>
      <c r="AS823" s="3"/>
      <c r="AT823" s="3"/>
      <c r="AU823" s="3"/>
      <c r="AV823" s="3"/>
      <c r="AW823" s="3"/>
      <c r="AX823" s="3"/>
      <c r="AY823" s="3"/>
      <c r="AZ823" s="3"/>
      <c r="BA823" s="3"/>
      <c r="BB823" s="3"/>
      <c r="BC823" s="3"/>
      <c r="BD823" s="3"/>
      <c r="BE823" s="3"/>
      <c r="BF823" s="3"/>
      <c r="BG823" s="3"/>
      <c r="BH823" s="3"/>
      <c r="BI823" s="3"/>
      <c r="BJ823" s="3"/>
      <c r="BK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  <c r="AN824" s="3"/>
      <c r="AO824" s="3"/>
      <c r="AP824" s="3"/>
      <c r="AQ824" s="3"/>
      <c r="AR824" s="3"/>
      <c r="AS824" s="3"/>
      <c r="AT824" s="3"/>
      <c r="AU824" s="3"/>
      <c r="AV824" s="3"/>
      <c r="AW824" s="3"/>
      <c r="AX824" s="3"/>
      <c r="AY824" s="3"/>
      <c r="AZ824" s="3"/>
      <c r="BA824" s="3"/>
      <c r="BB824" s="3"/>
      <c r="BC824" s="3"/>
      <c r="BD824" s="3"/>
      <c r="BE824" s="3"/>
      <c r="BF824" s="3"/>
      <c r="BG824" s="3"/>
      <c r="BH824" s="3"/>
      <c r="BI824" s="3"/>
      <c r="BJ824" s="3"/>
      <c r="BK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  <c r="AN825" s="3"/>
      <c r="AO825" s="3"/>
      <c r="AP825" s="3"/>
      <c r="AQ825" s="3"/>
      <c r="AR825" s="3"/>
      <c r="AS825" s="3"/>
      <c r="AT825" s="3"/>
      <c r="AU825" s="3"/>
      <c r="AV825" s="3"/>
      <c r="AW825" s="3"/>
      <c r="AX825" s="3"/>
      <c r="AY825" s="3"/>
      <c r="AZ825" s="3"/>
      <c r="BA825" s="3"/>
      <c r="BB825" s="3"/>
      <c r="BC825" s="3"/>
      <c r="BD825" s="3"/>
      <c r="BE825" s="3"/>
      <c r="BF825" s="3"/>
      <c r="BG825" s="3"/>
      <c r="BH825" s="3"/>
      <c r="BI825" s="3"/>
      <c r="BJ825" s="3"/>
      <c r="BK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  <c r="AN826" s="3"/>
      <c r="AO826" s="3"/>
      <c r="AP826" s="3"/>
      <c r="AQ826" s="3"/>
      <c r="AR826" s="3"/>
      <c r="AS826" s="3"/>
      <c r="AT826" s="3"/>
      <c r="AU826" s="3"/>
      <c r="AV826" s="3"/>
      <c r="AW826" s="3"/>
      <c r="AX826" s="3"/>
      <c r="AY826" s="3"/>
      <c r="AZ826" s="3"/>
      <c r="BA826" s="3"/>
      <c r="BB826" s="3"/>
      <c r="BC826" s="3"/>
      <c r="BD826" s="3"/>
      <c r="BE826" s="3"/>
      <c r="BF826" s="3"/>
      <c r="BG826" s="3"/>
      <c r="BH826" s="3"/>
      <c r="BI826" s="3"/>
      <c r="BJ826" s="3"/>
      <c r="BK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  <c r="AN827" s="3"/>
      <c r="AO827" s="3"/>
      <c r="AP827" s="3"/>
      <c r="AQ827" s="3"/>
      <c r="AR827" s="3"/>
      <c r="AS827" s="3"/>
      <c r="AT827" s="3"/>
      <c r="AU827" s="3"/>
      <c r="AV827" s="3"/>
      <c r="AW827" s="3"/>
      <c r="AX827" s="3"/>
      <c r="AY827" s="3"/>
      <c r="AZ827" s="3"/>
      <c r="BA827" s="3"/>
      <c r="BB827" s="3"/>
      <c r="BC827" s="3"/>
      <c r="BD827" s="3"/>
      <c r="BE827" s="3"/>
      <c r="BF827" s="3"/>
      <c r="BG827" s="3"/>
      <c r="BH827" s="3"/>
      <c r="BI827" s="3"/>
      <c r="BJ827" s="3"/>
      <c r="BK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  <c r="AO828" s="3"/>
      <c r="AP828" s="3"/>
      <c r="AQ828" s="3"/>
      <c r="AR828" s="3"/>
      <c r="AS828" s="3"/>
      <c r="AT828" s="3"/>
      <c r="AU828" s="3"/>
      <c r="AV828" s="3"/>
      <c r="AW828" s="3"/>
      <c r="AX828" s="3"/>
      <c r="AY828" s="3"/>
      <c r="AZ828" s="3"/>
      <c r="BA828" s="3"/>
      <c r="BB828" s="3"/>
      <c r="BC828" s="3"/>
      <c r="BD828" s="3"/>
      <c r="BE828" s="3"/>
      <c r="BF828" s="3"/>
      <c r="BG828" s="3"/>
      <c r="BH828" s="3"/>
      <c r="BI828" s="3"/>
      <c r="BJ828" s="3"/>
      <c r="BK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  <c r="AN829" s="3"/>
      <c r="AO829" s="3"/>
      <c r="AP829" s="3"/>
      <c r="AQ829" s="3"/>
      <c r="AR829" s="3"/>
      <c r="AS829" s="3"/>
      <c r="AT829" s="3"/>
      <c r="AU829" s="3"/>
      <c r="AV829" s="3"/>
      <c r="AW829" s="3"/>
      <c r="AX829" s="3"/>
      <c r="AY829" s="3"/>
      <c r="AZ829" s="3"/>
      <c r="BA829" s="3"/>
      <c r="BB829" s="3"/>
      <c r="BC829" s="3"/>
      <c r="BD829" s="3"/>
      <c r="BE829" s="3"/>
      <c r="BF829" s="3"/>
      <c r="BG829" s="3"/>
      <c r="BH829" s="3"/>
      <c r="BI829" s="3"/>
      <c r="BJ829" s="3"/>
      <c r="BK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  <c r="AO830" s="3"/>
      <c r="AP830" s="3"/>
      <c r="AQ830" s="3"/>
      <c r="AR830" s="3"/>
      <c r="AS830" s="3"/>
      <c r="AT830" s="3"/>
      <c r="AU830" s="3"/>
      <c r="AV830" s="3"/>
      <c r="AW830" s="3"/>
      <c r="AX830" s="3"/>
      <c r="AY830" s="3"/>
      <c r="AZ830" s="3"/>
      <c r="BA830" s="3"/>
      <c r="BB830" s="3"/>
      <c r="BC830" s="3"/>
      <c r="BD830" s="3"/>
      <c r="BE830" s="3"/>
      <c r="BF830" s="3"/>
      <c r="BG830" s="3"/>
      <c r="BH830" s="3"/>
      <c r="BI830" s="3"/>
      <c r="BJ830" s="3"/>
      <c r="BK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3"/>
      <c r="AI831" s="3"/>
      <c r="AJ831" s="3"/>
      <c r="AK831" s="3"/>
      <c r="AL831" s="3"/>
      <c r="AM831" s="3"/>
      <c r="AN831" s="3"/>
      <c r="AO831" s="3"/>
      <c r="AP831" s="3"/>
      <c r="AQ831" s="3"/>
      <c r="AR831" s="3"/>
      <c r="AS831" s="3"/>
      <c r="AT831" s="3"/>
      <c r="AU831" s="3"/>
      <c r="AV831" s="3"/>
      <c r="AW831" s="3"/>
      <c r="AX831" s="3"/>
      <c r="AY831" s="3"/>
      <c r="AZ831" s="3"/>
      <c r="BA831" s="3"/>
      <c r="BB831" s="3"/>
      <c r="BC831" s="3"/>
      <c r="BD831" s="3"/>
      <c r="BE831" s="3"/>
      <c r="BF831" s="3"/>
      <c r="BG831" s="3"/>
      <c r="BH831" s="3"/>
      <c r="BI831" s="3"/>
      <c r="BJ831" s="3"/>
      <c r="BK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  <c r="AN832" s="3"/>
      <c r="AO832" s="3"/>
      <c r="AP832" s="3"/>
      <c r="AQ832" s="3"/>
      <c r="AR832" s="3"/>
      <c r="AS832" s="3"/>
      <c r="AT832" s="3"/>
      <c r="AU832" s="3"/>
      <c r="AV832" s="3"/>
      <c r="AW832" s="3"/>
      <c r="AX832" s="3"/>
      <c r="AY832" s="3"/>
      <c r="AZ832" s="3"/>
      <c r="BA832" s="3"/>
      <c r="BB832" s="3"/>
      <c r="BC832" s="3"/>
      <c r="BD832" s="3"/>
      <c r="BE832" s="3"/>
      <c r="BF832" s="3"/>
      <c r="BG832" s="3"/>
      <c r="BH832" s="3"/>
      <c r="BI832" s="3"/>
      <c r="BJ832" s="3"/>
      <c r="BK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  <c r="AO833" s="3"/>
      <c r="AP833" s="3"/>
      <c r="AQ833" s="3"/>
      <c r="AR833" s="3"/>
      <c r="AS833" s="3"/>
      <c r="AT833" s="3"/>
      <c r="AU833" s="3"/>
      <c r="AV833" s="3"/>
      <c r="AW833" s="3"/>
      <c r="AX833" s="3"/>
      <c r="AY833" s="3"/>
      <c r="AZ833" s="3"/>
      <c r="BA833" s="3"/>
      <c r="BB833" s="3"/>
      <c r="BC833" s="3"/>
      <c r="BD833" s="3"/>
      <c r="BE833" s="3"/>
      <c r="BF833" s="3"/>
      <c r="BG833" s="3"/>
      <c r="BH833" s="3"/>
      <c r="BI833" s="3"/>
      <c r="BJ833" s="3"/>
      <c r="BK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  <c r="AN834" s="3"/>
      <c r="AO834" s="3"/>
      <c r="AP834" s="3"/>
      <c r="AQ834" s="3"/>
      <c r="AR834" s="3"/>
      <c r="AS834" s="3"/>
      <c r="AT834" s="3"/>
      <c r="AU834" s="3"/>
      <c r="AV834" s="3"/>
      <c r="AW834" s="3"/>
      <c r="AX834" s="3"/>
      <c r="AY834" s="3"/>
      <c r="AZ834" s="3"/>
      <c r="BA834" s="3"/>
      <c r="BB834" s="3"/>
      <c r="BC834" s="3"/>
      <c r="BD834" s="3"/>
      <c r="BE834" s="3"/>
      <c r="BF834" s="3"/>
      <c r="BG834" s="3"/>
      <c r="BH834" s="3"/>
      <c r="BI834" s="3"/>
      <c r="BJ834" s="3"/>
      <c r="BK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  <c r="AN835" s="3"/>
      <c r="AO835" s="3"/>
      <c r="AP835" s="3"/>
      <c r="AQ835" s="3"/>
      <c r="AR835" s="3"/>
      <c r="AS835" s="3"/>
      <c r="AT835" s="3"/>
      <c r="AU835" s="3"/>
      <c r="AV835" s="3"/>
      <c r="AW835" s="3"/>
      <c r="AX835" s="3"/>
      <c r="AY835" s="3"/>
      <c r="AZ835" s="3"/>
      <c r="BA835" s="3"/>
      <c r="BB835" s="3"/>
      <c r="BC835" s="3"/>
      <c r="BD835" s="3"/>
      <c r="BE835" s="3"/>
      <c r="BF835" s="3"/>
      <c r="BG835" s="3"/>
      <c r="BH835" s="3"/>
      <c r="BI835" s="3"/>
      <c r="BJ835" s="3"/>
      <c r="BK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  <c r="AO836" s="3"/>
      <c r="AP836" s="3"/>
      <c r="AQ836" s="3"/>
      <c r="AR836" s="3"/>
      <c r="AS836" s="3"/>
      <c r="AT836" s="3"/>
      <c r="AU836" s="3"/>
      <c r="AV836" s="3"/>
      <c r="AW836" s="3"/>
      <c r="AX836" s="3"/>
      <c r="AY836" s="3"/>
      <c r="AZ836" s="3"/>
      <c r="BA836" s="3"/>
      <c r="BB836" s="3"/>
      <c r="BC836" s="3"/>
      <c r="BD836" s="3"/>
      <c r="BE836" s="3"/>
      <c r="BF836" s="3"/>
      <c r="BG836" s="3"/>
      <c r="BH836" s="3"/>
      <c r="BI836" s="3"/>
      <c r="BJ836" s="3"/>
      <c r="BK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  <c r="AO837" s="3"/>
      <c r="AP837" s="3"/>
      <c r="AQ837" s="3"/>
      <c r="AR837" s="3"/>
      <c r="AS837" s="3"/>
      <c r="AT837" s="3"/>
      <c r="AU837" s="3"/>
      <c r="AV837" s="3"/>
      <c r="AW837" s="3"/>
      <c r="AX837" s="3"/>
      <c r="AY837" s="3"/>
      <c r="AZ837" s="3"/>
      <c r="BA837" s="3"/>
      <c r="BB837" s="3"/>
      <c r="BC837" s="3"/>
      <c r="BD837" s="3"/>
      <c r="BE837" s="3"/>
      <c r="BF837" s="3"/>
      <c r="BG837" s="3"/>
      <c r="BH837" s="3"/>
      <c r="BI837" s="3"/>
      <c r="BJ837" s="3"/>
      <c r="BK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  <c r="AO838" s="3"/>
      <c r="AP838" s="3"/>
      <c r="AQ838" s="3"/>
      <c r="AR838" s="3"/>
      <c r="AS838" s="3"/>
      <c r="AT838" s="3"/>
      <c r="AU838" s="3"/>
      <c r="AV838" s="3"/>
      <c r="AW838" s="3"/>
      <c r="AX838" s="3"/>
      <c r="AY838" s="3"/>
      <c r="AZ838" s="3"/>
      <c r="BA838" s="3"/>
      <c r="BB838" s="3"/>
      <c r="BC838" s="3"/>
      <c r="BD838" s="3"/>
      <c r="BE838" s="3"/>
      <c r="BF838" s="3"/>
      <c r="BG838" s="3"/>
      <c r="BH838" s="3"/>
      <c r="BI838" s="3"/>
      <c r="BJ838" s="3"/>
      <c r="BK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  <c r="AO839" s="3"/>
      <c r="AP839" s="3"/>
      <c r="AQ839" s="3"/>
      <c r="AR839" s="3"/>
      <c r="AS839" s="3"/>
      <c r="AT839" s="3"/>
      <c r="AU839" s="3"/>
      <c r="AV839" s="3"/>
      <c r="AW839" s="3"/>
      <c r="AX839" s="3"/>
      <c r="AY839" s="3"/>
      <c r="AZ839" s="3"/>
      <c r="BA839" s="3"/>
      <c r="BB839" s="3"/>
      <c r="BC839" s="3"/>
      <c r="BD839" s="3"/>
      <c r="BE839" s="3"/>
      <c r="BF839" s="3"/>
      <c r="BG839" s="3"/>
      <c r="BH839" s="3"/>
      <c r="BI839" s="3"/>
      <c r="BJ839" s="3"/>
      <c r="BK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  <c r="AO840" s="3"/>
      <c r="AP840" s="3"/>
      <c r="AQ840" s="3"/>
      <c r="AR840" s="3"/>
      <c r="AS840" s="3"/>
      <c r="AT840" s="3"/>
      <c r="AU840" s="3"/>
      <c r="AV840" s="3"/>
      <c r="AW840" s="3"/>
      <c r="AX840" s="3"/>
      <c r="AY840" s="3"/>
      <c r="AZ840" s="3"/>
      <c r="BA840" s="3"/>
      <c r="BB840" s="3"/>
      <c r="BC840" s="3"/>
      <c r="BD840" s="3"/>
      <c r="BE840" s="3"/>
      <c r="BF840" s="3"/>
      <c r="BG840" s="3"/>
      <c r="BH840" s="3"/>
      <c r="BI840" s="3"/>
      <c r="BJ840" s="3"/>
      <c r="BK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  <c r="AO841" s="3"/>
      <c r="AP841" s="3"/>
      <c r="AQ841" s="3"/>
      <c r="AR841" s="3"/>
      <c r="AS841" s="3"/>
      <c r="AT841" s="3"/>
      <c r="AU841" s="3"/>
      <c r="AV841" s="3"/>
      <c r="AW841" s="3"/>
      <c r="AX841" s="3"/>
      <c r="AY841" s="3"/>
      <c r="AZ841" s="3"/>
      <c r="BA841" s="3"/>
      <c r="BB841" s="3"/>
      <c r="BC841" s="3"/>
      <c r="BD841" s="3"/>
      <c r="BE841" s="3"/>
      <c r="BF841" s="3"/>
      <c r="BG841" s="3"/>
      <c r="BH841" s="3"/>
      <c r="BI841" s="3"/>
      <c r="BJ841" s="3"/>
      <c r="BK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  <c r="AO842" s="3"/>
      <c r="AP842" s="3"/>
      <c r="AQ842" s="3"/>
      <c r="AR842" s="3"/>
      <c r="AS842" s="3"/>
      <c r="AT842" s="3"/>
      <c r="AU842" s="3"/>
      <c r="AV842" s="3"/>
      <c r="AW842" s="3"/>
      <c r="AX842" s="3"/>
      <c r="AY842" s="3"/>
      <c r="AZ842" s="3"/>
      <c r="BA842" s="3"/>
      <c r="BB842" s="3"/>
      <c r="BC842" s="3"/>
      <c r="BD842" s="3"/>
      <c r="BE842" s="3"/>
      <c r="BF842" s="3"/>
      <c r="BG842" s="3"/>
      <c r="BH842" s="3"/>
      <c r="BI842" s="3"/>
      <c r="BJ842" s="3"/>
      <c r="BK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  <c r="AN843" s="3"/>
      <c r="AO843" s="3"/>
      <c r="AP843" s="3"/>
      <c r="AQ843" s="3"/>
      <c r="AR843" s="3"/>
      <c r="AS843" s="3"/>
      <c r="AT843" s="3"/>
      <c r="AU843" s="3"/>
      <c r="AV843" s="3"/>
      <c r="AW843" s="3"/>
      <c r="AX843" s="3"/>
      <c r="AY843" s="3"/>
      <c r="AZ843" s="3"/>
      <c r="BA843" s="3"/>
      <c r="BB843" s="3"/>
      <c r="BC843" s="3"/>
      <c r="BD843" s="3"/>
      <c r="BE843" s="3"/>
      <c r="BF843" s="3"/>
      <c r="BG843" s="3"/>
      <c r="BH843" s="3"/>
      <c r="BI843" s="3"/>
      <c r="BJ843" s="3"/>
      <c r="BK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  <c r="AO844" s="3"/>
      <c r="AP844" s="3"/>
      <c r="AQ844" s="3"/>
      <c r="AR844" s="3"/>
      <c r="AS844" s="3"/>
      <c r="AT844" s="3"/>
      <c r="AU844" s="3"/>
      <c r="AV844" s="3"/>
      <c r="AW844" s="3"/>
      <c r="AX844" s="3"/>
      <c r="AY844" s="3"/>
      <c r="AZ844" s="3"/>
      <c r="BA844" s="3"/>
      <c r="BB844" s="3"/>
      <c r="BC844" s="3"/>
      <c r="BD844" s="3"/>
      <c r="BE844" s="3"/>
      <c r="BF844" s="3"/>
      <c r="BG844" s="3"/>
      <c r="BH844" s="3"/>
      <c r="BI844" s="3"/>
      <c r="BJ844" s="3"/>
      <c r="BK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  <c r="AN845" s="3"/>
      <c r="AO845" s="3"/>
      <c r="AP845" s="3"/>
      <c r="AQ845" s="3"/>
      <c r="AR845" s="3"/>
      <c r="AS845" s="3"/>
      <c r="AT845" s="3"/>
      <c r="AU845" s="3"/>
      <c r="AV845" s="3"/>
      <c r="AW845" s="3"/>
      <c r="AX845" s="3"/>
      <c r="AY845" s="3"/>
      <c r="AZ845" s="3"/>
      <c r="BA845" s="3"/>
      <c r="BB845" s="3"/>
      <c r="BC845" s="3"/>
      <c r="BD845" s="3"/>
      <c r="BE845" s="3"/>
      <c r="BF845" s="3"/>
      <c r="BG845" s="3"/>
      <c r="BH845" s="3"/>
      <c r="BI845" s="3"/>
      <c r="BJ845" s="3"/>
      <c r="BK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  <c r="AO846" s="3"/>
      <c r="AP846" s="3"/>
      <c r="AQ846" s="3"/>
      <c r="AR846" s="3"/>
      <c r="AS846" s="3"/>
      <c r="AT846" s="3"/>
      <c r="AU846" s="3"/>
      <c r="AV846" s="3"/>
      <c r="AW846" s="3"/>
      <c r="AX846" s="3"/>
      <c r="AY846" s="3"/>
      <c r="AZ846" s="3"/>
      <c r="BA846" s="3"/>
      <c r="BB846" s="3"/>
      <c r="BC846" s="3"/>
      <c r="BD846" s="3"/>
      <c r="BE846" s="3"/>
      <c r="BF846" s="3"/>
      <c r="BG846" s="3"/>
      <c r="BH846" s="3"/>
      <c r="BI846" s="3"/>
      <c r="BJ846" s="3"/>
      <c r="BK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  <c r="AO847" s="3"/>
      <c r="AP847" s="3"/>
      <c r="AQ847" s="3"/>
      <c r="AR847" s="3"/>
      <c r="AS847" s="3"/>
      <c r="AT847" s="3"/>
      <c r="AU847" s="3"/>
      <c r="AV847" s="3"/>
      <c r="AW847" s="3"/>
      <c r="AX847" s="3"/>
      <c r="AY847" s="3"/>
      <c r="AZ847" s="3"/>
      <c r="BA847" s="3"/>
      <c r="BB847" s="3"/>
      <c r="BC847" s="3"/>
      <c r="BD847" s="3"/>
      <c r="BE847" s="3"/>
      <c r="BF847" s="3"/>
      <c r="BG847" s="3"/>
      <c r="BH847" s="3"/>
      <c r="BI847" s="3"/>
      <c r="BJ847" s="3"/>
      <c r="BK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  <c r="AO848" s="3"/>
      <c r="AP848" s="3"/>
      <c r="AQ848" s="3"/>
      <c r="AR848" s="3"/>
      <c r="AS848" s="3"/>
      <c r="AT848" s="3"/>
      <c r="AU848" s="3"/>
      <c r="AV848" s="3"/>
      <c r="AW848" s="3"/>
      <c r="AX848" s="3"/>
      <c r="AY848" s="3"/>
      <c r="AZ848" s="3"/>
      <c r="BA848" s="3"/>
      <c r="BB848" s="3"/>
      <c r="BC848" s="3"/>
      <c r="BD848" s="3"/>
      <c r="BE848" s="3"/>
      <c r="BF848" s="3"/>
      <c r="BG848" s="3"/>
      <c r="BH848" s="3"/>
      <c r="BI848" s="3"/>
      <c r="BJ848" s="3"/>
      <c r="BK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  <c r="AN849" s="3"/>
      <c r="AO849" s="3"/>
      <c r="AP849" s="3"/>
      <c r="AQ849" s="3"/>
      <c r="AR849" s="3"/>
      <c r="AS849" s="3"/>
      <c r="AT849" s="3"/>
      <c r="AU849" s="3"/>
      <c r="AV849" s="3"/>
      <c r="AW849" s="3"/>
      <c r="AX849" s="3"/>
      <c r="AY849" s="3"/>
      <c r="AZ849" s="3"/>
      <c r="BA849" s="3"/>
      <c r="BB849" s="3"/>
      <c r="BC849" s="3"/>
      <c r="BD849" s="3"/>
      <c r="BE849" s="3"/>
      <c r="BF849" s="3"/>
      <c r="BG849" s="3"/>
      <c r="BH849" s="3"/>
      <c r="BI849" s="3"/>
      <c r="BJ849" s="3"/>
      <c r="BK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3"/>
      <c r="AM850" s="3"/>
      <c r="AN850" s="3"/>
      <c r="AO850" s="3"/>
      <c r="AP850" s="3"/>
      <c r="AQ850" s="3"/>
      <c r="AR850" s="3"/>
      <c r="AS850" s="3"/>
      <c r="AT850" s="3"/>
      <c r="AU850" s="3"/>
      <c r="AV850" s="3"/>
      <c r="AW850" s="3"/>
      <c r="AX850" s="3"/>
      <c r="AY850" s="3"/>
      <c r="AZ850" s="3"/>
      <c r="BA850" s="3"/>
      <c r="BB850" s="3"/>
      <c r="BC850" s="3"/>
      <c r="BD850" s="3"/>
      <c r="BE850" s="3"/>
      <c r="BF850" s="3"/>
      <c r="BG850" s="3"/>
      <c r="BH850" s="3"/>
      <c r="BI850" s="3"/>
      <c r="BJ850" s="3"/>
      <c r="BK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  <c r="AK851" s="3"/>
      <c r="AL851" s="3"/>
      <c r="AM851" s="3"/>
      <c r="AN851" s="3"/>
      <c r="AO851" s="3"/>
      <c r="AP851" s="3"/>
      <c r="AQ851" s="3"/>
      <c r="AR851" s="3"/>
      <c r="AS851" s="3"/>
      <c r="AT851" s="3"/>
      <c r="AU851" s="3"/>
      <c r="AV851" s="3"/>
      <c r="AW851" s="3"/>
      <c r="AX851" s="3"/>
      <c r="AY851" s="3"/>
      <c r="AZ851" s="3"/>
      <c r="BA851" s="3"/>
      <c r="BB851" s="3"/>
      <c r="BC851" s="3"/>
      <c r="BD851" s="3"/>
      <c r="BE851" s="3"/>
      <c r="BF851" s="3"/>
      <c r="BG851" s="3"/>
      <c r="BH851" s="3"/>
      <c r="BI851" s="3"/>
      <c r="BJ851" s="3"/>
      <c r="BK851" s="3"/>
    </row>
  </sheetData>
  <autoFilter ref="$A$3:$BK$115">
    <sortState ref="A3:BK115">
      <sortCondition ref="A3:A115"/>
    </sortState>
  </autoFilter>
  <mergeCells count="3">
    <mergeCell ref="B2:J2"/>
    <mergeCell ref="N2:W2"/>
    <mergeCell ref="X2:BK2"/>
  </mergeCells>
  <conditionalFormatting sqref="AI133:AK167">
    <cfRule type="colorScale" priority="1">
      <colorScale>
        <cfvo type="min"/>
        <cfvo type="max"/>
        <color rgb="FFFFFFFF"/>
        <color rgb="FFE67C73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4T18:01:10Z</dcterms:created>
  <dc:creator>Apache POI</dc:creator>
</cp:coreProperties>
</file>